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hro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0" uniqueCount="34">
  <si>
    <t xml:space="preserve">Supplemental Table 2: characterization of the intervals along the 5 chromosomes</t>
  </si>
  <si>
    <t xml:space="preserve">Male</t>
  </si>
  <si>
    <t xml:space="preserve">Male </t>
  </si>
  <si>
    <t xml:space="preserve">Female</t>
  </si>
  <si>
    <t xml:space="preserve">Significantly different M to F CO rates </t>
  </si>
  <si>
    <t xml:space="preserve">Heterochromatic intervals</t>
  </si>
  <si>
    <t xml:space="preserve">Intervals removed in the -30% analysis</t>
  </si>
  <si>
    <t xml:space="preserve">Intervals removed in the -50% analysis</t>
  </si>
  <si>
    <t xml:space="preserve">chromosome</t>
  </si>
  <si>
    <t xml:space="preserve">start (bp)</t>
  </si>
  <si>
    <t xml:space="preserve">stop (bp)</t>
  </si>
  <si>
    <t xml:space="preserve">interval length (kb)</t>
  </si>
  <si>
    <t xml:space="preserve">% GC</t>
  </si>
  <si>
    <t xml:space="preserve">CpG</t>
  </si>
  <si>
    <t xml:space="preserve">cM/Mb</t>
  </si>
  <si>
    <t xml:space="preserve">recRate (cM)</t>
  </si>
  <si>
    <t xml:space="preserve">minRecRate</t>
  </si>
  <si>
    <t xml:space="preserve">maxRecRate</t>
  </si>
  <si>
    <t xml:space="preserve">Number of plants genotyped</t>
  </si>
  <si>
    <t xml:space="preserve">Number of recombined plants </t>
  </si>
  <si>
    <t xml:space="preserve">"Hot" and "Cold" intervals</t>
  </si>
  <si>
    <t xml:space="preserve">Chr1</t>
  </si>
  <si>
    <t xml:space="preserve">H</t>
  </si>
  <si>
    <t xml:space="preserve">#</t>
  </si>
  <si>
    <t xml:space="preserve">C</t>
  </si>
  <si>
    <t xml:space="preserve"> </t>
  </si>
  <si>
    <t xml:space="preserve">het</t>
  </si>
  <si>
    <t xml:space="preserve">Chr2</t>
  </si>
  <si>
    <t xml:space="preserve">  #</t>
  </si>
  <si>
    <t xml:space="preserve">het </t>
  </si>
  <si>
    <t xml:space="preserve">  </t>
  </si>
  <si>
    <t xml:space="preserve">Chr3</t>
  </si>
  <si>
    <t xml:space="preserve">Chr4</t>
  </si>
  <si>
    <t xml:space="preserve">Chr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  <font>
      <b val="true"/>
      <sz val="12"/>
      <name val="Verdana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03"/>
  <sheetViews>
    <sheetView showFormulas="false" showGridLines="true" showRowColHeaders="true" showZeros="true" rightToLeft="false" tabSelected="true" showOutlineSymbols="true" defaultGridColor="true" view="normal" topLeftCell="A95" colorId="64" zoomScale="100" zoomScaleNormal="100" zoomScalePageLayoutView="100" workbookViewId="0">
      <selection pane="topLeft" activeCell="A125" activeCellId="0" sqref="A125:IV125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56"/>
    <col collapsed="false" customWidth="true" hidden="false" outlineLevel="0" max="4" min="2" style="1" width="10.7"/>
    <col collapsed="false" customWidth="true" hidden="false" outlineLevel="0" max="7" min="5" style="2" width="10.7"/>
    <col collapsed="false" customWidth="true" hidden="false" outlineLevel="0" max="8" min="8" style="3" width="10.7"/>
    <col collapsed="false" customWidth="true" hidden="false" outlineLevel="0" max="9" min="9" style="2" width="10.7"/>
    <col collapsed="false" customWidth="true" hidden="false" outlineLevel="0" max="12" min="10" style="2" width="12.13"/>
    <col collapsed="false" customWidth="true" hidden="false" outlineLevel="0" max="13" min="13" style="2" width="10.7"/>
    <col collapsed="false" customWidth="true" hidden="false" outlineLevel="0" max="16" min="14" style="4" width="10.7"/>
    <col collapsed="false" customWidth="true" hidden="false" outlineLevel="0" max="17" min="17" style="4" width="13.7"/>
    <col collapsed="false" customWidth="true" hidden="false" outlineLevel="0" max="18" min="18" style="5" width="13.7"/>
    <col collapsed="false" customWidth="true" hidden="false" outlineLevel="0" max="19" min="19" style="6" width="13.7"/>
    <col collapsed="false" customWidth="true" hidden="false" outlineLevel="0" max="20" min="20" style="5" width="10.7"/>
    <col collapsed="false" customWidth="true" hidden="false" outlineLevel="0" max="24" min="21" style="1" width="10.7"/>
  </cols>
  <sheetData>
    <row r="1" s="7" customFormat="true" ht="16" hidden="false" customHeight="false" outlineLevel="0" collapsed="false">
      <c r="K1" s="8"/>
      <c r="R1" s="8"/>
    </row>
    <row r="2" s="7" customFormat="true" ht="16" hidden="false" customHeight="false" outlineLevel="0" collapsed="false">
      <c r="A2" s="9" t="s">
        <v>0</v>
      </c>
      <c r="B2" s="10"/>
      <c r="C2" s="10"/>
      <c r="D2" s="10"/>
      <c r="E2" s="11"/>
      <c r="F2" s="11"/>
      <c r="G2" s="12"/>
      <c r="H2" s="13"/>
      <c r="I2" s="11"/>
      <c r="J2" s="11"/>
      <c r="K2" s="11"/>
      <c r="L2" s="11"/>
      <c r="M2" s="11"/>
      <c r="N2" s="14"/>
      <c r="O2" s="15"/>
      <c r="P2" s="15"/>
      <c r="Q2" s="15"/>
      <c r="R2" s="10"/>
      <c r="S2" s="15"/>
      <c r="T2" s="10"/>
      <c r="U2" s="16"/>
      <c r="V2" s="16"/>
      <c r="W2" s="16"/>
      <c r="X2" s="16"/>
    </row>
    <row r="3" s="25" customFormat="true" ht="67" hidden="false" customHeight="true" outlineLevel="0" collapsed="false">
      <c r="A3" s="17"/>
      <c r="B3" s="18"/>
      <c r="C3" s="18"/>
      <c r="D3" s="18"/>
      <c r="E3" s="19"/>
      <c r="F3" s="19"/>
      <c r="G3" s="20" t="s">
        <v>1</v>
      </c>
      <c r="H3" s="19" t="s">
        <v>2</v>
      </c>
      <c r="I3" s="19" t="s">
        <v>2</v>
      </c>
      <c r="J3" s="19" t="s">
        <v>1</v>
      </c>
      <c r="K3" s="19" t="s">
        <v>1</v>
      </c>
      <c r="L3" s="19" t="s">
        <v>1</v>
      </c>
      <c r="M3" s="19" t="s">
        <v>1</v>
      </c>
      <c r="N3" s="21" t="s">
        <v>3</v>
      </c>
      <c r="O3" s="18" t="s">
        <v>3</v>
      </c>
      <c r="P3" s="18" t="s">
        <v>3</v>
      </c>
      <c r="Q3" s="18" t="s">
        <v>3</v>
      </c>
      <c r="R3" s="18" t="s">
        <v>3</v>
      </c>
      <c r="S3" s="18" t="s">
        <v>3</v>
      </c>
      <c r="T3" s="18" t="s">
        <v>3</v>
      </c>
      <c r="U3" s="22" t="s">
        <v>4</v>
      </c>
      <c r="V3" s="23" t="s">
        <v>5</v>
      </c>
      <c r="W3" s="24" t="s">
        <v>6</v>
      </c>
      <c r="X3" s="24" t="s">
        <v>7</v>
      </c>
    </row>
    <row r="4" s="32" customFormat="true" ht="53" hidden="false" customHeight="true" outlineLevel="0" collapsed="false">
      <c r="A4" s="26" t="s">
        <v>8</v>
      </c>
      <c r="B4" s="26" t="s">
        <v>9</v>
      </c>
      <c r="C4" s="26" t="s">
        <v>10</v>
      </c>
      <c r="D4" s="26" t="s">
        <v>11</v>
      </c>
      <c r="E4" s="27" t="s">
        <v>12</v>
      </c>
      <c r="F4" s="27" t="s">
        <v>13</v>
      </c>
      <c r="G4" s="27" t="s">
        <v>14</v>
      </c>
      <c r="H4" s="28" t="s">
        <v>15</v>
      </c>
      <c r="I4" s="27" t="s">
        <v>16</v>
      </c>
      <c r="J4" s="27" t="s">
        <v>17</v>
      </c>
      <c r="K4" s="29" t="s">
        <v>18</v>
      </c>
      <c r="L4" s="30" t="s">
        <v>19</v>
      </c>
      <c r="M4" s="27" t="s">
        <v>20</v>
      </c>
      <c r="N4" s="27" t="s">
        <v>14</v>
      </c>
      <c r="O4" s="27" t="s">
        <v>15</v>
      </c>
      <c r="P4" s="27" t="s">
        <v>16</v>
      </c>
      <c r="Q4" s="27" t="s">
        <v>17</v>
      </c>
      <c r="R4" s="29" t="s">
        <v>18</v>
      </c>
      <c r="S4" s="30" t="s">
        <v>19</v>
      </c>
      <c r="T4" s="31" t="s">
        <v>20</v>
      </c>
      <c r="U4" s="26"/>
      <c r="V4" s="26"/>
      <c r="W4" s="26"/>
      <c r="X4" s="26"/>
    </row>
    <row r="5" customFormat="false" ht="13" hidden="false" customHeight="false" outlineLevel="0" collapsed="false">
      <c r="A5" s="1" t="s">
        <v>21</v>
      </c>
      <c r="B5" s="1" t="n">
        <v>32210</v>
      </c>
      <c r="C5" s="1" t="n">
        <v>306462</v>
      </c>
      <c r="D5" s="1" t="n">
        <f aca="false">(C5-B5)/1000</f>
        <v>274.252</v>
      </c>
      <c r="E5" s="2" t="n">
        <v>37.3822711146277</v>
      </c>
      <c r="F5" s="2" t="n">
        <v>0.234039149539589</v>
      </c>
      <c r="G5" s="2" t="n">
        <v>11.0935302336081</v>
      </c>
      <c r="H5" s="3" t="n">
        <v>3.04243394715773</v>
      </c>
      <c r="I5" s="2" t="n">
        <v>2.0750799482931</v>
      </c>
      <c r="J5" s="2" t="n">
        <v>4.00978794602236</v>
      </c>
      <c r="K5" s="33" t="n">
        <v>1249</v>
      </c>
      <c r="L5" s="34" t="n">
        <v>38</v>
      </c>
      <c r="M5" s="2" t="s">
        <v>22</v>
      </c>
      <c r="N5" s="2" t="n">
        <v>1.99795519275797</v>
      </c>
      <c r="O5" s="2" t="n">
        <v>0.547945205479452</v>
      </c>
      <c r="P5" s="2" t="n">
        <v>0.109497726405933</v>
      </c>
      <c r="Q5" s="2" t="n">
        <v>0.98639268455297</v>
      </c>
      <c r="R5" s="33" t="n">
        <v>1095</v>
      </c>
      <c r="S5" s="34" t="n">
        <v>6</v>
      </c>
      <c r="U5" s="1" t="s">
        <v>23</v>
      </c>
      <c r="W5" s="33" t="s">
        <v>23</v>
      </c>
      <c r="X5" s="34" t="s">
        <v>23</v>
      </c>
    </row>
    <row r="6" customFormat="false" ht="13" hidden="false" customHeight="false" outlineLevel="0" collapsed="false">
      <c r="A6" s="1" t="s">
        <v>21</v>
      </c>
      <c r="B6" s="1" t="n">
        <v>306462</v>
      </c>
      <c r="C6" s="1" t="n">
        <v>606019</v>
      </c>
      <c r="D6" s="1" t="n">
        <f aca="false">(C6-B6)/1000</f>
        <v>299.557</v>
      </c>
      <c r="E6" s="2" t="n">
        <v>37.7005454703263</v>
      </c>
      <c r="F6" s="2" t="n">
        <v>0.233192322122076</v>
      </c>
      <c r="G6" s="2" t="n">
        <v>14.0393762698226</v>
      </c>
      <c r="H6" s="3" t="n">
        <v>4.20560747663551</v>
      </c>
      <c r="I6" s="2" t="n">
        <v>3.16708827042324</v>
      </c>
      <c r="J6" s="2" t="n">
        <v>5.24412668284778</v>
      </c>
      <c r="K6" s="33" t="n">
        <v>1498</v>
      </c>
      <c r="L6" s="1" t="n">
        <v>63</v>
      </c>
      <c r="M6" s="2" t="s">
        <v>22</v>
      </c>
      <c r="N6" s="2" t="n">
        <v>0.664549108989611</v>
      </c>
      <c r="O6" s="2" t="n">
        <v>0.19907100199071</v>
      </c>
      <c r="P6" s="2" t="n">
        <v>0</v>
      </c>
      <c r="Q6" s="2" t="n">
        <v>0.424341047301592</v>
      </c>
      <c r="R6" s="33" t="n">
        <v>1507</v>
      </c>
      <c r="S6" s="1" t="n">
        <v>3</v>
      </c>
      <c r="T6" s="5" t="s">
        <v>24</v>
      </c>
      <c r="U6" s="1" t="s">
        <v>23</v>
      </c>
      <c r="W6" s="33" t="s">
        <v>23</v>
      </c>
      <c r="X6" s="1" t="s">
        <v>23</v>
      </c>
    </row>
    <row r="7" customFormat="false" ht="13" hidden="false" customHeight="false" outlineLevel="0" collapsed="false">
      <c r="A7" s="1" t="s">
        <v>21</v>
      </c>
      <c r="B7" s="1" t="n">
        <v>606019</v>
      </c>
      <c r="C7" s="1" t="n">
        <v>1105667</v>
      </c>
      <c r="D7" s="1" t="n">
        <f aca="false">(C7-B7)/1000</f>
        <v>499.648</v>
      </c>
      <c r="E7" s="2" t="n">
        <v>37.2577549439707</v>
      </c>
      <c r="F7" s="2" t="n">
        <v>0.225430446161403</v>
      </c>
      <c r="G7" s="2" t="n">
        <v>5.61141584944033</v>
      </c>
      <c r="H7" s="3" t="n">
        <v>2.80373831775701</v>
      </c>
      <c r="I7" s="2" t="n">
        <v>1.8004334460653</v>
      </c>
      <c r="J7" s="2" t="n">
        <v>3.80704318944872</v>
      </c>
      <c r="K7" s="33" t="n">
        <v>1070</v>
      </c>
      <c r="L7" s="1" t="n">
        <v>30</v>
      </c>
      <c r="M7" s="2" t="s">
        <v>22</v>
      </c>
      <c r="N7" s="2" t="n">
        <v>0.380495244543799</v>
      </c>
      <c r="O7" s="2" t="n">
        <v>0.190114068441065</v>
      </c>
      <c r="P7" s="2" t="n">
        <v>0</v>
      </c>
      <c r="Q7" s="2" t="n">
        <v>0.4535987245486</v>
      </c>
      <c r="R7" s="33" t="n">
        <v>1052</v>
      </c>
      <c r="S7" s="1" t="n">
        <v>2</v>
      </c>
      <c r="T7" s="5" t="s">
        <v>24</v>
      </c>
      <c r="U7" s="1" t="s">
        <v>23</v>
      </c>
      <c r="W7" s="33" t="s">
        <v>23</v>
      </c>
      <c r="X7" s="1" t="s">
        <v>23</v>
      </c>
    </row>
    <row r="8" customFormat="false" ht="13" hidden="false" customHeight="false" outlineLevel="0" collapsed="false">
      <c r="A8" s="1" t="s">
        <v>21</v>
      </c>
      <c r="B8" s="1" t="n">
        <v>1105667</v>
      </c>
      <c r="C8" s="1" t="n">
        <v>1207631</v>
      </c>
      <c r="D8" s="1" t="n">
        <f aca="false">(C8-B8)/1000</f>
        <v>101.964</v>
      </c>
      <c r="E8" s="2" t="n">
        <v>35.8015005148826</v>
      </c>
      <c r="F8" s="2" t="n">
        <v>0.226153938234875</v>
      </c>
      <c r="G8" s="2" t="n">
        <v>12.8319640558355</v>
      </c>
      <c r="H8" s="3" t="n">
        <v>1.30841121495327</v>
      </c>
      <c r="I8" s="2" t="n">
        <v>0.623023506721782</v>
      </c>
      <c r="J8" s="2" t="n">
        <v>1.99379892318476</v>
      </c>
      <c r="K8" s="33" t="n">
        <v>1070</v>
      </c>
      <c r="L8" s="1" t="n">
        <v>14</v>
      </c>
      <c r="N8" s="2" t="n">
        <v>0</v>
      </c>
      <c r="O8" s="2" t="n">
        <v>0</v>
      </c>
      <c r="P8" s="2" t="n">
        <v>0</v>
      </c>
      <c r="Q8" s="2" t="n">
        <v>0</v>
      </c>
      <c r="R8" s="33" t="n">
        <v>1052</v>
      </c>
      <c r="S8" s="1" t="n">
        <v>0</v>
      </c>
      <c r="T8" s="5" t="s">
        <v>24</v>
      </c>
      <c r="U8" s="1" t="s">
        <v>23</v>
      </c>
      <c r="W8" s="33" t="s">
        <v>23</v>
      </c>
      <c r="X8" s="1" t="s">
        <v>23</v>
      </c>
    </row>
    <row r="9" customFormat="false" ht="13" hidden="false" customHeight="false" outlineLevel="0" collapsed="false">
      <c r="A9" s="1" t="s">
        <v>21</v>
      </c>
      <c r="B9" s="1" t="n">
        <v>1207631</v>
      </c>
      <c r="C9" s="1" t="n">
        <v>1537170</v>
      </c>
      <c r="D9" s="1" t="n">
        <f aca="false">(C9-B9)/1000</f>
        <v>329.539</v>
      </c>
      <c r="E9" s="2" t="n">
        <v>37.1445044607635</v>
      </c>
      <c r="F9" s="2" t="n">
        <v>0.212957668609279</v>
      </c>
      <c r="G9" s="2" t="n">
        <v>6.81279622534754</v>
      </c>
      <c r="H9" s="3" t="n">
        <v>2.24508886810103</v>
      </c>
      <c r="I9" s="2" t="n">
        <v>1.34686624960617</v>
      </c>
      <c r="J9" s="2" t="n">
        <v>3.14331148659589</v>
      </c>
      <c r="K9" s="33" t="n">
        <v>1069</v>
      </c>
      <c r="L9" s="1" t="n">
        <v>24</v>
      </c>
      <c r="N9" s="2" t="n">
        <v>2.01917594083791</v>
      </c>
      <c r="O9" s="2" t="n">
        <v>0.665399239543726</v>
      </c>
      <c r="P9" s="2" t="n">
        <v>0.172464584630551</v>
      </c>
      <c r="Q9" s="2" t="n">
        <v>1.1583338944569</v>
      </c>
      <c r="R9" s="33" t="n">
        <v>1052</v>
      </c>
      <c r="S9" s="1" t="n">
        <v>7</v>
      </c>
      <c r="W9" s="33" t="s">
        <v>23</v>
      </c>
      <c r="X9" s="1" t="s">
        <v>23</v>
      </c>
    </row>
    <row r="10" customFormat="false" ht="13" hidden="false" customHeight="false" outlineLevel="0" collapsed="false">
      <c r="A10" s="1" t="s">
        <v>21</v>
      </c>
      <c r="B10" s="1" t="n">
        <v>1537170</v>
      </c>
      <c r="C10" s="1" t="n">
        <v>1811231</v>
      </c>
      <c r="D10" s="1" t="n">
        <f aca="false">(C10-B10)/1000</f>
        <v>274.061</v>
      </c>
      <c r="E10" s="2" t="n">
        <v>36.9117207055338</v>
      </c>
      <c r="F10" s="2" t="n">
        <v>0.215933455419649</v>
      </c>
      <c r="G10" s="2" t="n">
        <v>6.48525523633332</v>
      </c>
      <c r="H10" s="3" t="n">
        <v>1.77736202057998</v>
      </c>
      <c r="I10" s="2" t="n">
        <v>0.97816258846214</v>
      </c>
      <c r="J10" s="2" t="n">
        <v>2.57656145269782</v>
      </c>
      <c r="K10" s="33" t="n">
        <v>1069</v>
      </c>
      <c r="L10" s="1" t="n">
        <v>19</v>
      </c>
      <c r="N10" s="2" t="n">
        <v>1.04053499814493</v>
      </c>
      <c r="O10" s="2" t="n">
        <v>0.285171102661597</v>
      </c>
      <c r="P10" s="2" t="n">
        <v>0</v>
      </c>
      <c r="Q10" s="2" t="n">
        <v>0.607872583919677</v>
      </c>
      <c r="R10" s="33" t="n">
        <v>1052</v>
      </c>
      <c r="S10" s="1" t="n">
        <v>3</v>
      </c>
      <c r="T10" s="5" t="s">
        <v>24</v>
      </c>
      <c r="W10" s="33" t="s">
        <v>23</v>
      </c>
      <c r="X10" s="1" t="s">
        <v>23</v>
      </c>
    </row>
    <row r="11" customFormat="false" ht="13" hidden="false" customHeight="false" outlineLevel="0" collapsed="false">
      <c r="A11" s="1" t="s">
        <v>21</v>
      </c>
      <c r="B11" s="1" t="n">
        <v>1811231</v>
      </c>
      <c r="C11" s="1" t="n">
        <v>2059642</v>
      </c>
      <c r="D11" s="1" t="n">
        <f aca="false">(C11-B11)/1000</f>
        <v>248.411</v>
      </c>
      <c r="E11" s="2" t="n">
        <v>37.2482005700208</v>
      </c>
      <c r="F11" s="2" t="n">
        <v>0.211176271475842</v>
      </c>
      <c r="G11" s="2" t="n">
        <v>6.39576609313951</v>
      </c>
      <c r="H11" s="3" t="n">
        <v>1.58878504672897</v>
      </c>
      <c r="I11" s="2" t="n">
        <v>0.83352457698966</v>
      </c>
      <c r="J11" s="2" t="n">
        <v>2.34404551646828</v>
      </c>
      <c r="K11" s="33" t="n">
        <v>1070</v>
      </c>
      <c r="L11" s="1" t="n">
        <v>17</v>
      </c>
      <c r="N11" s="2" t="n">
        <v>1.53063514195018</v>
      </c>
      <c r="O11" s="2" t="n">
        <v>0.380228136882129</v>
      </c>
      <c r="P11" s="2" t="n">
        <v>0.00760456273764232</v>
      </c>
      <c r="Q11" s="2" t="n">
        <v>0.752851711026616</v>
      </c>
      <c r="R11" s="33" t="n">
        <v>1052</v>
      </c>
      <c r="S11" s="1" t="n">
        <v>4</v>
      </c>
      <c r="W11" s="33" t="s">
        <v>23</v>
      </c>
      <c r="X11" s="1" t="s">
        <v>23</v>
      </c>
    </row>
    <row r="12" customFormat="false" ht="13" hidden="false" customHeight="false" outlineLevel="0" collapsed="false">
      <c r="A12" s="1" t="s">
        <v>21</v>
      </c>
      <c r="B12" s="1" t="n">
        <v>2059642</v>
      </c>
      <c r="C12" s="1" t="n">
        <v>2386464</v>
      </c>
      <c r="D12" s="1" t="n">
        <f aca="false">(C12-B12)/1000</f>
        <v>326.822</v>
      </c>
      <c r="E12" s="2" t="n">
        <v>37.9535711990894</v>
      </c>
      <c r="F12" s="2" t="n">
        <v>0.218506348415827</v>
      </c>
      <c r="G12" s="2" t="n">
        <v>7.14897237382571</v>
      </c>
      <c r="H12" s="3" t="n">
        <v>2.33644859813084</v>
      </c>
      <c r="I12" s="2" t="n">
        <v>1.42056074766355</v>
      </c>
      <c r="J12" s="2" t="n">
        <v>3.25233644859813</v>
      </c>
      <c r="K12" s="33" t="n">
        <v>1070</v>
      </c>
      <c r="L12" s="1" t="n">
        <v>25</v>
      </c>
      <c r="N12" s="2" t="n">
        <v>2.03596209429485</v>
      </c>
      <c r="O12" s="2" t="n">
        <v>0.665399239543726</v>
      </c>
      <c r="P12" s="2" t="n">
        <v>0.172464584630551</v>
      </c>
      <c r="Q12" s="2" t="n">
        <v>1.1583338944569</v>
      </c>
      <c r="R12" s="33" t="n">
        <v>1052</v>
      </c>
      <c r="S12" s="1" t="n">
        <v>7</v>
      </c>
      <c r="W12" s="33" t="s">
        <v>23</v>
      </c>
      <c r="X12" s="1" t="s">
        <v>23</v>
      </c>
    </row>
    <row r="13" customFormat="false" ht="13" hidden="false" customHeight="false" outlineLevel="0" collapsed="false">
      <c r="A13" s="1" t="s">
        <v>21</v>
      </c>
      <c r="B13" s="1" t="n">
        <v>2386464</v>
      </c>
      <c r="C13" s="1" t="n">
        <v>2707747</v>
      </c>
      <c r="D13" s="1" t="n">
        <f aca="false">(C13-B13)/1000</f>
        <v>321.283</v>
      </c>
      <c r="E13" s="2" t="n">
        <v>37.7058926059188</v>
      </c>
      <c r="F13" s="2" t="n">
        <v>0.213299968999041</v>
      </c>
      <c r="G13" s="2" t="n">
        <v>5.52688877933367</v>
      </c>
      <c r="H13" s="3" t="n">
        <v>1.77570093457944</v>
      </c>
      <c r="I13" s="2" t="n">
        <v>0.977248417818719</v>
      </c>
      <c r="J13" s="2" t="n">
        <v>2.57415345134016</v>
      </c>
      <c r="K13" s="33" t="n">
        <v>1070</v>
      </c>
      <c r="L13" s="1" t="n">
        <v>19</v>
      </c>
      <c r="N13" s="2" t="n">
        <v>1.18459031376374</v>
      </c>
      <c r="O13" s="2" t="n">
        <v>0.380589914367269</v>
      </c>
      <c r="P13" s="2" t="n">
        <v>0.00761179828734511</v>
      </c>
      <c r="Q13" s="2" t="n">
        <v>0.753568030447193</v>
      </c>
      <c r="R13" s="33" t="n">
        <v>1051</v>
      </c>
      <c r="S13" s="1" t="n">
        <v>4</v>
      </c>
      <c r="T13" s="5" t="s">
        <v>24</v>
      </c>
      <c r="W13" s="33" t="s">
        <v>23</v>
      </c>
      <c r="X13" s="1" t="s">
        <v>23</v>
      </c>
    </row>
    <row r="14" customFormat="false" ht="13" hidden="false" customHeight="false" outlineLevel="0" collapsed="false">
      <c r="A14" s="1" t="s">
        <v>21</v>
      </c>
      <c r="B14" s="1" t="n">
        <v>2707747</v>
      </c>
      <c r="C14" s="1" t="n">
        <v>3008989</v>
      </c>
      <c r="D14" s="1" t="n">
        <f aca="false">(C14-B14)/1000</f>
        <v>301.242</v>
      </c>
      <c r="E14" s="2" t="n">
        <v>37.1680005842459</v>
      </c>
      <c r="F14" s="2" t="n">
        <v>0.210664199854261</v>
      </c>
      <c r="G14" s="2" t="n">
        <v>3.09517875071266</v>
      </c>
      <c r="H14" s="3" t="n">
        <v>0.932400932400932</v>
      </c>
      <c r="I14" s="2" t="n">
        <v>0.0186480186480183</v>
      </c>
      <c r="J14" s="2" t="n">
        <v>1.84615384615385</v>
      </c>
      <c r="K14" s="33" t="n">
        <v>429</v>
      </c>
      <c r="L14" s="1" t="n">
        <v>4</v>
      </c>
      <c r="N14" s="2" t="n">
        <v>2.18873354514681</v>
      </c>
      <c r="O14" s="2" t="n">
        <v>0.659340659340659</v>
      </c>
      <c r="P14" s="2" t="n">
        <v>0</v>
      </c>
      <c r="Q14" s="2" t="n">
        <v>1.40545485337033</v>
      </c>
      <c r="R14" s="33" t="n">
        <v>455</v>
      </c>
      <c r="S14" s="1" t="n">
        <v>3</v>
      </c>
      <c r="W14" s="33" t="s">
        <v>23</v>
      </c>
      <c r="X14" s="1" t="s">
        <v>23</v>
      </c>
    </row>
    <row r="15" customFormat="false" ht="13" hidden="false" customHeight="false" outlineLevel="0" collapsed="false">
      <c r="A15" s="1" t="s">
        <v>21</v>
      </c>
      <c r="B15" s="1" t="n">
        <v>3008989</v>
      </c>
      <c r="C15" s="1" t="n">
        <v>3311934</v>
      </c>
      <c r="D15" s="1" t="n">
        <f aca="false">(C15-B15)/1000</f>
        <v>302.945</v>
      </c>
      <c r="E15" s="2" t="n">
        <v>37.330745413374</v>
      </c>
      <c r="F15" s="2" t="n">
        <v>0.207675549203034</v>
      </c>
      <c r="G15" s="2" t="n">
        <v>3.07777931512855</v>
      </c>
      <c r="H15" s="3" t="n">
        <v>0.932400932400932</v>
      </c>
      <c r="I15" s="2" t="n">
        <v>0.0186480186480183</v>
      </c>
      <c r="J15" s="2" t="n">
        <v>1.84615384615385</v>
      </c>
      <c r="K15" s="33" t="n">
        <v>429</v>
      </c>
      <c r="L15" s="1" t="n">
        <v>4</v>
      </c>
      <c r="N15" s="2" t="n">
        <v>0.725476552851729</v>
      </c>
      <c r="O15" s="2" t="n">
        <v>0.21978021978022</v>
      </c>
      <c r="P15" s="2" t="n">
        <v>0</v>
      </c>
      <c r="Q15" s="2" t="n">
        <v>0.650549450549451</v>
      </c>
      <c r="R15" s="33" t="n">
        <v>455</v>
      </c>
      <c r="S15" s="1" t="n">
        <v>1</v>
      </c>
      <c r="T15" s="5" t="s">
        <v>24</v>
      </c>
      <c r="W15" s="33" t="s">
        <v>23</v>
      </c>
      <c r="X15" s="1" t="s">
        <v>23</v>
      </c>
    </row>
    <row r="16" customFormat="false" ht="13" hidden="false" customHeight="false" outlineLevel="0" collapsed="false">
      <c r="A16" s="1" t="s">
        <v>21</v>
      </c>
      <c r="B16" s="1" t="n">
        <v>3311934</v>
      </c>
      <c r="C16" s="1" t="n">
        <v>3649261</v>
      </c>
      <c r="D16" s="1" t="n">
        <f aca="false">(C16-B16)/1000</f>
        <v>337.327</v>
      </c>
      <c r="E16" s="2" t="n">
        <v>36.7615495897168</v>
      </c>
      <c r="F16" s="2" t="n">
        <v>0.214107072735636</v>
      </c>
      <c r="G16" s="2" t="n">
        <v>3.04758983297435</v>
      </c>
      <c r="H16" s="3" t="n">
        <v>1.02803738317757</v>
      </c>
      <c r="I16" s="2" t="n">
        <v>0.420506113168543</v>
      </c>
      <c r="J16" s="2" t="n">
        <v>1.6355686531866</v>
      </c>
      <c r="K16" s="33" t="n">
        <v>1070</v>
      </c>
      <c r="L16" s="1" t="n">
        <v>11</v>
      </c>
      <c r="M16" s="2" t="s">
        <v>24</v>
      </c>
      <c r="N16" s="2" t="n">
        <v>1.69076449427025</v>
      </c>
      <c r="O16" s="2" t="n">
        <v>0.570342205323194</v>
      </c>
      <c r="P16" s="2" t="n">
        <v>0.11397339393013</v>
      </c>
      <c r="Q16" s="2" t="n">
        <v>1.02671101671626</v>
      </c>
      <c r="R16" s="33" t="n">
        <v>1052</v>
      </c>
      <c r="S16" s="1" t="n">
        <v>6</v>
      </c>
      <c r="T16" s="5" t="s">
        <v>24</v>
      </c>
      <c r="W16" s="33" t="s">
        <v>23</v>
      </c>
      <c r="X16" s="1" t="s">
        <v>23</v>
      </c>
    </row>
    <row r="17" customFormat="false" ht="13" hidden="false" customHeight="false" outlineLevel="0" collapsed="false">
      <c r="A17" s="1" t="s">
        <v>21</v>
      </c>
      <c r="B17" s="1" t="n">
        <v>3649261</v>
      </c>
      <c r="C17" s="1" t="n">
        <v>3882964</v>
      </c>
      <c r="D17" s="1" t="n">
        <f aca="false">(C17-B17)/1000</f>
        <v>233.703</v>
      </c>
      <c r="E17" s="2" t="n">
        <v>36.9826789443056</v>
      </c>
      <c r="F17" s="2" t="n">
        <v>0.209131458045477</v>
      </c>
      <c r="G17" s="2" t="n">
        <v>3.99898777621408</v>
      </c>
      <c r="H17" s="3" t="n">
        <v>0.934579439252336</v>
      </c>
      <c r="I17" s="2" t="n">
        <v>0.355321101501867</v>
      </c>
      <c r="J17" s="2" t="n">
        <v>1.51383777700281</v>
      </c>
      <c r="K17" s="33" t="n">
        <v>1070</v>
      </c>
      <c r="L17" s="1" t="n">
        <v>10</v>
      </c>
      <c r="N17" s="2" t="n">
        <v>0.813482304286896</v>
      </c>
      <c r="O17" s="2" t="n">
        <v>0.190114068441065</v>
      </c>
      <c r="P17" s="2" t="n">
        <v>0</v>
      </c>
      <c r="Q17" s="2" t="n">
        <v>0.4535987245486</v>
      </c>
      <c r="R17" s="33" t="n">
        <v>1052</v>
      </c>
      <c r="S17" s="1" t="n">
        <v>2</v>
      </c>
      <c r="T17" s="5" t="s">
        <v>24</v>
      </c>
      <c r="W17" s="33" t="s">
        <v>23</v>
      </c>
      <c r="X17" s="1" t="s">
        <v>23</v>
      </c>
    </row>
    <row r="18" customFormat="false" ht="13" hidden="false" customHeight="false" outlineLevel="0" collapsed="false">
      <c r="A18" s="1" t="s">
        <v>21</v>
      </c>
      <c r="B18" s="1" t="n">
        <v>3882964</v>
      </c>
      <c r="C18" s="1" t="n">
        <v>4266415</v>
      </c>
      <c r="D18" s="1" t="n">
        <f aca="false">(C18-B18)/1000</f>
        <v>383.451</v>
      </c>
      <c r="E18" s="2" t="n">
        <v>35.7257231674369</v>
      </c>
      <c r="F18" s="2" t="n">
        <v>0.226232035665267</v>
      </c>
      <c r="G18" s="2" t="n">
        <v>4.87130577306728</v>
      </c>
      <c r="H18" s="3" t="n">
        <v>1.8679119412942</v>
      </c>
      <c r="I18" s="2" t="n">
        <v>1.17602767582567</v>
      </c>
      <c r="J18" s="2" t="n">
        <v>2.55979620676273</v>
      </c>
      <c r="K18" s="33" t="n">
        <v>1499</v>
      </c>
      <c r="L18" s="1" t="n">
        <v>28</v>
      </c>
      <c r="N18" s="2" t="n">
        <v>3.63408461537551</v>
      </c>
      <c r="O18" s="2" t="n">
        <v>1.39349701393497</v>
      </c>
      <c r="P18" s="2" t="n">
        <v>0.797488496210123</v>
      </c>
      <c r="Q18" s="2" t="n">
        <v>1.98950553165982</v>
      </c>
      <c r="R18" s="33" t="n">
        <v>1507</v>
      </c>
      <c r="S18" s="1" t="n">
        <v>21</v>
      </c>
      <c r="W18" s="33" t="s">
        <v>23</v>
      </c>
      <c r="X18" s="1" t="s">
        <v>23</v>
      </c>
    </row>
    <row r="19" customFormat="false" ht="13" hidden="false" customHeight="false" outlineLevel="0" collapsed="false">
      <c r="A19" s="1" t="s">
        <v>21</v>
      </c>
      <c r="B19" s="1" t="n">
        <v>4266415</v>
      </c>
      <c r="C19" s="1" t="n">
        <v>4565577</v>
      </c>
      <c r="D19" s="1" t="n">
        <f aca="false">(C19-B19)/1000</f>
        <v>299.162</v>
      </c>
      <c r="E19" s="2" t="n">
        <v>35.8687404525292</v>
      </c>
      <c r="F19" s="2" t="n">
        <v>0.219539167650624</v>
      </c>
      <c r="G19" s="2" t="n">
        <v>4.67504804605315</v>
      </c>
      <c r="H19" s="3" t="n">
        <v>1.3986013986014</v>
      </c>
      <c r="I19" s="2" t="n">
        <v>0.279487203763398</v>
      </c>
      <c r="J19" s="2" t="n">
        <v>2.5177155934394</v>
      </c>
      <c r="K19" s="33" t="n">
        <v>429</v>
      </c>
      <c r="L19" s="1" t="n">
        <v>6</v>
      </c>
      <c r="N19" s="2" t="n">
        <v>2.20395122171077</v>
      </c>
      <c r="O19" s="2" t="n">
        <v>0.659340659340659</v>
      </c>
      <c r="P19" s="2" t="n">
        <v>0</v>
      </c>
      <c r="Q19" s="2" t="n">
        <v>1.40545485337033</v>
      </c>
      <c r="R19" s="33" t="n">
        <v>455</v>
      </c>
      <c r="S19" s="1" t="n">
        <v>3</v>
      </c>
      <c r="W19" s="33" t="s">
        <v>23</v>
      </c>
      <c r="X19" s="1" t="s">
        <v>23</v>
      </c>
    </row>
    <row r="20" customFormat="false" ht="13" hidden="false" customHeight="false" outlineLevel="0" collapsed="false">
      <c r="A20" s="1" t="s">
        <v>21</v>
      </c>
      <c r="B20" s="1" t="n">
        <v>4565577</v>
      </c>
      <c r="C20" s="1" t="n">
        <v>4874819</v>
      </c>
      <c r="D20" s="1" t="n">
        <f aca="false">(C20-B20)/1000</f>
        <v>309.242</v>
      </c>
      <c r="E20" s="2" t="n">
        <v>35.3757401137617</v>
      </c>
      <c r="F20" s="2" t="n">
        <v>0.21013086879859</v>
      </c>
      <c r="G20" s="2" t="n">
        <v>4.52266146234967</v>
      </c>
      <c r="H20" s="3" t="n">
        <v>1.3986013986014</v>
      </c>
      <c r="I20" s="2" t="n">
        <v>0.279487203763398</v>
      </c>
      <c r="J20" s="2" t="n">
        <v>2.5177155934394</v>
      </c>
      <c r="K20" s="33" t="n">
        <v>429</v>
      </c>
      <c r="L20" s="1" t="n">
        <v>6</v>
      </c>
      <c r="N20" s="2" t="n">
        <v>3.5535197204176</v>
      </c>
      <c r="O20" s="2" t="n">
        <v>1.0989010989011</v>
      </c>
      <c r="P20" s="2" t="n">
        <v>0.135671816285806</v>
      </c>
      <c r="Q20" s="2" t="n">
        <v>2.06213038151639</v>
      </c>
      <c r="R20" s="33" t="n">
        <v>455</v>
      </c>
      <c r="S20" s="1" t="n">
        <v>5</v>
      </c>
      <c r="W20" s="33" t="s">
        <v>23</v>
      </c>
      <c r="X20" s="1" t="s">
        <v>23</v>
      </c>
    </row>
    <row r="21" customFormat="false" ht="13" hidden="false" customHeight="false" outlineLevel="0" collapsed="false">
      <c r="A21" s="1" t="s">
        <v>21</v>
      </c>
      <c r="B21" s="1" t="n">
        <v>4874819</v>
      </c>
      <c r="C21" s="1" t="n">
        <v>5170703</v>
      </c>
      <c r="D21" s="1" t="n">
        <f aca="false">(C21-B21)/1000</f>
        <v>295.884</v>
      </c>
      <c r="E21" s="2" t="n">
        <v>36.21204184058</v>
      </c>
      <c r="F21" s="2" t="n">
        <v>0.225624605245527</v>
      </c>
      <c r="G21" s="2" t="n">
        <v>3.83287220686625</v>
      </c>
      <c r="H21" s="3" t="n">
        <v>1.13408939292862</v>
      </c>
      <c r="I21" s="2" t="n">
        <v>0.594977516597025</v>
      </c>
      <c r="J21" s="2" t="n">
        <v>1.67320126926022</v>
      </c>
      <c r="K21" s="33" t="n">
        <v>1499</v>
      </c>
      <c r="L21" s="1" t="n">
        <v>17</v>
      </c>
      <c r="N21" s="2" t="n">
        <v>2.69119424088021</v>
      </c>
      <c r="O21" s="2" t="n">
        <v>0.79628400796284</v>
      </c>
      <c r="P21" s="2" t="n">
        <v>0.345743917341075</v>
      </c>
      <c r="Q21" s="2" t="n">
        <v>1.2468240985846</v>
      </c>
      <c r="R21" s="33" t="n">
        <v>1507</v>
      </c>
      <c r="S21" s="1" t="n">
        <v>12</v>
      </c>
      <c r="W21" s="35" t="s">
        <v>25</v>
      </c>
      <c r="X21" s="1" t="s">
        <v>23</v>
      </c>
    </row>
    <row r="22" customFormat="false" ht="13" hidden="false" customHeight="false" outlineLevel="0" collapsed="false">
      <c r="A22" s="1" t="s">
        <v>21</v>
      </c>
      <c r="B22" s="1" t="n">
        <v>5170703</v>
      </c>
      <c r="C22" s="1" t="n">
        <v>5470447</v>
      </c>
      <c r="D22" s="1" t="n">
        <f aca="false">(C22-B22)/1000</f>
        <v>299.744</v>
      </c>
      <c r="E22" s="2" t="n">
        <v>38.2368346427797</v>
      </c>
      <c r="F22" s="2" t="n">
        <v>0.211406236389856</v>
      </c>
      <c r="G22" s="2" t="n">
        <v>3.33839467349782</v>
      </c>
      <c r="H22" s="3" t="n">
        <v>1.00066711140761</v>
      </c>
      <c r="I22" s="2" t="n">
        <v>0.494259682550603</v>
      </c>
      <c r="J22" s="2" t="n">
        <v>1.50707454026462</v>
      </c>
      <c r="K22" s="33" t="n">
        <v>1499</v>
      </c>
      <c r="L22" s="1" t="n">
        <v>15</v>
      </c>
      <c r="M22" s="2" t="s">
        <v>24</v>
      </c>
      <c r="N22" s="2" t="n">
        <v>1.54964721561657</v>
      </c>
      <c r="O22" s="2" t="n">
        <v>0.46449900464499</v>
      </c>
      <c r="P22" s="2" t="n">
        <v>0.12039332649724</v>
      </c>
      <c r="Q22" s="2" t="n">
        <v>0.80860468279274</v>
      </c>
      <c r="R22" s="33" t="n">
        <v>1507</v>
      </c>
      <c r="S22" s="1" t="n">
        <v>7</v>
      </c>
      <c r="W22" s="33" t="s">
        <v>25</v>
      </c>
      <c r="X22" s="1" t="s">
        <v>23</v>
      </c>
    </row>
    <row r="23" customFormat="false" ht="13" hidden="false" customHeight="false" outlineLevel="0" collapsed="false">
      <c r="A23" s="1" t="s">
        <v>21</v>
      </c>
      <c r="B23" s="1" t="n">
        <v>5470447</v>
      </c>
      <c r="C23" s="1" t="n">
        <v>5763138</v>
      </c>
      <c r="D23" s="1" t="n">
        <f aca="false">(C23-B23)/1000</f>
        <v>292.691</v>
      </c>
      <c r="E23" s="2" t="n">
        <v>38.001038634469</v>
      </c>
      <c r="F23" s="2" t="n">
        <v>0.213991021186459</v>
      </c>
      <c r="G23" s="2" t="n">
        <v>2.23513320308254</v>
      </c>
      <c r="H23" s="3" t="n">
        <v>0.654205607476636</v>
      </c>
      <c r="I23" s="2" t="n">
        <v>0.169563311244244</v>
      </c>
      <c r="J23" s="2" t="n">
        <v>1.13884790370903</v>
      </c>
      <c r="K23" s="33" t="n">
        <v>1070</v>
      </c>
      <c r="L23" s="1" t="n">
        <v>7</v>
      </c>
      <c r="M23" s="2" t="s">
        <v>24</v>
      </c>
      <c r="N23" s="2" t="n">
        <v>0.64953626488276</v>
      </c>
      <c r="O23" s="2" t="n">
        <v>0.190114068441065</v>
      </c>
      <c r="P23" s="2" t="n">
        <v>0</v>
      </c>
      <c r="Q23" s="2" t="n">
        <v>0.4535987245486</v>
      </c>
      <c r="R23" s="33" t="n">
        <v>1052</v>
      </c>
      <c r="S23" s="1" t="n">
        <v>2</v>
      </c>
      <c r="W23" s="33" t="s">
        <v>25</v>
      </c>
      <c r="X23" s="1" t="s">
        <v>23</v>
      </c>
    </row>
    <row r="24" customFormat="false" ht="13" hidden="false" customHeight="false" outlineLevel="0" collapsed="false">
      <c r="A24" s="1" t="s">
        <v>21</v>
      </c>
      <c r="B24" s="1" t="n">
        <v>5763138</v>
      </c>
      <c r="C24" s="1" t="n">
        <v>6070299</v>
      </c>
      <c r="D24" s="1" t="n">
        <f aca="false">(C24-B24)/1000</f>
        <v>307.161</v>
      </c>
      <c r="E24" s="2" t="n">
        <v>37.0521093103965</v>
      </c>
      <c r="F24" s="2" t="n">
        <v>0.209180214123742</v>
      </c>
      <c r="G24" s="2" t="n">
        <v>3.95541528909187</v>
      </c>
      <c r="H24" s="3" t="n">
        <v>1.21495327102804</v>
      </c>
      <c r="I24" s="2" t="n">
        <v>0.554497149541178</v>
      </c>
      <c r="J24" s="2" t="n">
        <v>1.8754093925149</v>
      </c>
      <c r="K24" s="33" t="n">
        <v>1070</v>
      </c>
      <c r="L24" s="1" t="n">
        <v>13</v>
      </c>
      <c r="N24" s="2" t="n">
        <v>0.928406191721622</v>
      </c>
      <c r="O24" s="2" t="n">
        <v>0.285171102661597</v>
      </c>
      <c r="P24" s="2" t="n">
        <v>0</v>
      </c>
      <c r="Q24" s="2" t="n">
        <v>0.607872583919677</v>
      </c>
      <c r="R24" s="33" t="n">
        <v>1052</v>
      </c>
      <c r="S24" s="1" t="n">
        <v>3</v>
      </c>
      <c r="W24" s="33" t="s">
        <v>25</v>
      </c>
      <c r="X24" s="1" t="s">
        <v>23</v>
      </c>
    </row>
    <row r="25" customFormat="false" ht="13" hidden="false" customHeight="false" outlineLevel="0" collapsed="false">
      <c r="A25" s="1" t="s">
        <v>21</v>
      </c>
      <c r="B25" s="1" t="n">
        <v>6070299</v>
      </c>
      <c r="C25" s="1" t="n">
        <v>6372434</v>
      </c>
      <c r="D25" s="1" t="n">
        <f aca="false">(C25-B25)/1000</f>
        <v>302.135</v>
      </c>
      <c r="E25" s="2" t="n">
        <v>36.9916196679641</v>
      </c>
      <c r="F25" s="2" t="n">
        <v>0.219219593597917</v>
      </c>
      <c r="G25" s="2" t="n">
        <v>2.8703790011339</v>
      </c>
      <c r="H25" s="3" t="n">
        <v>0.867244829886591</v>
      </c>
      <c r="I25" s="2" t="n">
        <v>0.395805170119452</v>
      </c>
      <c r="J25" s="2" t="n">
        <v>1.33868448965373</v>
      </c>
      <c r="K25" s="33" t="n">
        <v>1499</v>
      </c>
      <c r="L25" s="1" t="n">
        <v>13</v>
      </c>
      <c r="M25" s="2" t="s">
        <v>24</v>
      </c>
      <c r="N25" s="2" t="n">
        <v>2.85514142183126</v>
      </c>
      <c r="O25" s="2" t="n">
        <v>0.86264100862641</v>
      </c>
      <c r="P25" s="2" t="n">
        <v>0.393704014604551</v>
      </c>
      <c r="Q25" s="2" t="n">
        <v>1.33157800264827</v>
      </c>
      <c r="R25" s="33" t="n">
        <v>1507</v>
      </c>
      <c r="S25" s="1" t="n">
        <v>13</v>
      </c>
      <c r="W25" s="33" t="s">
        <v>25</v>
      </c>
      <c r="X25" s="1" t="s">
        <v>23</v>
      </c>
    </row>
    <row r="26" customFormat="false" ht="13" hidden="false" customHeight="false" outlineLevel="0" collapsed="false">
      <c r="A26" s="1" t="s">
        <v>21</v>
      </c>
      <c r="B26" s="1" t="n">
        <v>6372434</v>
      </c>
      <c r="C26" s="1" t="n">
        <v>6673244</v>
      </c>
      <c r="D26" s="1" t="n">
        <f aca="false">(C26-B26)/1000</f>
        <v>300.81</v>
      </c>
      <c r="E26" s="2" t="n">
        <v>35.3534278999106</v>
      </c>
      <c r="F26" s="2" t="n">
        <v>0.216619881591383</v>
      </c>
      <c r="G26" s="2" t="n">
        <v>3.54833517447205</v>
      </c>
      <c r="H26" s="3" t="n">
        <v>1.06737825216811</v>
      </c>
      <c r="I26" s="2" t="n">
        <v>0.544362908605735</v>
      </c>
      <c r="J26" s="2" t="n">
        <v>1.59039359573049</v>
      </c>
      <c r="K26" s="33" t="n">
        <v>1499</v>
      </c>
      <c r="L26" s="1" t="n">
        <v>16</v>
      </c>
      <c r="M26" s="2" t="s">
        <v>24</v>
      </c>
      <c r="N26" s="2" t="n">
        <v>2.80535571019705</v>
      </c>
      <c r="O26" s="2" t="n">
        <v>0.843881856540084</v>
      </c>
      <c r="P26" s="2" t="n">
        <v>0.366410747843178</v>
      </c>
      <c r="Q26" s="2" t="n">
        <v>1.32135296523699</v>
      </c>
      <c r="R26" s="33" t="n">
        <v>1422</v>
      </c>
      <c r="S26" s="1" t="n">
        <v>12</v>
      </c>
      <c r="W26" s="33" t="s">
        <v>25</v>
      </c>
      <c r="X26" s="1" t="s">
        <v>23</v>
      </c>
    </row>
    <row r="27" customFormat="false" ht="13" hidden="false" customHeight="false" outlineLevel="0" collapsed="false">
      <c r="A27" s="1" t="s">
        <v>21</v>
      </c>
      <c r="B27" s="1" t="n">
        <v>6673244</v>
      </c>
      <c r="C27" s="1" t="n">
        <v>6975330</v>
      </c>
      <c r="D27" s="1" t="n">
        <f aca="false">(C27-B27)/1000</f>
        <v>302.086</v>
      </c>
      <c r="E27" s="2" t="n">
        <v>36.0346522690483</v>
      </c>
      <c r="F27" s="2" t="n">
        <v>0.219593372331529</v>
      </c>
      <c r="G27" s="2" t="n">
        <v>5.4633685102331</v>
      </c>
      <c r="H27" s="3" t="n">
        <v>1.65041260315079</v>
      </c>
      <c r="I27" s="2" t="n">
        <v>0.960749070573602</v>
      </c>
      <c r="J27" s="2" t="n">
        <v>2.34007613572798</v>
      </c>
      <c r="K27" s="33" t="n">
        <v>1333</v>
      </c>
      <c r="L27" s="1" t="n">
        <v>22</v>
      </c>
      <c r="N27" s="2" t="n">
        <v>5.3542198937232</v>
      </c>
      <c r="O27" s="2" t="n">
        <v>1.61744022503516</v>
      </c>
      <c r="P27" s="2" t="n">
        <v>0.956411407475882</v>
      </c>
      <c r="Q27" s="2" t="n">
        <v>2.27846904259444</v>
      </c>
      <c r="R27" s="33" t="n">
        <v>1422</v>
      </c>
      <c r="S27" s="1" t="n">
        <v>23</v>
      </c>
      <c r="T27" s="5" t="s">
        <v>22</v>
      </c>
      <c r="W27" s="33" t="s">
        <v>25</v>
      </c>
      <c r="X27" s="1" t="s">
        <v>23</v>
      </c>
    </row>
    <row r="28" customFormat="false" ht="13" hidden="false" customHeight="false" outlineLevel="0" collapsed="false">
      <c r="A28" s="1" t="s">
        <v>21</v>
      </c>
      <c r="B28" s="1" t="n">
        <v>6975330</v>
      </c>
      <c r="C28" s="1" t="n">
        <v>7267270</v>
      </c>
      <c r="D28" s="1" t="n">
        <f aca="false">(C28-B28)/1000</f>
        <v>291.94</v>
      </c>
      <c r="E28" s="2" t="n">
        <v>37.073244251407</v>
      </c>
      <c r="F28" s="2" t="n">
        <v>0.227414309583434</v>
      </c>
      <c r="G28" s="2" t="n">
        <v>2.65237251083555</v>
      </c>
      <c r="H28" s="3" t="n">
        <v>0.774336283185841</v>
      </c>
      <c r="I28" s="2" t="n">
        <v>0.200699936981571</v>
      </c>
      <c r="J28" s="2" t="n">
        <v>1.34797262939011</v>
      </c>
      <c r="K28" s="33" t="n">
        <v>904</v>
      </c>
      <c r="L28" s="1" t="n">
        <v>7</v>
      </c>
      <c r="M28" s="2" t="s">
        <v>24</v>
      </c>
      <c r="N28" s="2" t="n">
        <v>3.25603578190567</v>
      </c>
      <c r="O28" s="2" t="n">
        <v>0.950570342205323</v>
      </c>
      <c r="P28" s="2" t="n">
        <v>0.36140074012072</v>
      </c>
      <c r="Q28" s="2" t="n">
        <v>1.53973994428993</v>
      </c>
      <c r="R28" s="33" t="n">
        <v>1052</v>
      </c>
      <c r="S28" s="1" t="n">
        <v>10</v>
      </c>
      <c r="W28" s="33" t="s">
        <v>25</v>
      </c>
      <c r="X28" s="1" t="s">
        <v>23</v>
      </c>
    </row>
    <row r="29" customFormat="false" ht="13" hidden="false" customHeight="false" outlineLevel="0" collapsed="false">
      <c r="A29" s="1" t="s">
        <v>21</v>
      </c>
      <c r="B29" s="1" t="n">
        <v>7267270</v>
      </c>
      <c r="C29" s="1" t="n">
        <v>7582842</v>
      </c>
      <c r="D29" s="1" t="n">
        <f aca="false">(C29-B29)/1000</f>
        <v>315.572</v>
      </c>
      <c r="E29" s="2" t="n">
        <v>36.2090546402893</v>
      </c>
      <c r="F29" s="2" t="n">
        <v>0.21905999201445</v>
      </c>
      <c r="G29" s="2" t="n">
        <v>4.90749388056545</v>
      </c>
      <c r="H29" s="3" t="n">
        <v>1.54867256637168</v>
      </c>
      <c r="I29" s="2" t="n">
        <v>0.737428265699454</v>
      </c>
      <c r="J29" s="2" t="n">
        <v>2.35991686704391</v>
      </c>
      <c r="K29" s="33" t="n">
        <v>904</v>
      </c>
      <c r="L29" s="1" t="n">
        <v>14</v>
      </c>
      <c r="N29" s="2" t="n">
        <v>3.01220428301953</v>
      </c>
      <c r="O29" s="2" t="n">
        <v>0.950570342205323</v>
      </c>
      <c r="P29" s="2" t="n">
        <v>0.36140074012072</v>
      </c>
      <c r="Q29" s="2" t="n">
        <v>1.53973994428993</v>
      </c>
      <c r="R29" s="33" t="n">
        <v>1052</v>
      </c>
      <c r="S29" s="1" t="n">
        <v>10</v>
      </c>
      <c r="W29" s="33" t="s">
        <v>25</v>
      </c>
      <c r="X29" s="1" t="s">
        <v>23</v>
      </c>
    </row>
    <row r="30" customFormat="false" ht="13" hidden="false" customHeight="false" outlineLevel="0" collapsed="false">
      <c r="A30" s="1" t="s">
        <v>21</v>
      </c>
      <c r="B30" s="1" t="n">
        <v>7582842</v>
      </c>
      <c r="C30" s="1" t="n">
        <v>7901928</v>
      </c>
      <c r="D30" s="1" t="n">
        <f aca="false">(C30-B30)/1000</f>
        <v>319.086</v>
      </c>
      <c r="E30" s="2" t="n">
        <v>35.3972427582446</v>
      </c>
      <c r="F30" s="2" t="n">
        <v>0.219585602131268</v>
      </c>
      <c r="G30" s="2" t="n">
        <v>5.20012421502045</v>
      </c>
      <c r="H30" s="3" t="n">
        <v>1.65929203539823</v>
      </c>
      <c r="I30" s="2" t="n">
        <v>0.819574407238215</v>
      </c>
      <c r="J30" s="2" t="n">
        <v>2.49900966355825</v>
      </c>
      <c r="K30" s="33" t="n">
        <v>904</v>
      </c>
      <c r="L30" s="1" t="n">
        <v>15</v>
      </c>
      <c r="N30" s="2" t="n">
        <v>5.95806373938972</v>
      </c>
      <c r="O30" s="2" t="n">
        <v>1.90114068441065</v>
      </c>
      <c r="P30" s="2" t="n">
        <v>1.06792904260464</v>
      </c>
      <c r="Q30" s="2" t="n">
        <v>2.73435232621666</v>
      </c>
      <c r="R30" s="33" t="n">
        <v>1052</v>
      </c>
      <c r="S30" s="1" t="n">
        <v>20</v>
      </c>
      <c r="T30" s="5" t="s">
        <v>22</v>
      </c>
      <c r="W30" s="33" t="s">
        <v>25</v>
      </c>
      <c r="X30" s="1" t="s">
        <v>23</v>
      </c>
    </row>
    <row r="31" customFormat="false" ht="13" hidden="false" customHeight="false" outlineLevel="0" collapsed="false">
      <c r="A31" s="1" t="s">
        <v>21</v>
      </c>
      <c r="B31" s="1" t="n">
        <v>7901928</v>
      </c>
      <c r="C31" s="1" t="n">
        <v>8212968</v>
      </c>
      <c r="D31" s="1" t="n">
        <f aca="false">(C31-B31)/1000</f>
        <v>311.04</v>
      </c>
      <c r="E31" s="2" t="n">
        <v>35.4602769409821</v>
      </c>
      <c r="F31" s="2" t="n">
        <v>0.236445286281934</v>
      </c>
      <c r="G31" s="2" t="n">
        <v>7.83280457095986</v>
      </c>
      <c r="H31" s="3" t="n">
        <v>2.43632336655592</v>
      </c>
      <c r="I31" s="2" t="n">
        <v>1.41824862798959</v>
      </c>
      <c r="J31" s="2" t="n">
        <v>3.45439810512225</v>
      </c>
      <c r="K31" s="33" t="n">
        <v>903</v>
      </c>
      <c r="L31" s="1" t="n">
        <v>22</v>
      </c>
      <c r="N31" s="2" t="n">
        <v>7.3346241212341</v>
      </c>
      <c r="O31" s="2" t="n">
        <v>2.28136882129278</v>
      </c>
      <c r="P31" s="2" t="n">
        <v>1.36863119850665</v>
      </c>
      <c r="Q31" s="2" t="n">
        <v>3.19410644407891</v>
      </c>
      <c r="R31" s="33" t="n">
        <v>1052</v>
      </c>
      <c r="S31" s="1" t="n">
        <v>24</v>
      </c>
      <c r="T31" s="5" t="s">
        <v>22</v>
      </c>
      <c r="W31" s="33" t="s">
        <v>25</v>
      </c>
      <c r="X31" s="36" t="s">
        <v>25</v>
      </c>
    </row>
    <row r="32" customFormat="false" ht="13" hidden="false" customHeight="false" outlineLevel="0" collapsed="false">
      <c r="A32" s="1" t="s">
        <v>21</v>
      </c>
      <c r="B32" s="1" t="n">
        <v>8212968</v>
      </c>
      <c r="C32" s="1" t="n">
        <v>8518846</v>
      </c>
      <c r="D32" s="1" t="n">
        <f aca="false">(C32-B32)/1000</f>
        <v>305.878</v>
      </c>
      <c r="E32" s="2" t="n">
        <v>35.5643898404271</v>
      </c>
      <c r="F32" s="2" t="n">
        <v>0.217426270149915</v>
      </c>
      <c r="G32" s="2" t="n">
        <v>10.8613508485794</v>
      </c>
      <c r="H32" s="3" t="n">
        <v>3.32225913621262</v>
      </c>
      <c r="I32" s="2" t="n">
        <v>2.13340397263552</v>
      </c>
      <c r="J32" s="2" t="n">
        <v>4.51111429978972</v>
      </c>
      <c r="K32" s="33" t="n">
        <v>903</v>
      </c>
      <c r="L32" s="1" t="n">
        <v>30</v>
      </c>
      <c r="M32" s="2" t="s">
        <v>22</v>
      </c>
      <c r="N32" s="2" t="n">
        <v>5.28303538899058</v>
      </c>
      <c r="O32" s="2" t="n">
        <v>1.61596958174905</v>
      </c>
      <c r="P32" s="2" t="n">
        <v>0.847786404352604</v>
      </c>
      <c r="Q32" s="2" t="n">
        <v>2.3841527591455</v>
      </c>
      <c r="R32" s="33" t="n">
        <v>1052</v>
      </c>
      <c r="S32" s="1" t="n">
        <v>17</v>
      </c>
      <c r="W32" s="33" t="s">
        <v>25</v>
      </c>
      <c r="X32" s="1" t="s">
        <v>25</v>
      </c>
    </row>
    <row r="33" customFormat="false" ht="13" hidden="false" customHeight="false" outlineLevel="0" collapsed="false">
      <c r="A33" s="1" t="s">
        <v>21</v>
      </c>
      <c r="B33" s="1" t="n">
        <v>8518846</v>
      </c>
      <c r="C33" s="1" t="n">
        <v>8865772</v>
      </c>
      <c r="D33" s="1" t="n">
        <f aca="false">(C33-B33)/1000</f>
        <v>346.926</v>
      </c>
      <c r="E33" s="2" t="n">
        <v>36.7264583039083</v>
      </c>
      <c r="F33" s="2" t="n">
        <v>0.21749979370892</v>
      </c>
      <c r="G33" s="2" t="n">
        <v>3.65354000827158</v>
      </c>
      <c r="H33" s="3" t="n">
        <v>1.26751167444963</v>
      </c>
      <c r="I33" s="2" t="n">
        <v>0.69756891732223</v>
      </c>
      <c r="J33" s="2" t="n">
        <v>1.83745443157703</v>
      </c>
      <c r="K33" s="33" t="n">
        <v>1499</v>
      </c>
      <c r="L33" s="1" t="n">
        <v>19</v>
      </c>
      <c r="M33" s="2" t="s">
        <v>24</v>
      </c>
      <c r="N33" s="2" t="n">
        <v>2.10397866784445</v>
      </c>
      <c r="O33" s="2" t="n">
        <v>0.72992700729927</v>
      </c>
      <c r="P33" s="2" t="n">
        <v>0.298567711406995</v>
      </c>
      <c r="Q33" s="2" t="n">
        <v>1.16128630319155</v>
      </c>
      <c r="R33" s="33" t="n">
        <v>1507</v>
      </c>
      <c r="S33" s="1" t="n">
        <v>11</v>
      </c>
      <c r="W33" s="33" t="s">
        <v>25</v>
      </c>
      <c r="X33" s="1" t="s">
        <v>25</v>
      </c>
    </row>
    <row r="34" customFormat="false" ht="13" hidden="false" customHeight="false" outlineLevel="0" collapsed="false">
      <c r="A34" s="1" t="s">
        <v>21</v>
      </c>
      <c r="B34" s="1" t="n">
        <v>8865772</v>
      </c>
      <c r="C34" s="1" t="n">
        <v>9165481</v>
      </c>
      <c r="D34" s="1" t="n">
        <f aca="false">(C34-B34)/1000</f>
        <v>299.709</v>
      </c>
      <c r="E34" s="2" t="n">
        <v>36.8729772113043</v>
      </c>
      <c r="F34" s="2" t="n">
        <v>0.205629798727108</v>
      </c>
      <c r="G34" s="2" t="n">
        <v>5.30107452780679</v>
      </c>
      <c r="H34" s="3" t="n">
        <v>1.58878504672897</v>
      </c>
      <c r="I34" s="2" t="n">
        <v>0.83352457698966</v>
      </c>
      <c r="J34" s="2" t="n">
        <v>2.34404551646828</v>
      </c>
      <c r="K34" s="33" t="n">
        <v>1070</v>
      </c>
      <c r="L34" s="1" t="n">
        <v>17</v>
      </c>
      <c r="N34" s="2" t="n">
        <v>3.80596046393643</v>
      </c>
      <c r="O34" s="2" t="n">
        <v>1.14068441064639</v>
      </c>
      <c r="P34" s="2" t="n">
        <v>0.49528144813023</v>
      </c>
      <c r="Q34" s="2" t="n">
        <v>1.78608737316255</v>
      </c>
      <c r="R34" s="33" t="n">
        <v>1052</v>
      </c>
      <c r="S34" s="1" t="n">
        <v>12</v>
      </c>
      <c r="W34" s="33" t="s">
        <v>25</v>
      </c>
      <c r="X34" s="1" t="s">
        <v>25</v>
      </c>
    </row>
    <row r="35" customFormat="false" ht="13" hidden="false" customHeight="false" outlineLevel="0" collapsed="false">
      <c r="A35" s="1" t="s">
        <v>21</v>
      </c>
      <c r="B35" s="1" t="n">
        <v>9165481</v>
      </c>
      <c r="C35" s="1" t="n">
        <v>9474344</v>
      </c>
      <c r="D35" s="1" t="n">
        <f aca="false">(C35-B35)/1000</f>
        <v>308.863</v>
      </c>
      <c r="E35" s="2" t="n">
        <v>34.7881268130957</v>
      </c>
      <c r="F35" s="2" t="n">
        <v>0.217390851876741</v>
      </c>
      <c r="G35" s="2" t="n">
        <v>4.23620498003416</v>
      </c>
      <c r="H35" s="3" t="n">
        <v>1.30841121495327</v>
      </c>
      <c r="I35" s="2" t="n">
        <v>0.623023506721782</v>
      </c>
      <c r="J35" s="2" t="n">
        <v>1.99379892318476</v>
      </c>
      <c r="K35" s="33" t="n">
        <v>1070</v>
      </c>
      <c r="L35" s="1" t="n">
        <v>14</v>
      </c>
      <c r="N35" s="2" t="n">
        <v>4.00092417655318</v>
      </c>
      <c r="O35" s="2" t="n">
        <v>1.23574144486692</v>
      </c>
      <c r="P35" s="2" t="n">
        <v>0.563984743354618</v>
      </c>
      <c r="Q35" s="2" t="n">
        <v>1.90749814637922</v>
      </c>
      <c r="R35" s="33" t="n">
        <v>1052</v>
      </c>
      <c r="S35" s="1" t="n">
        <v>13</v>
      </c>
      <c r="W35" s="33" t="s">
        <v>25</v>
      </c>
      <c r="X35" s="1" t="s">
        <v>25</v>
      </c>
    </row>
    <row r="36" customFormat="false" ht="13" hidden="false" customHeight="false" outlineLevel="0" collapsed="false">
      <c r="A36" s="1" t="s">
        <v>21</v>
      </c>
      <c r="B36" s="1" t="n">
        <v>9474344</v>
      </c>
      <c r="C36" s="1" t="n">
        <v>9766650</v>
      </c>
      <c r="D36" s="1" t="n">
        <f aca="false">(C36-B36)/1000</f>
        <v>292.306</v>
      </c>
      <c r="E36" s="2" t="n">
        <v>37.3018778202369</v>
      </c>
      <c r="F36" s="2" t="n">
        <v>0.209717929877962</v>
      </c>
      <c r="G36" s="2" t="n">
        <v>1.82578291345762</v>
      </c>
      <c r="H36" s="3" t="n">
        <v>0.533689126084056</v>
      </c>
      <c r="I36" s="2" t="n">
        <v>0.163861429986489</v>
      </c>
      <c r="J36" s="2" t="n">
        <v>0.903516822181623</v>
      </c>
      <c r="K36" s="33" t="n">
        <v>1499</v>
      </c>
      <c r="L36" s="1" t="n">
        <v>8</v>
      </c>
      <c r="M36" s="2" t="s">
        <v>24</v>
      </c>
      <c r="N36" s="2" t="n">
        <v>2.27011329402204</v>
      </c>
      <c r="O36" s="2" t="n">
        <v>0.6635700066357</v>
      </c>
      <c r="P36" s="2" t="n">
        <v>0.252285055479096</v>
      </c>
      <c r="Q36" s="2" t="n">
        <v>1.0748549577923</v>
      </c>
      <c r="R36" s="33" t="n">
        <v>1507</v>
      </c>
      <c r="S36" s="1" t="n">
        <v>10</v>
      </c>
      <c r="W36" s="33" t="s">
        <v>25</v>
      </c>
      <c r="X36" s="1" t="s">
        <v>25</v>
      </c>
    </row>
    <row r="37" customFormat="false" ht="13" hidden="false" customHeight="false" outlineLevel="0" collapsed="false">
      <c r="A37" s="1" t="s">
        <v>21</v>
      </c>
      <c r="B37" s="1" t="n">
        <v>9766650</v>
      </c>
      <c r="C37" s="1" t="n">
        <v>10078713</v>
      </c>
      <c r="D37" s="1" t="n">
        <f aca="false">(C37-B37)/1000</f>
        <v>312.063</v>
      </c>
      <c r="E37" s="2" t="n">
        <v>34.5422733798195</v>
      </c>
      <c r="F37" s="2" t="n">
        <v>0.217514276071443</v>
      </c>
      <c r="G37" s="2" t="n">
        <v>5.69018193248641</v>
      </c>
      <c r="H37" s="3" t="n">
        <v>1.77570093457944</v>
      </c>
      <c r="I37" s="2" t="n">
        <v>0.977248417818719</v>
      </c>
      <c r="J37" s="2" t="n">
        <v>2.57415345134016</v>
      </c>
      <c r="K37" s="33" t="n">
        <v>1070</v>
      </c>
      <c r="L37" s="1" t="n">
        <v>19</v>
      </c>
      <c r="N37" s="2" t="n">
        <v>3.65528997464106</v>
      </c>
      <c r="O37" s="2" t="n">
        <v>1.14068441064639</v>
      </c>
      <c r="P37" s="2" t="n">
        <v>0.49528144813023</v>
      </c>
      <c r="Q37" s="2" t="n">
        <v>1.78608737316255</v>
      </c>
      <c r="R37" s="33" t="n">
        <v>1052</v>
      </c>
      <c r="S37" s="1" t="n">
        <v>12</v>
      </c>
      <c r="W37" s="33" t="s">
        <v>25</v>
      </c>
      <c r="X37" s="1" t="s">
        <v>25</v>
      </c>
    </row>
    <row r="38" customFormat="false" ht="13" hidden="false" customHeight="false" outlineLevel="0" collapsed="false">
      <c r="A38" s="1" t="s">
        <v>21</v>
      </c>
      <c r="B38" s="1" t="n">
        <v>10078713</v>
      </c>
      <c r="C38" s="1" t="n">
        <v>10380763</v>
      </c>
      <c r="D38" s="1" t="n">
        <f aca="false">(C38-B38)/1000</f>
        <v>302.05</v>
      </c>
      <c r="E38" s="2" t="n">
        <v>35.2970193775223</v>
      </c>
      <c r="F38" s="2" t="n">
        <v>0.215166966123369</v>
      </c>
      <c r="G38" s="2" t="n">
        <v>5.25998936182622</v>
      </c>
      <c r="H38" s="3" t="n">
        <v>1.58878504672897</v>
      </c>
      <c r="I38" s="2" t="n">
        <v>0.83352457698966</v>
      </c>
      <c r="J38" s="2" t="n">
        <v>2.34404551646828</v>
      </c>
      <c r="K38" s="33" t="n">
        <v>1070</v>
      </c>
      <c r="L38" s="1" t="n">
        <v>17</v>
      </c>
      <c r="N38" s="2" t="n">
        <v>4.40587344219172</v>
      </c>
      <c r="O38" s="2" t="n">
        <v>1.33079847908745</v>
      </c>
      <c r="P38" s="2" t="n">
        <v>0.633683604745537</v>
      </c>
      <c r="Q38" s="2" t="n">
        <v>2.02791335342936</v>
      </c>
      <c r="R38" s="33" t="n">
        <v>1052</v>
      </c>
      <c r="S38" s="1" t="n">
        <v>14</v>
      </c>
      <c r="W38" s="33" t="s">
        <v>25</v>
      </c>
      <c r="X38" s="1" t="s">
        <v>25</v>
      </c>
    </row>
    <row r="39" customFormat="false" ht="13" hidden="false" customHeight="false" outlineLevel="0" collapsed="false">
      <c r="A39" s="1" t="s">
        <v>21</v>
      </c>
      <c r="B39" s="1" t="n">
        <v>10380763</v>
      </c>
      <c r="C39" s="1" t="n">
        <v>10722153</v>
      </c>
      <c r="D39" s="1" t="n">
        <f aca="false">(C39-B39)/1000</f>
        <v>341.39</v>
      </c>
      <c r="E39" s="2" t="n">
        <v>34.715619333843</v>
      </c>
      <c r="F39" s="2" t="n">
        <v>0.216311526986836</v>
      </c>
      <c r="G39" s="2" t="n">
        <v>3.1265565060828</v>
      </c>
      <c r="H39" s="3" t="n">
        <v>1.06737825216811</v>
      </c>
      <c r="I39" s="2" t="n">
        <v>0.544362908605735</v>
      </c>
      <c r="J39" s="2" t="n">
        <v>1.59039359573049</v>
      </c>
      <c r="K39" s="33" t="n">
        <v>1499</v>
      </c>
      <c r="L39" s="1" t="n">
        <v>16</v>
      </c>
      <c r="M39" s="2" t="s">
        <v>24</v>
      </c>
      <c r="N39" s="2" t="n">
        <v>3.10995899311089</v>
      </c>
      <c r="O39" s="2" t="n">
        <v>1.06171201061712</v>
      </c>
      <c r="P39" s="2" t="n">
        <v>0.541473125414731</v>
      </c>
      <c r="Q39" s="2" t="n">
        <v>1.58195089581951</v>
      </c>
      <c r="R39" s="33" t="n">
        <v>1507</v>
      </c>
      <c r="S39" s="1" t="n">
        <v>16</v>
      </c>
      <c r="W39" s="33" t="s">
        <v>25</v>
      </c>
      <c r="X39" s="1" t="s">
        <v>25</v>
      </c>
    </row>
    <row r="40" customFormat="false" ht="13" hidden="false" customHeight="false" outlineLevel="0" collapsed="false">
      <c r="A40" s="1" t="s">
        <v>21</v>
      </c>
      <c r="B40" s="1" t="n">
        <v>10722153</v>
      </c>
      <c r="C40" s="1" t="n">
        <v>11002607</v>
      </c>
      <c r="D40" s="1" t="n">
        <f aca="false">(C40-B40)/1000</f>
        <v>280.454</v>
      </c>
      <c r="E40" s="2" t="n">
        <v>35.884544757626</v>
      </c>
      <c r="F40" s="2" t="n">
        <v>0.218060136828548</v>
      </c>
      <c r="G40" s="2" t="n">
        <v>4.75735078786308</v>
      </c>
      <c r="H40" s="3" t="n">
        <v>1.33422281521014</v>
      </c>
      <c r="I40" s="2" t="n">
        <v>0.749473884469701</v>
      </c>
      <c r="J40" s="2" t="n">
        <v>1.91897174595058</v>
      </c>
      <c r="K40" s="33" t="n">
        <v>1499</v>
      </c>
      <c r="L40" s="1" t="n">
        <v>20</v>
      </c>
      <c r="N40" s="2" t="n">
        <v>2.83925766330727</v>
      </c>
      <c r="O40" s="2" t="n">
        <v>0.79628400796284</v>
      </c>
      <c r="P40" s="2" t="n">
        <v>0.345743917341075</v>
      </c>
      <c r="Q40" s="2" t="n">
        <v>1.2468240985846</v>
      </c>
      <c r="R40" s="33" t="n">
        <v>1507</v>
      </c>
      <c r="S40" s="1" t="n">
        <v>12</v>
      </c>
      <c r="W40" s="33" t="s">
        <v>25</v>
      </c>
      <c r="X40" s="1" t="s">
        <v>25</v>
      </c>
    </row>
    <row r="41" customFormat="false" ht="13" hidden="false" customHeight="false" outlineLevel="0" collapsed="false">
      <c r="A41" s="1" t="s">
        <v>21</v>
      </c>
      <c r="B41" s="1" t="n">
        <v>11002607</v>
      </c>
      <c r="C41" s="1" t="n">
        <v>11311542</v>
      </c>
      <c r="D41" s="1" t="n">
        <f aca="false">(C41-B41)/1000</f>
        <v>308.935</v>
      </c>
      <c r="E41" s="2" t="n">
        <v>34.5544060905819</v>
      </c>
      <c r="F41" s="2" t="n">
        <v>0.217026912442166</v>
      </c>
      <c r="G41" s="2" t="n">
        <v>6.69408992016378</v>
      </c>
      <c r="H41" s="3" t="n">
        <v>2.06804536357572</v>
      </c>
      <c r="I41" s="2" t="n">
        <v>1.34003881580075</v>
      </c>
      <c r="J41" s="2" t="n">
        <v>2.79605191135069</v>
      </c>
      <c r="K41" s="33" t="n">
        <v>1499</v>
      </c>
      <c r="L41" s="1" t="n">
        <v>31</v>
      </c>
      <c r="N41" s="2" t="n">
        <v>3.86625712750945</v>
      </c>
      <c r="O41" s="2" t="n">
        <v>1.19442601194426</v>
      </c>
      <c r="P41" s="2" t="n">
        <v>0.642629346598952</v>
      </c>
      <c r="Q41" s="2" t="n">
        <v>1.74622267728957</v>
      </c>
      <c r="R41" s="33" t="n">
        <v>1507</v>
      </c>
      <c r="S41" s="1" t="n">
        <v>18</v>
      </c>
      <c r="W41" s="33" t="s">
        <v>25</v>
      </c>
      <c r="X41" s="1" t="s">
        <v>25</v>
      </c>
    </row>
    <row r="42" customFormat="false" ht="13" hidden="false" customHeight="false" outlineLevel="0" collapsed="false">
      <c r="A42" s="1" t="s">
        <v>21</v>
      </c>
      <c r="B42" s="1" t="n">
        <v>11311542</v>
      </c>
      <c r="C42" s="1" t="n">
        <v>11611886</v>
      </c>
      <c r="D42" s="1" t="n">
        <f aca="false">(C42-B42)/1000</f>
        <v>300.344</v>
      </c>
      <c r="E42" s="2" t="n">
        <v>35.1898649885964</v>
      </c>
      <c r="F42" s="2" t="n">
        <v>0.236184886243344</v>
      </c>
      <c r="G42" s="2" t="n">
        <v>2.80051772237628</v>
      </c>
      <c r="H42" s="3" t="n">
        <v>0.841121495327103</v>
      </c>
      <c r="I42" s="2" t="n">
        <v>0.291588785046729</v>
      </c>
      <c r="J42" s="2" t="n">
        <v>1.39065420560748</v>
      </c>
      <c r="K42" s="33" t="n">
        <v>1070</v>
      </c>
      <c r="L42" s="1" t="n">
        <v>9</v>
      </c>
      <c r="M42" s="2" t="s">
        <v>24</v>
      </c>
      <c r="N42" s="2" t="n">
        <v>3.16492813999009</v>
      </c>
      <c r="O42" s="2" t="n">
        <v>0.950570342205323</v>
      </c>
      <c r="P42" s="2" t="n">
        <v>0.36140074012072</v>
      </c>
      <c r="Q42" s="2" t="n">
        <v>1.53973994428993</v>
      </c>
      <c r="R42" s="33" t="n">
        <v>1052</v>
      </c>
      <c r="S42" s="1" t="n">
        <v>10</v>
      </c>
      <c r="W42" s="33" t="s">
        <v>25</v>
      </c>
      <c r="X42" s="1" t="s">
        <v>25</v>
      </c>
    </row>
    <row r="43" customFormat="false" ht="13" hidden="false" customHeight="false" outlineLevel="0" collapsed="false">
      <c r="A43" s="1" t="s">
        <v>21</v>
      </c>
      <c r="B43" s="1" t="n">
        <v>11611886</v>
      </c>
      <c r="C43" s="1" t="n">
        <v>11914409</v>
      </c>
      <c r="D43" s="1" t="n">
        <f aca="false">(C43-B43)/1000</f>
        <v>302.523</v>
      </c>
      <c r="E43" s="2" t="n">
        <v>33.6498922399545</v>
      </c>
      <c r="F43" s="2" t="n">
        <v>0.225146939401127</v>
      </c>
      <c r="G43" s="2" t="n">
        <v>7.10532952850145</v>
      </c>
      <c r="H43" s="3" t="n">
        <v>2.14953271028037</v>
      </c>
      <c r="I43" s="2" t="n">
        <v>1.27104394526234</v>
      </c>
      <c r="J43" s="2" t="n">
        <v>3.0280214752984</v>
      </c>
      <c r="K43" s="33" t="n">
        <v>1070</v>
      </c>
      <c r="L43" s="1" t="n">
        <v>23</v>
      </c>
      <c r="N43" s="2" t="n">
        <v>3.77055840411467</v>
      </c>
      <c r="O43" s="2" t="n">
        <v>1.14068441064639</v>
      </c>
      <c r="P43" s="2" t="n">
        <v>0.49528144813023</v>
      </c>
      <c r="Q43" s="2" t="n">
        <v>1.78608737316255</v>
      </c>
      <c r="R43" s="33" t="n">
        <v>1052</v>
      </c>
      <c r="S43" s="1" t="n">
        <v>12</v>
      </c>
      <c r="W43" s="33" t="s">
        <v>25</v>
      </c>
      <c r="X43" s="1" t="s">
        <v>25</v>
      </c>
    </row>
    <row r="44" customFormat="false" ht="13" hidden="false" customHeight="false" outlineLevel="0" collapsed="false">
      <c r="A44" s="1" t="s">
        <v>21</v>
      </c>
      <c r="B44" s="1" t="n">
        <v>11914409</v>
      </c>
      <c r="C44" s="1" t="n">
        <v>12208833</v>
      </c>
      <c r="D44" s="1" t="n">
        <f aca="false">(C44-B44)/1000</f>
        <v>294.424</v>
      </c>
      <c r="E44" s="2" t="n">
        <v>35.6842512838627</v>
      </c>
      <c r="F44" s="2" t="n">
        <v>0.209183032156316</v>
      </c>
      <c r="G44" s="2" t="n">
        <v>3.80910359888869</v>
      </c>
      <c r="H44" s="3" t="n">
        <v>1.1214953271028</v>
      </c>
      <c r="I44" s="2" t="n">
        <v>0.486949610685043</v>
      </c>
      <c r="J44" s="2" t="n">
        <v>1.75604104352056</v>
      </c>
      <c r="K44" s="33" t="n">
        <v>1070</v>
      </c>
      <c r="L44" s="1" t="n">
        <v>12</v>
      </c>
      <c r="M44" s="2" t="s">
        <v>24</v>
      </c>
      <c r="N44" s="2" t="n">
        <v>2.58285225019702</v>
      </c>
      <c r="O44" s="2" t="n">
        <v>0.760456273764259</v>
      </c>
      <c r="P44" s="2" t="n">
        <v>0.233486961549189</v>
      </c>
      <c r="Q44" s="2" t="n">
        <v>1.28742558597933</v>
      </c>
      <c r="R44" s="33" t="n">
        <v>1052</v>
      </c>
      <c r="S44" s="1" t="n">
        <v>8</v>
      </c>
      <c r="W44" s="33" t="s">
        <v>25</v>
      </c>
      <c r="X44" s="1" t="s">
        <v>25</v>
      </c>
    </row>
    <row r="45" customFormat="false" ht="13" hidden="false" customHeight="false" outlineLevel="0" collapsed="false">
      <c r="A45" s="1" t="s">
        <v>21</v>
      </c>
      <c r="B45" s="1" t="n">
        <v>12208833</v>
      </c>
      <c r="C45" s="1" t="n">
        <v>12525234</v>
      </c>
      <c r="D45" s="1" t="n">
        <f aca="false">(C45-B45)/1000</f>
        <v>316.401</v>
      </c>
      <c r="E45" s="2" t="n">
        <v>34.2105928533954</v>
      </c>
      <c r="F45" s="2" t="n">
        <v>0.216402442720676</v>
      </c>
      <c r="G45" s="2" t="n">
        <v>5.31679000339507</v>
      </c>
      <c r="H45" s="3" t="n">
        <v>1.68224299065421</v>
      </c>
      <c r="I45" s="2" t="n">
        <v>0.90508637880806</v>
      </c>
      <c r="J45" s="2" t="n">
        <v>2.45939960250036</v>
      </c>
      <c r="K45" s="33" t="n">
        <v>1070</v>
      </c>
      <c r="L45" s="1" t="n">
        <v>18</v>
      </c>
      <c r="N45" s="2" t="n">
        <v>5.7136241023904</v>
      </c>
      <c r="O45" s="2" t="n">
        <v>1.80780209324453</v>
      </c>
      <c r="P45" s="2" t="n">
        <v>0.994915135172245</v>
      </c>
      <c r="Q45" s="2" t="n">
        <v>2.62068905131682</v>
      </c>
      <c r="R45" s="33" t="n">
        <v>1051</v>
      </c>
      <c r="S45" s="1" t="n">
        <v>19</v>
      </c>
      <c r="T45" s="5" t="s">
        <v>22</v>
      </c>
      <c r="W45" s="33" t="s">
        <v>25</v>
      </c>
      <c r="X45" s="1" t="s">
        <v>25</v>
      </c>
    </row>
    <row r="46" customFormat="false" ht="13" hidden="false" customHeight="false" outlineLevel="0" collapsed="false">
      <c r="A46" s="1" t="s">
        <v>21</v>
      </c>
      <c r="B46" s="1" t="n">
        <v>12525234</v>
      </c>
      <c r="C46" s="1" t="n">
        <v>12812913</v>
      </c>
      <c r="D46" s="1" t="n">
        <f aca="false">(C46-B46)/1000</f>
        <v>287.679</v>
      </c>
      <c r="E46" s="2" t="n">
        <v>35.1439098998888</v>
      </c>
      <c r="F46" s="2" t="n">
        <v>0.24153743350968</v>
      </c>
      <c r="G46" s="2" t="n">
        <v>6.17248656347135</v>
      </c>
      <c r="H46" s="3" t="n">
        <v>1.77570093457944</v>
      </c>
      <c r="I46" s="2" t="n">
        <v>0.977248417818719</v>
      </c>
      <c r="J46" s="2" t="n">
        <v>2.57415345134016</v>
      </c>
      <c r="K46" s="33" t="n">
        <v>1070</v>
      </c>
      <c r="L46" s="1" t="n">
        <v>19</v>
      </c>
      <c r="N46" s="2" t="n">
        <v>4.96111018797713</v>
      </c>
      <c r="O46" s="2" t="n">
        <v>1.42721217887726</v>
      </c>
      <c r="P46" s="2" t="n">
        <v>0.704943162838579</v>
      </c>
      <c r="Q46" s="2" t="n">
        <v>2.14948119491594</v>
      </c>
      <c r="R46" s="33" t="n">
        <v>1051</v>
      </c>
      <c r="S46" s="1" t="n">
        <v>15</v>
      </c>
      <c r="W46" s="33" t="s">
        <v>25</v>
      </c>
      <c r="X46" s="1" t="s">
        <v>25</v>
      </c>
    </row>
    <row r="47" customFormat="false" ht="13" hidden="false" customHeight="false" outlineLevel="0" collapsed="false">
      <c r="A47" s="1" t="s">
        <v>21</v>
      </c>
      <c r="B47" s="1" t="n">
        <v>12812913</v>
      </c>
      <c r="C47" s="1" t="n">
        <v>13080947</v>
      </c>
      <c r="D47" s="1" t="n">
        <f aca="false">(C47-B47)/1000</f>
        <v>268.034</v>
      </c>
      <c r="E47" s="2" t="n">
        <v>33.8183446191729</v>
      </c>
      <c r="F47" s="2" t="n">
        <v>0.221319268932588</v>
      </c>
      <c r="G47" s="2" t="n">
        <v>7.46668988309441</v>
      </c>
      <c r="H47" s="3" t="n">
        <v>2.00133422281521</v>
      </c>
      <c r="I47" s="2" t="n">
        <v>1.28516596883914</v>
      </c>
      <c r="J47" s="2" t="n">
        <v>2.71750247679128</v>
      </c>
      <c r="K47" s="33" t="n">
        <v>1499</v>
      </c>
      <c r="L47" s="1" t="n">
        <v>30</v>
      </c>
      <c r="N47" s="2" t="n">
        <v>4.70379992391975</v>
      </c>
      <c r="O47" s="2" t="n">
        <v>1.26078301260783</v>
      </c>
      <c r="P47" s="2" t="n">
        <v>0.693865830833462</v>
      </c>
      <c r="Q47" s="2" t="n">
        <v>1.8277001943822</v>
      </c>
      <c r="R47" s="33" t="n">
        <v>1507</v>
      </c>
      <c r="S47" s="1" t="n">
        <v>19</v>
      </c>
      <c r="W47" s="33" t="s">
        <v>25</v>
      </c>
      <c r="X47" s="1" t="s">
        <v>25</v>
      </c>
    </row>
    <row r="48" customFormat="false" ht="13" hidden="false" customHeight="false" outlineLevel="0" collapsed="false">
      <c r="A48" s="1" t="s">
        <v>21</v>
      </c>
      <c r="B48" s="1" t="n">
        <v>13080947</v>
      </c>
      <c r="C48" s="1" t="n">
        <v>13364504</v>
      </c>
      <c r="D48" s="1" t="n">
        <f aca="false">(C48-B48)/1000</f>
        <v>283.557</v>
      </c>
      <c r="E48" s="2" t="n">
        <v>33.8882656337094</v>
      </c>
      <c r="F48" s="2" t="n">
        <v>0.234615888729278</v>
      </c>
      <c r="G48" s="2" t="n">
        <v>5.64634881841517</v>
      </c>
      <c r="H48" s="3" t="n">
        <v>1.60106737825217</v>
      </c>
      <c r="I48" s="2" t="n">
        <v>0.960507018565042</v>
      </c>
      <c r="J48" s="2" t="n">
        <v>2.2416277379393</v>
      </c>
      <c r="K48" s="33" t="n">
        <v>1499</v>
      </c>
      <c r="L48" s="1" t="n">
        <v>24</v>
      </c>
      <c r="N48" s="2" t="n">
        <v>5.14834360024595</v>
      </c>
      <c r="O48" s="2" t="n">
        <v>1.45985401459854</v>
      </c>
      <c r="P48" s="2" t="n">
        <v>0.849819848091976</v>
      </c>
      <c r="Q48" s="2" t="n">
        <v>2.0698881811051</v>
      </c>
      <c r="R48" s="33" t="n">
        <v>1507</v>
      </c>
      <c r="S48" s="1" t="n">
        <v>22</v>
      </c>
      <c r="T48" s="5" t="s">
        <v>22</v>
      </c>
      <c r="W48" s="33" t="s">
        <v>25</v>
      </c>
      <c r="X48" s="1" t="s">
        <v>25</v>
      </c>
    </row>
    <row r="49" customFormat="false" ht="13" hidden="false" customHeight="false" outlineLevel="0" collapsed="false">
      <c r="A49" s="1" t="s">
        <v>21</v>
      </c>
      <c r="B49" s="1" t="n">
        <v>13364504</v>
      </c>
      <c r="C49" s="1" t="n">
        <v>13655620</v>
      </c>
      <c r="D49" s="1" t="n">
        <f aca="false">(C49-B49)/1000</f>
        <v>291.116</v>
      </c>
      <c r="E49" s="2" t="n">
        <v>35.1004410612952</v>
      </c>
      <c r="F49" s="2" t="n">
        <v>0.206823492913436</v>
      </c>
      <c r="G49" s="2" t="n">
        <v>0.963096733532226</v>
      </c>
      <c r="H49" s="3" t="n">
        <v>0.280373831775701</v>
      </c>
      <c r="I49" s="2" t="n">
        <v>0</v>
      </c>
      <c r="J49" s="2" t="n">
        <v>0.59764668998458</v>
      </c>
      <c r="K49" s="33" t="n">
        <v>1070</v>
      </c>
      <c r="L49" s="1" t="n">
        <v>3</v>
      </c>
      <c r="M49" s="2" t="s">
        <v>24</v>
      </c>
      <c r="N49" s="2" t="n">
        <v>2.28567634162116</v>
      </c>
      <c r="O49" s="2" t="n">
        <v>0.665399239543726</v>
      </c>
      <c r="P49" s="2" t="n">
        <v>0.172464584630551</v>
      </c>
      <c r="Q49" s="2" t="n">
        <v>1.1583338944569</v>
      </c>
      <c r="R49" s="33" t="n">
        <v>1052</v>
      </c>
      <c r="S49" s="1" t="n">
        <v>7</v>
      </c>
      <c r="W49" s="33" t="s">
        <v>25</v>
      </c>
      <c r="X49" s="1" t="s">
        <v>25</v>
      </c>
    </row>
    <row r="50" customFormat="false" ht="13" hidden="false" customHeight="false" outlineLevel="0" collapsed="false">
      <c r="A50" s="1" t="s">
        <v>21</v>
      </c>
      <c r="B50" s="1" t="n">
        <v>13655620</v>
      </c>
      <c r="C50" s="1" t="n">
        <v>13987893</v>
      </c>
      <c r="D50" s="1" t="n">
        <f aca="false">(C50-B50)/1000</f>
        <v>332.273</v>
      </c>
      <c r="E50" s="2" t="n">
        <v>36.6402426912729</v>
      </c>
      <c r="F50" s="2" t="n">
        <v>0.21542924867627</v>
      </c>
      <c r="G50" s="2" t="n">
        <v>0.843803101583936</v>
      </c>
      <c r="H50" s="3" t="n">
        <v>0.280373831775701</v>
      </c>
      <c r="I50" s="2" t="n">
        <v>0</v>
      </c>
      <c r="J50" s="2" t="n">
        <v>0.59764668998458</v>
      </c>
      <c r="K50" s="33" t="n">
        <v>1070</v>
      </c>
      <c r="L50" s="1" t="n">
        <v>3</v>
      </c>
      <c r="N50" s="2" t="n">
        <v>0.286080265746138</v>
      </c>
      <c r="O50" s="2" t="n">
        <v>0.0950570342205323</v>
      </c>
      <c r="P50" s="2" t="n">
        <v>0</v>
      </c>
      <c r="Q50" s="2" t="n">
        <v>0.281368821292776</v>
      </c>
      <c r="R50" s="33" t="n">
        <v>1052</v>
      </c>
      <c r="S50" s="1" t="n">
        <v>1</v>
      </c>
      <c r="V50" s="2" t="s">
        <v>26</v>
      </c>
      <c r="W50" s="33" t="s">
        <v>25</v>
      </c>
      <c r="X50" s="1" t="s">
        <v>25</v>
      </c>
    </row>
    <row r="51" customFormat="false" ht="13" hidden="false" customHeight="false" outlineLevel="0" collapsed="false">
      <c r="A51" s="1" t="s">
        <v>21</v>
      </c>
      <c r="B51" s="1" t="n">
        <v>13987893</v>
      </c>
      <c r="C51" s="1" t="n">
        <v>14301081</v>
      </c>
      <c r="D51" s="1" t="n">
        <f aca="false">(C51-B51)/1000</f>
        <v>313.188</v>
      </c>
      <c r="E51" s="2" t="n">
        <v>37.189105973062</v>
      </c>
      <c r="F51" s="2" t="n">
        <v>0.192226209631779</v>
      </c>
      <c r="G51" s="2" t="n">
        <v>1.06503007386126</v>
      </c>
      <c r="H51" s="3" t="n">
        <v>0.333555703802535</v>
      </c>
      <c r="I51" s="2" t="n">
        <v>0.0411812384323157</v>
      </c>
      <c r="J51" s="2" t="n">
        <v>0.625930169172754</v>
      </c>
      <c r="K51" s="33" t="n">
        <v>1499</v>
      </c>
      <c r="L51" s="1" t="n">
        <v>5</v>
      </c>
      <c r="N51" s="2" t="n">
        <v>0.847501038204662</v>
      </c>
      <c r="O51" s="2" t="n">
        <v>0.26542800265428</v>
      </c>
      <c r="P51" s="2" t="n">
        <v>0.00530856005308555</v>
      </c>
      <c r="Q51" s="2" t="n">
        <v>0.525547445255474</v>
      </c>
      <c r="R51" s="33" t="n">
        <v>1507</v>
      </c>
      <c r="S51" s="1" t="n">
        <v>4</v>
      </c>
      <c r="V51" s="2" t="s">
        <v>26</v>
      </c>
      <c r="W51" s="33" t="s">
        <v>25</v>
      </c>
      <c r="X51" s="1" t="s">
        <v>25</v>
      </c>
    </row>
    <row r="52" customFormat="false" ht="13" hidden="false" customHeight="false" outlineLevel="0" collapsed="false">
      <c r="A52" s="1" t="s">
        <v>21</v>
      </c>
      <c r="B52" s="1" t="n">
        <v>14301081</v>
      </c>
      <c r="C52" s="1" t="n">
        <v>14330125</v>
      </c>
      <c r="D52" s="1" t="n">
        <f aca="false">(C52-B52)/1000</f>
        <v>29.044</v>
      </c>
      <c r="E52" s="2" t="n">
        <v>37.4435052613421</v>
      </c>
      <c r="F52" s="2" t="n">
        <v>0.202234771173301</v>
      </c>
      <c r="G52" s="2" t="n">
        <v>0</v>
      </c>
      <c r="H52" s="3" t="n">
        <v>0</v>
      </c>
      <c r="I52" s="2" t="n">
        <v>0</v>
      </c>
      <c r="J52" s="2" t="n">
        <v>0</v>
      </c>
      <c r="K52" s="33" t="n">
        <v>1070</v>
      </c>
      <c r="L52" s="1" t="n">
        <v>0</v>
      </c>
      <c r="N52" s="2" t="n">
        <v>3.27275036049345</v>
      </c>
      <c r="O52" s="2" t="n">
        <v>0.0950570342205323</v>
      </c>
      <c r="P52" s="2" t="n">
        <v>0</v>
      </c>
      <c r="Q52" s="2" t="n">
        <v>0.281368821292776</v>
      </c>
      <c r="R52" s="33" t="n">
        <v>1052</v>
      </c>
      <c r="S52" s="1" t="n">
        <v>1</v>
      </c>
      <c r="V52" s="2" t="s">
        <v>26</v>
      </c>
      <c r="W52" s="33" t="s">
        <v>25</v>
      </c>
      <c r="X52" s="1" t="s">
        <v>25</v>
      </c>
    </row>
    <row r="53" customFormat="false" ht="13" hidden="false" customHeight="false" outlineLevel="0" collapsed="false">
      <c r="A53" s="1" t="s">
        <v>21</v>
      </c>
      <c r="B53" s="1" t="n">
        <v>14330125</v>
      </c>
      <c r="C53" s="1" t="n">
        <v>14922486</v>
      </c>
      <c r="D53" s="1" t="n">
        <f aca="false">(C53-B53)/1000</f>
        <v>592.361</v>
      </c>
      <c r="E53" s="2" t="n">
        <v>38.3478432694431</v>
      </c>
      <c r="F53" s="2" t="n">
        <v>0.290756947100894</v>
      </c>
      <c r="G53" s="2" t="n">
        <v>0.51001719155749</v>
      </c>
      <c r="H53" s="3" t="n">
        <v>0.302114803625378</v>
      </c>
      <c r="I53" s="2" t="n">
        <v>0</v>
      </c>
      <c r="J53" s="2" t="n">
        <v>0.894259818731118</v>
      </c>
      <c r="K53" s="33" t="n">
        <v>331</v>
      </c>
      <c r="L53" s="1" t="n">
        <v>1</v>
      </c>
      <c r="N53" s="2" t="n">
        <v>0.212614219654319</v>
      </c>
      <c r="O53" s="2" t="n">
        <v>0.125944584382872</v>
      </c>
      <c r="P53" s="2" t="n">
        <v>0</v>
      </c>
      <c r="Q53" s="2" t="n">
        <v>0.3727959697733</v>
      </c>
      <c r="R53" s="33" t="n">
        <v>794</v>
      </c>
      <c r="S53" s="1" t="n">
        <v>1</v>
      </c>
      <c r="V53" s="2" t="s">
        <v>26</v>
      </c>
      <c r="W53" s="33" t="s">
        <v>25</v>
      </c>
      <c r="X53" s="1" t="s">
        <v>25</v>
      </c>
    </row>
    <row r="54" customFormat="false" ht="13" hidden="false" customHeight="false" outlineLevel="0" collapsed="false">
      <c r="A54" s="1" t="s">
        <v>21</v>
      </c>
      <c r="B54" s="1" t="n">
        <v>14922486</v>
      </c>
      <c r="C54" s="1" t="n">
        <v>15434668</v>
      </c>
      <c r="D54" s="1" t="n">
        <f aca="false">(C54-B54)/1000</f>
        <v>512.182</v>
      </c>
      <c r="E54" s="2" t="n">
        <v>36.8004215590633</v>
      </c>
      <c r="F54" s="2" t="n">
        <v>0.173878914274629</v>
      </c>
      <c r="G54" s="2" t="n">
        <v>0.256898310503123</v>
      </c>
      <c r="H54" s="3" t="n">
        <v>0.131578947368421</v>
      </c>
      <c r="I54" s="2" t="n">
        <v>0</v>
      </c>
      <c r="J54" s="2" t="n">
        <v>0.389473684210526</v>
      </c>
      <c r="K54" s="33" t="n">
        <v>760</v>
      </c>
      <c r="L54" s="1" t="n">
        <v>1</v>
      </c>
      <c r="N54" s="2" t="n">
        <v>0.156319228168434</v>
      </c>
      <c r="O54" s="2" t="n">
        <v>0.0800640512409928</v>
      </c>
      <c r="P54" s="2" t="n">
        <v>0</v>
      </c>
      <c r="Q54" s="2" t="n">
        <v>0.236989591673339</v>
      </c>
      <c r="R54" s="33" t="n">
        <v>1249</v>
      </c>
      <c r="S54" s="1" t="n">
        <v>1</v>
      </c>
      <c r="V54" s="2" t="s">
        <v>26</v>
      </c>
      <c r="W54" s="33" t="s">
        <v>25</v>
      </c>
      <c r="X54" s="1" t="s">
        <v>25</v>
      </c>
    </row>
    <row r="55" customFormat="false" ht="13" hidden="false" customHeight="false" outlineLevel="0" collapsed="false">
      <c r="A55" s="1" t="s">
        <v>21</v>
      </c>
      <c r="B55" s="1" t="n">
        <v>15434668</v>
      </c>
      <c r="C55" s="1" t="n">
        <v>15607722</v>
      </c>
      <c r="D55" s="1" t="n">
        <f aca="false">(C55-B55)/1000</f>
        <v>173.054</v>
      </c>
      <c r="E55" s="2" t="n">
        <v>40.9956372251596</v>
      </c>
      <c r="F55" s="2" t="n">
        <v>0.176913758041226</v>
      </c>
      <c r="G55" s="2" t="n">
        <v>0.540047637602113</v>
      </c>
      <c r="H55" s="3" t="n">
        <v>0.0934579439252336</v>
      </c>
      <c r="I55" s="2" t="n">
        <v>0</v>
      </c>
      <c r="J55" s="2" t="n">
        <v>0.276635514018692</v>
      </c>
      <c r="K55" s="33" t="n">
        <v>1070</v>
      </c>
      <c r="L55" s="1" t="n">
        <v>1</v>
      </c>
      <c r="N55" s="2" t="n">
        <v>0</v>
      </c>
      <c r="O55" s="2" t="n">
        <v>0</v>
      </c>
      <c r="P55" s="2" t="n">
        <v>0</v>
      </c>
      <c r="Q55" s="2" t="n">
        <v>0</v>
      </c>
      <c r="R55" s="33" t="n">
        <v>1052</v>
      </c>
      <c r="S55" s="1" t="n">
        <v>0</v>
      </c>
      <c r="V55" s="2" t="s">
        <v>26</v>
      </c>
      <c r="W55" s="33" t="s">
        <v>25</v>
      </c>
      <c r="X55" s="1" t="s">
        <v>25</v>
      </c>
    </row>
    <row r="56" customFormat="false" ht="13" hidden="false" customHeight="false" outlineLevel="0" collapsed="false">
      <c r="A56" s="1" t="s">
        <v>21</v>
      </c>
      <c r="B56" s="1" t="n">
        <v>15607722</v>
      </c>
      <c r="C56" s="1" t="n">
        <v>15981659</v>
      </c>
      <c r="D56" s="1" t="n">
        <f aca="false">(C56-B56)/1000</f>
        <v>373.937</v>
      </c>
      <c r="E56" s="2" t="n">
        <v>36.493750300852</v>
      </c>
      <c r="F56" s="2" t="n">
        <v>0.206783708071188</v>
      </c>
      <c r="G56" s="2" t="n">
        <v>1.99943186143657</v>
      </c>
      <c r="H56" s="3" t="n">
        <v>0.747663551401869</v>
      </c>
      <c r="I56" s="2" t="n">
        <v>0.229559143504436</v>
      </c>
      <c r="J56" s="2" t="n">
        <v>1.2657679592993</v>
      </c>
      <c r="K56" s="33" t="n">
        <v>1070</v>
      </c>
      <c r="L56" s="1" t="n">
        <v>8</v>
      </c>
      <c r="N56" s="2" t="n">
        <v>0.508410668188482</v>
      </c>
      <c r="O56" s="2" t="n">
        <v>0.190114068441065</v>
      </c>
      <c r="P56" s="2" t="n">
        <v>0</v>
      </c>
      <c r="Q56" s="2" t="n">
        <v>0.4535987245486</v>
      </c>
      <c r="R56" s="33" t="n">
        <v>1052</v>
      </c>
      <c r="S56" s="1" t="n">
        <v>2</v>
      </c>
      <c r="V56" s="2" t="s">
        <v>26</v>
      </c>
      <c r="W56" s="33" t="s">
        <v>25</v>
      </c>
      <c r="X56" s="1" t="s">
        <v>25</v>
      </c>
    </row>
    <row r="57" customFormat="false" ht="13" hidden="false" customHeight="false" outlineLevel="0" collapsed="false">
      <c r="A57" s="1" t="s">
        <v>21</v>
      </c>
      <c r="B57" s="1" t="n">
        <v>15981659</v>
      </c>
      <c r="C57" s="1" t="n">
        <v>16276547</v>
      </c>
      <c r="D57" s="1" t="n">
        <f aca="false">(C57-B57)/1000</f>
        <v>294.888</v>
      </c>
      <c r="E57" s="2" t="n">
        <v>34.8680350911699</v>
      </c>
      <c r="F57" s="2" t="n">
        <v>0.198425552728534</v>
      </c>
      <c r="G57" s="2" t="n">
        <v>4.52449163993957</v>
      </c>
      <c r="H57" s="3" t="n">
        <v>1.33422281521014</v>
      </c>
      <c r="I57" s="2" t="n">
        <v>0.749473884469701</v>
      </c>
      <c r="J57" s="2" t="n">
        <v>1.91897174595058</v>
      </c>
      <c r="K57" s="33" t="n">
        <v>1499</v>
      </c>
      <c r="L57" s="1" t="n">
        <v>20</v>
      </c>
      <c r="N57" s="2" t="n">
        <v>2.02521289696167</v>
      </c>
      <c r="O57" s="2" t="n">
        <v>0.59721300597213</v>
      </c>
      <c r="P57" s="2" t="n">
        <v>0.207033842070338</v>
      </c>
      <c r="Q57" s="2" t="n">
        <v>0.987392169873922</v>
      </c>
      <c r="R57" s="33" t="n">
        <v>1507</v>
      </c>
      <c r="S57" s="1" t="n">
        <v>9</v>
      </c>
      <c r="V57" s="2" t="s">
        <v>26</v>
      </c>
      <c r="W57" s="33" t="s">
        <v>25</v>
      </c>
      <c r="X57" s="1" t="s">
        <v>25</v>
      </c>
    </row>
    <row r="58" customFormat="false" ht="13" hidden="false" customHeight="false" outlineLevel="0" collapsed="false">
      <c r="A58" s="1" t="s">
        <v>21</v>
      </c>
      <c r="B58" s="1" t="n">
        <v>16276547</v>
      </c>
      <c r="C58" s="1" t="n">
        <v>16579987</v>
      </c>
      <c r="D58" s="1" t="n">
        <f aca="false">(C58-B58)/1000</f>
        <v>303.44</v>
      </c>
      <c r="E58" s="2" t="n">
        <v>35.5340906469462</v>
      </c>
      <c r="F58" s="2" t="n">
        <v>0.205453711452268</v>
      </c>
      <c r="G58" s="2" t="n">
        <v>4.61682487195418</v>
      </c>
      <c r="H58" s="3" t="n">
        <v>1.40093395597065</v>
      </c>
      <c r="I58" s="2" t="n">
        <v>0.80174460559617</v>
      </c>
      <c r="J58" s="2" t="n">
        <v>2.00012330634513</v>
      </c>
      <c r="K58" s="33" t="n">
        <v>1499</v>
      </c>
      <c r="L58" s="1" t="n">
        <v>21</v>
      </c>
      <c r="N58" s="2" t="n">
        <v>2.40549895135881</v>
      </c>
      <c r="O58" s="2" t="n">
        <v>0.72992700729927</v>
      </c>
      <c r="P58" s="2" t="n">
        <v>0.298567711406995</v>
      </c>
      <c r="Q58" s="2" t="n">
        <v>1.16128630319155</v>
      </c>
      <c r="R58" s="33" t="n">
        <v>1507</v>
      </c>
      <c r="S58" s="1" t="n">
        <v>11</v>
      </c>
      <c r="W58" s="33" t="s">
        <v>25</v>
      </c>
      <c r="X58" s="1" t="s">
        <v>25</v>
      </c>
    </row>
    <row r="59" customFormat="false" ht="13" hidden="false" customHeight="false" outlineLevel="0" collapsed="false">
      <c r="A59" s="1" t="s">
        <v>21</v>
      </c>
      <c r="B59" s="1" t="n">
        <v>16579987</v>
      </c>
      <c r="C59" s="1" t="n">
        <v>16882852</v>
      </c>
      <c r="D59" s="1" t="n">
        <f aca="false">(C59-B59)/1000</f>
        <v>302.865</v>
      </c>
      <c r="E59" s="2" t="n">
        <v>34.2121598330615</v>
      </c>
      <c r="F59" s="2" t="n">
        <v>0.241808940692034</v>
      </c>
      <c r="G59" s="2" t="n">
        <v>5.06612243530691</v>
      </c>
      <c r="H59" s="3" t="n">
        <v>1.53435623749166</v>
      </c>
      <c r="I59" s="2" t="n">
        <v>0.907282869533492</v>
      </c>
      <c r="J59" s="2" t="n">
        <v>2.16142960544983</v>
      </c>
      <c r="K59" s="33" t="n">
        <v>1499</v>
      </c>
      <c r="L59" s="1" t="n">
        <v>23</v>
      </c>
      <c r="N59" s="2" t="n">
        <v>5.47742241317695</v>
      </c>
      <c r="O59" s="2" t="n">
        <v>1.65892501658925</v>
      </c>
      <c r="P59" s="2" t="n">
        <v>1.00862641008626</v>
      </c>
      <c r="Q59" s="2" t="n">
        <v>2.30922362309224</v>
      </c>
      <c r="R59" s="33" t="n">
        <v>1507</v>
      </c>
      <c r="S59" s="1" t="n">
        <v>25</v>
      </c>
      <c r="T59" s="5" t="s">
        <v>22</v>
      </c>
      <c r="W59" s="33" t="s">
        <v>25</v>
      </c>
      <c r="X59" s="1" t="s">
        <v>25</v>
      </c>
    </row>
    <row r="60" customFormat="false" ht="13" hidden="false" customHeight="false" outlineLevel="0" collapsed="false">
      <c r="A60" s="1" t="s">
        <v>21</v>
      </c>
      <c r="B60" s="1" t="n">
        <v>16882852</v>
      </c>
      <c r="C60" s="1" t="n">
        <v>17181464</v>
      </c>
      <c r="D60" s="1" t="n">
        <f aca="false">(C60-B60)/1000</f>
        <v>298.612</v>
      </c>
      <c r="E60" s="2" t="n">
        <v>33.8059676501122</v>
      </c>
      <c r="F60" s="2" t="n">
        <v>0.219527097977696</v>
      </c>
      <c r="G60" s="2" t="n">
        <v>4.69147008325373</v>
      </c>
      <c r="H60" s="3" t="n">
        <v>1.40093395597065</v>
      </c>
      <c r="I60" s="2" t="n">
        <v>0.80174460559617</v>
      </c>
      <c r="J60" s="2" t="n">
        <v>2.00012330634513</v>
      </c>
      <c r="K60" s="33" t="n">
        <v>1499</v>
      </c>
      <c r="L60" s="1" t="n">
        <v>21</v>
      </c>
      <c r="N60" s="2" t="n">
        <v>4.66966378140594</v>
      </c>
      <c r="O60" s="2" t="n">
        <v>1.39442231075697</v>
      </c>
      <c r="P60" s="2" t="n">
        <v>0.798018037044258</v>
      </c>
      <c r="Q60" s="2" t="n">
        <v>1.99082658446968</v>
      </c>
      <c r="R60" s="33" t="n">
        <v>1506</v>
      </c>
      <c r="S60" s="1" t="n">
        <v>21</v>
      </c>
      <c r="W60" s="33" t="s">
        <v>25</v>
      </c>
      <c r="X60" s="1" t="s">
        <v>25</v>
      </c>
    </row>
    <row r="61" customFormat="false" ht="13" hidden="false" customHeight="false" outlineLevel="0" collapsed="false">
      <c r="A61" s="1" t="s">
        <v>21</v>
      </c>
      <c r="B61" s="1" t="n">
        <v>17181464</v>
      </c>
      <c r="C61" s="1" t="n">
        <v>17478360</v>
      </c>
      <c r="D61" s="1" t="n">
        <f aca="false">(C61-B61)/1000</f>
        <v>296.896</v>
      </c>
      <c r="E61" s="2" t="n">
        <v>34.5661963576594</v>
      </c>
      <c r="F61" s="2" t="n">
        <v>0.227454459254712</v>
      </c>
      <c r="G61" s="2" t="n">
        <v>6.29564757644797</v>
      </c>
      <c r="H61" s="3" t="n">
        <v>1.86915887850467</v>
      </c>
      <c r="I61" s="2" t="n">
        <v>1.04996388114026</v>
      </c>
      <c r="J61" s="2" t="n">
        <v>2.68835387586908</v>
      </c>
      <c r="K61" s="33" t="n">
        <v>1070</v>
      </c>
      <c r="L61" s="1" t="n">
        <v>20</v>
      </c>
      <c r="N61" s="2" t="n">
        <v>9.28488328408653</v>
      </c>
      <c r="O61" s="2" t="n">
        <v>2.75665399239544</v>
      </c>
      <c r="P61" s="2" t="n">
        <v>1.75333431349966</v>
      </c>
      <c r="Q61" s="2" t="n">
        <v>3.75997367129122</v>
      </c>
      <c r="R61" s="33" t="n">
        <v>1052</v>
      </c>
      <c r="S61" s="1" t="n">
        <v>29</v>
      </c>
      <c r="T61" s="5" t="s">
        <v>22</v>
      </c>
      <c r="W61" s="33" t="s">
        <v>25</v>
      </c>
      <c r="X61" s="1" t="s">
        <v>25</v>
      </c>
    </row>
    <row r="62" customFormat="false" ht="13" hidden="false" customHeight="false" outlineLevel="0" collapsed="false">
      <c r="A62" s="1" t="s">
        <v>21</v>
      </c>
      <c r="B62" s="1" t="n">
        <v>17478360</v>
      </c>
      <c r="C62" s="1" t="n">
        <v>17788486</v>
      </c>
      <c r="D62" s="1" t="n">
        <f aca="false">(C62-B62)/1000</f>
        <v>310.126</v>
      </c>
      <c r="E62" s="2" t="n">
        <v>34.7253626297064</v>
      </c>
      <c r="F62" s="2" t="n">
        <v>0.221795635531969</v>
      </c>
      <c r="G62" s="2" t="n">
        <v>2.71218402566401</v>
      </c>
      <c r="H62" s="3" t="n">
        <v>0.841121495327103</v>
      </c>
      <c r="I62" s="2" t="n">
        <v>0.291588785046729</v>
      </c>
      <c r="J62" s="2" t="n">
        <v>1.39065420560748</v>
      </c>
      <c r="K62" s="33" t="n">
        <v>1070</v>
      </c>
      <c r="L62" s="1" t="n">
        <v>9</v>
      </c>
      <c r="M62" s="2" t="s">
        <v>24</v>
      </c>
      <c r="N62" s="2" t="n">
        <v>6.13020048048266</v>
      </c>
      <c r="O62" s="2" t="n">
        <v>1.90114068441065</v>
      </c>
      <c r="P62" s="2" t="n">
        <v>1.06792904260464</v>
      </c>
      <c r="Q62" s="2" t="n">
        <v>2.73435232621666</v>
      </c>
      <c r="R62" s="33" t="n">
        <v>1052</v>
      </c>
      <c r="S62" s="1" t="n">
        <v>20</v>
      </c>
      <c r="T62" s="5" t="s">
        <v>22</v>
      </c>
      <c r="W62" s="33" t="s">
        <v>25</v>
      </c>
      <c r="X62" s="1" t="s">
        <v>25</v>
      </c>
    </row>
    <row r="63" customFormat="false" ht="13" hidden="false" customHeight="false" outlineLevel="0" collapsed="false">
      <c r="A63" s="1" t="s">
        <v>21</v>
      </c>
      <c r="B63" s="1" t="n">
        <v>17788486</v>
      </c>
      <c r="C63" s="1" t="n">
        <v>18082981</v>
      </c>
      <c r="D63" s="1" t="n">
        <f aca="false">(C63-B63)/1000</f>
        <v>294.495</v>
      </c>
      <c r="E63" s="2" t="n">
        <v>36.1111865695969</v>
      </c>
      <c r="F63" s="2" t="n">
        <v>0.209289598787419</v>
      </c>
      <c r="G63" s="2" t="n">
        <v>4.76023157828461</v>
      </c>
      <c r="H63" s="3" t="n">
        <v>1.4018691588785</v>
      </c>
      <c r="I63" s="2" t="n">
        <v>0.692425480507796</v>
      </c>
      <c r="J63" s="2" t="n">
        <v>2.1113128372492</v>
      </c>
      <c r="K63" s="33" t="n">
        <v>1070</v>
      </c>
      <c r="L63" s="1" t="n">
        <v>15</v>
      </c>
      <c r="N63" s="2" t="n">
        <v>3.55056563221862</v>
      </c>
      <c r="O63" s="2" t="n">
        <v>1.04562737642586</v>
      </c>
      <c r="P63" s="2" t="n">
        <v>0.427701084686641</v>
      </c>
      <c r="Q63" s="2" t="n">
        <v>1.66355366816508</v>
      </c>
      <c r="R63" s="33" t="n">
        <v>1052</v>
      </c>
      <c r="S63" s="1" t="n">
        <v>11</v>
      </c>
      <c r="W63" s="33" t="s">
        <v>25</v>
      </c>
      <c r="X63" s="1" t="s">
        <v>25</v>
      </c>
    </row>
    <row r="64" customFormat="false" ht="13" hidden="false" customHeight="false" outlineLevel="0" collapsed="false">
      <c r="A64" s="1" t="s">
        <v>21</v>
      </c>
      <c r="B64" s="1" t="n">
        <v>18082981</v>
      </c>
      <c r="C64" s="1" t="n">
        <v>18385035</v>
      </c>
      <c r="D64" s="1" t="n">
        <f aca="false">(C64-B64)/1000</f>
        <v>302.054</v>
      </c>
      <c r="E64" s="2" t="n">
        <v>35.003558954495</v>
      </c>
      <c r="F64" s="2" t="n">
        <v>0.219095748879238</v>
      </c>
      <c r="G64" s="2" t="n">
        <v>4.02229153971309</v>
      </c>
      <c r="H64" s="3" t="n">
        <v>1.21495327102804</v>
      </c>
      <c r="I64" s="2" t="n">
        <v>0.554497149541178</v>
      </c>
      <c r="J64" s="2" t="n">
        <v>1.8754093925149</v>
      </c>
      <c r="K64" s="33" t="n">
        <v>1070</v>
      </c>
      <c r="L64" s="1" t="n">
        <v>13</v>
      </c>
      <c r="N64" s="2" t="n">
        <v>2.83230970513579</v>
      </c>
      <c r="O64" s="2" t="n">
        <v>0.855513307984791</v>
      </c>
      <c r="P64" s="2" t="n">
        <v>0.296577946768061</v>
      </c>
      <c r="Q64" s="2" t="n">
        <v>1.41444866920152</v>
      </c>
      <c r="R64" s="33" t="n">
        <v>1052</v>
      </c>
      <c r="S64" s="1" t="n">
        <v>9</v>
      </c>
      <c r="W64" s="33" t="s">
        <v>25</v>
      </c>
      <c r="X64" s="1" t="s">
        <v>25</v>
      </c>
    </row>
    <row r="65" customFormat="false" ht="13" hidden="false" customHeight="false" outlineLevel="0" collapsed="false">
      <c r="A65" s="1" t="s">
        <v>21</v>
      </c>
      <c r="B65" s="1" t="n">
        <v>18385035</v>
      </c>
      <c r="C65" s="1" t="n">
        <v>18697969</v>
      </c>
      <c r="D65" s="1" t="n">
        <f aca="false">(C65-B65)/1000</f>
        <v>312.934</v>
      </c>
      <c r="E65" s="2" t="n">
        <v>35.7230734817135</v>
      </c>
      <c r="F65" s="2" t="n">
        <v>0.218296912952408</v>
      </c>
      <c r="G65" s="2" t="n">
        <v>2.6878473016029</v>
      </c>
      <c r="H65" s="3" t="n">
        <v>0.841121495327103</v>
      </c>
      <c r="I65" s="2" t="n">
        <v>0.291588785046729</v>
      </c>
      <c r="J65" s="2" t="n">
        <v>1.39065420560748</v>
      </c>
      <c r="K65" s="33" t="n">
        <v>1070</v>
      </c>
      <c r="L65" s="1" t="n">
        <v>9</v>
      </c>
      <c r="M65" s="2" t="s">
        <v>24</v>
      </c>
      <c r="N65" s="2" t="n">
        <v>1.82255805621996</v>
      </c>
      <c r="O65" s="2" t="n">
        <v>0.570342205323194</v>
      </c>
      <c r="P65" s="2" t="n">
        <v>0.11397339393013</v>
      </c>
      <c r="Q65" s="2" t="n">
        <v>1.02671101671626</v>
      </c>
      <c r="R65" s="33" t="n">
        <v>1052</v>
      </c>
      <c r="S65" s="1" t="n">
        <v>6</v>
      </c>
      <c r="W65" s="33" t="s">
        <v>25</v>
      </c>
      <c r="X65" s="1" t="s">
        <v>25</v>
      </c>
    </row>
    <row r="66" customFormat="false" ht="13" hidden="false" customHeight="false" outlineLevel="0" collapsed="false">
      <c r="A66" s="1" t="s">
        <v>21</v>
      </c>
      <c r="B66" s="1" t="n">
        <v>18697969</v>
      </c>
      <c r="C66" s="1" t="n">
        <v>19243059</v>
      </c>
      <c r="D66" s="1" t="n">
        <f aca="false">(C66-B66)/1000</f>
        <v>545.09</v>
      </c>
      <c r="E66" s="2" t="n">
        <v>34.9383864345586</v>
      </c>
      <c r="F66" s="2" t="n">
        <v>0.214658017033284</v>
      </c>
      <c r="G66" s="2" t="n">
        <v>3.77198443260876</v>
      </c>
      <c r="H66" s="3" t="n">
        <v>2.05607476635514</v>
      </c>
      <c r="I66" s="2" t="n">
        <v>1.19689580474262</v>
      </c>
      <c r="J66" s="2" t="n">
        <v>2.91525372796766</v>
      </c>
      <c r="K66" s="33" t="n">
        <v>1070</v>
      </c>
      <c r="L66" s="1" t="n">
        <v>22</v>
      </c>
      <c r="N66" s="2" t="n">
        <v>2.61581187968245</v>
      </c>
      <c r="O66" s="2" t="n">
        <v>1.42585551330798</v>
      </c>
      <c r="P66" s="2" t="n">
        <v>0.704273064775039</v>
      </c>
      <c r="Q66" s="2" t="n">
        <v>2.14743796184092</v>
      </c>
      <c r="R66" s="33" t="n">
        <v>1052</v>
      </c>
      <c r="S66" s="1" t="n">
        <v>15</v>
      </c>
      <c r="W66" s="33" t="s">
        <v>25</v>
      </c>
      <c r="X66" s="1" t="s">
        <v>25</v>
      </c>
    </row>
    <row r="67" customFormat="false" ht="13" hidden="false" customHeight="false" outlineLevel="0" collapsed="false">
      <c r="A67" s="1" t="s">
        <v>21</v>
      </c>
      <c r="B67" s="1" t="n">
        <v>19243059</v>
      </c>
      <c r="C67" s="1" t="n">
        <v>19567685</v>
      </c>
      <c r="D67" s="1" t="n">
        <f aca="false">(C67-B67)/1000</f>
        <v>324.626</v>
      </c>
      <c r="E67" s="2" t="n">
        <v>33.9839261675708</v>
      </c>
      <c r="F67" s="2" t="n">
        <v>0.207186737283098</v>
      </c>
      <c r="G67" s="2" t="n">
        <v>5.18207971195928</v>
      </c>
      <c r="H67" s="3" t="n">
        <v>1.68224299065421</v>
      </c>
      <c r="I67" s="2" t="n">
        <v>0.90508637880806</v>
      </c>
      <c r="J67" s="2" t="n">
        <v>2.45939960250036</v>
      </c>
      <c r="K67" s="33" t="n">
        <v>1070</v>
      </c>
      <c r="L67" s="1" t="n">
        <v>18</v>
      </c>
      <c r="N67" s="2" t="n">
        <v>2.04973474031342</v>
      </c>
      <c r="O67" s="2" t="n">
        <v>0.665399239543726</v>
      </c>
      <c r="P67" s="2" t="n">
        <v>0.172464584630551</v>
      </c>
      <c r="Q67" s="2" t="n">
        <v>1.1583338944569</v>
      </c>
      <c r="R67" s="33" t="n">
        <v>1052</v>
      </c>
      <c r="S67" s="1" t="n">
        <v>7</v>
      </c>
      <c r="W67" s="33" t="s">
        <v>25</v>
      </c>
      <c r="X67" s="1" t="s">
        <v>25</v>
      </c>
    </row>
    <row r="68" customFormat="false" ht="13" hidden="false" customHeight="false" outlineLevel="0" collapsed="false">
      <c r="A68" s="1" t="s">
        <v>21</v>
      </c>
      <c r="B68" s="1" t="n">
        <v>19567685</v>
      </c>
      <c r="C68" s="1" t="n">
        <v>19865655</v>
      </c>
      <c r="D68" s="1" t="n">
        <f aca="false">(C68-B68)/1000</f>
        <v>297.97</v>
      </c>
      <c r="E68" s="2" t="n">
        <v>34.4664413650993</v>
      </c>
      <c r="F68" s="2" t="n">
        <v>0.225130978563499</v>
      </c>
      <c r="G68" s="2" t="n">
        <v>5.33201233250542</v>
      </c>
      <c r="H68" s="3" t="n">
        <v>1.58878504672897</v>
      </c>
      <c r="I68" s="2" t="n">
        <v>0.83352457698966</v>
      </c>
      <c r="J68" s="2" t="n">
        <v>2.34404551646828</v>
      </c>
      <c r="K68" s="33" t="n">
        <v>1070</v>
      </c>
      <c r="L68" s="1" t="n">
        <v>17</v>
      </c>
      <c r="N68" s="2" t="n">
        <v>2.55211505067358</v>
      </c>
      <c r="O68" s="2" t="n">
        <v>0.760456273764259</v>
      </c>
      <c r="P68" s="2" t="n">
        <v>0.233486961549189</v>
      </c>
      <c r="Q68" s="2" t="n">
        <v>1.28742558597933</v>
      </c>
      <c r="R68" s="33" t="n">
        <v>1052</v>
      </c>
      <c r="S68" s="1" t="n">
        <v>8</v>
      </c>
      <c r="W68" s="33" t="s">
        <v>25</v>
      </c>
      <c r="X68" s="1" t="s">
        <v>25</v>
      </c>
    </row>
    <row r="69" customFormat="false" ht="13" hidden="false" customHeight="false" outlineLevel="0" collapsed="false">
      <c r="A69" s="1" t="s">
        <v>21</v>
      </c>
      <c r="B69" s="1" t="n">
        <v>19865655</v>
      </c>
      <c r="C69" s="1" t="n">
        <v>20158884</v>
      </c>
      <c r="D69" s="1" t="n">
        <f aca="false">(C69-B69)/1000</f>
        <v>293.229</v>
      </c>
      <c r="E69" s="2" t="n">
        <v>35.2259318623606</v>
      </c>
      <c r="F69" s="2" t="n">
        <v>0.221293523158043</v>
      </c>
      <c r="G69" s="2" t="n">
        <v>4.55008974255751</v>
      </c>
      <c r="H69" s="3" t="n">
        <v>1.33422281521014</v>
      </c>
      <c r="I69" s="2" t="n">
        <v>0.749473884469701</v>
      </c>
      <c r="J69" s="2" t="n">
        <v>1.91897174595058</v>
      </c>
      <c r="K69" s="33" t="n">
        <v>1499</v>
      </c>
      <c r="L69" s="1" t="n">
        <v>20</v>
      </c>
      <c r="N69" s="2" t="n">
        <v>3.62074825432978</v>
      </c>
      <c r="O69" s="2" t="n">
        <v>1.06171201061712</v>
      </c>
      <c r="P69" s="2" t="n">
        <v>0.541473125414731</v>
      </c>
      <c r="Q69" s="2" t="n">
        <v>1.58195089581951</v>
      </c>
      <c r="R69" s="33" t="n">
        <v>1507</v>
      </c>
      <c r="S69" s="1" t="n">
        <v>16</v>
      </c>
      <c r="W69" s="33" t="s">
        <v>25</v>
      </c>
      <c r="X69" s="1" t="s">
        <v>25</v>
      </c>
    </row>
    <row r="70" customFormat="false" ht="13" hidden="false" customHeight="false" outlineLevel="0" collapsed="false">
      <c r="A70" s="1" t="s">
        <v>21</v>
      </c>
      <c r="B70" s="1" t="n">
        <v>20158884</v>
      </c>
      <c r="C70" s="1" t="n">
        <v>20706061</v>
      </c>
      <c r="D70" s="1" t="n">
        <f aca="false">(C70-B70)/1000</f>
        <v>547.177</v>
      </c>
      <c r="E70" s="2" t="n">
        <v>35.4610382727376</v>
      </c>
      <c r="F70" s="2" t="n">
        <v>0.212809429923625</v>
      </c>
      <c r="G70" s="2" t="n">
        <v>3.24519796954453</v>
      </c>
      <c r="H70" s="3" t="n">
        <v>1.77570093457944</v>
      </c>
      <c r="I70" s="2" t="n">
        <v>0.977248417818719</v>
      </c>
      <c r="J70" s="2" t="n">
        <v>2.57415345134016</v>
      </c>
      <c r="K70" s="33" t="n">
        <v>1070</v>
      </c>
      <c r="L70" s="1" t="n">
        <v>19</v>
      </c>
      <c r="M70" s="2" t="s">
        <v>24</v>
      </c>
      <c r="N70" s="2" t="n">
        <v>1.21605627335844</v>
      </c>
      <c r="O70" s="2" t="n">
        <v>0.665399239543726</v>
      </c>
      <c r="P70" s="2" t="n">
        <v>0.172464584630551</v>
      </c>
      <c r="Q70" s="2" t="n">
        <v>1.1583338944569</v>
      </c>
      <c r="R70" s="33" t="n">
        <v>1052</v>
      </c>
      <c r="S70" s="1" t="n">
        <v>7</v>
      </c>
      <c r="T70" s="5" t="s">
        <v>24</v>
      </c>
      <c r="W70" s="33" t="s">
        <v>25</v>
      </c>
      <c r="X70" s="1" t="s">
        <v>25</v>
      </c>
    </row>
    <row r="71" customFormat="false" ht="13" hidden="false" customHeight="false" outlineLevel="0" collapsed="false">
      <c r="A71" s="1" t="s">
        <v>21</v>
      </c>
      <c r="B71" s="1" t="n">
        <v>20706061</v>
      </c>
      <c r="C71" s="1" t="n">
        <v>21093115</v>
      </c>
      <c r="D71" s="1" t="n">
        <f aca="false">(C71-B71)/1000</f>
        <v>387.054</v>
      </c>
      <c r="E71" s="2" t="n">
        <v>36.4744028626423</v>
      </c>
      <c r="F71" s="2" t="n">
        <v>0.207854339353267</v>
      </c>
      <c r="G71" s="2" t="n">
        <v>2.89750895118989</v>
      </c>
      <c r="H71" s="3" t="n">
        <v>1.1214953271028</v>
      </c>
      <c r="I71" s="2" t="n">
        <v>0.486949610685043</v>
      </c>
      <c r="J71" s="2" t="n">
        <v>1.75604104352056</v>
      </c>
      <c r="K71" s="33" t="n">
        <v>1070</v>
      </c>
      <c r="L71" s="1" t="n">
        <v>12</v>
      </c>
      <c r="M71" s="2" t="s">
        <v>24</v>
      </c>
      <c r="N71" s="2" t="n">
        <v>1.22795254189369</v>
      </c>
      <c r="O71" s="2" t="n">
        <v>0.475285171102662</v>
      </c>
      <c r="P71" s="2" t="n">
        <v>0.0586793501996594</v>
      </c>
      <c r="Q71" s="2" t="n">
        <v>0.891890992005665</v>
      </c>
      <c r="R71" s="33" t="n">
        <v>1052</v>
      </c>
      <c r="S71" s="1" t="n">
        <v>5</v>
      </c>
      <c r="T71" s="5" t="s">
        <v>24</v>
      </c>
      <c r="W71" s="33" t="s">
        <v>25</v>
      </c>
      <c r="X71" s="1" t="s">
        <v>25</v>
      </c>
    </row>
    <row r="72" customFormat="false" ht="13" hidden="false" customHeight="false" outlineLevel="0" collapsed="false">
      <c r="A72" s="1" t="s">
        <v>21</v>
      </c>
      <c r="B72" s="1" t="n">
        <v>21093115</v>
      </c>
      <c r="C72" s="1" t="n">
        <v>21381155</v>
      </c>
      <c r="D72" s="1" t="n">
        <f aca="false">(C72-B72)/1000</f>
        <v>288.04</v>
      </c>
      <c r="E72" s="2" t="n">
        <v>34.1013952874764</v>
      </c>
      <c r="F72" s="2" t="n">
        <v>0.231034862081253</v>
      </c>
      <c r="G72" s="2" t="n">
        <v>1.62664631072178</v>
      </c>
      <c r="H72" s="3" t="n">
        <v>0.468540829986613</v>
      </c>
      <c r="I72" s="2" t="n">
        <v>0.121440925723788</v>
      </c>
      <c r="J72" s="2" t="n">
        <v>0.815640734249437</v>
      </c>
      <c r="K72" s="33" t="n">
        <v>1494</v>
      </c>
      <c r="L72" s="1" t="n">
        <v>7</v>
      </c>
      <c r="M72" s="2" t="s">
        <v>24</v>
      </c>
      <c r="N72" s="2" t="n">
        <v>1.15186728041442</v>
      </c>
      <c r="O72" s="2" t="n">
        <v>0.33178500331785</v>
      </c>
      <c r="P72" s="2" t="n">
        <v>0.0409626253550373</v>
      </c>
      <c r="Q72" s="2" t="n">
        <v>0.622607381280663</v>
      </c>
      <c r="R72" s="33" t="n">
        <v>1507</v>
      </c>
      <c r="S72" s="1" t="n">
        <v>5</v>
      </c>
      <c r="T72" s="5" t="s">
        <v>24</v>
      </c>
      <c r="W72" s="33" t="s">
        <v>25</v>
      </c>
      <c r="X72" s="1" t="s">
        <v>25</v>
      </c>
    </row>
    <row r="73" customFormat="false" ht="13" hidden="false" customHeight="false" outlineLevel="0" collapsed="false">
      <c r="A73" s="1" t="s">
        <v>21</v>
      </c>
      <c r="B73" s="1" t="n">
        <v>21381155</v>
      </c>
      <c r="C73" s="1" t="n">
        <v>21689929</v>
      </c>
      <c r="D73" s="1" t="n">
        <f aca="false">(C73-B73)/1000</f>
        <v>308.774</v>
      </c>
      <c r="E73" s="2" t="n">
        <v>34.8460853372197</v>
      </c>
      <c r="F73" s="2" t="n">
        <v>0.213052021280113</v>
      </c>
      <c r="G73" s="2" t="n">
        <v>3.63207943357721</v>
      </c>
      <c r="H73" s="3" t="n">
        <v>1.1214953271028</v>
      </c>
      <c r="I73" s="2" t="n">
        <v>0.486949610685043</v>
      </c>
      <c r="J73" s="2" t="n">
        <v>1.75604104352056</v>
      </c>
      <c r="K73" s="33" t="n">
        <v>1070</v>
      </c>
      <c r="L73" s="1" t="n">
        <v>12</v>
      </c>
      <c r="N73" s="2" t="n">
        <v>2.15496474631601</v>
      </c>
      <c r="O73" s="2" t="n">
        <v>0.665399239543726</v>
      </c>
      <c r="P73" s="2" t="n">
        <v>0.172464584630551</v>
      </c>
      <c r="Q73" s="2" t="n">
        <v>1.1583338944569</v>
      </c>
      <c r="R73" s="33" t="n">
        <v>1052</v>
      </c>
      <c r="S73" s="1" t="n">
        <v>7</v>
      </c>
      <c r="W73" s="33" t="s">
        <v>25</v>
      </c>
      <c r="X73" s="1" t="s">
        <v>25</v>
      </c>
    </row>
    <row r="74" customFormat="false" ht="13" hidden="false" customHeight="false" outlineLevel="0" collapsed="false">
      <c r="A74" s="1" t="s">
        <v>21</v>
      </c>
      <c r="B74" s="1" t="n">
        <v>21689929</v>
      </c>
      <c r="C74" s="1" t="n">
        <v>21988037</v>
      </c>
      <c r="D74" s="1" t="n">
        <f aca="false">(C74-B74)/1000</f>
        <v>298.108</v>
      </c>
      <c r="E74" s="2" t="n">
        <v>34.6151910878236</v>
      </c>
      <c r="F74" s="2" t="n">
        <v>0.204948729933133</v>
      </c>
      <c r="G74" s="2" t="n">
        <v>1.5675129554162</v>
      </c>
      <c r="H74" s="3" t="n">
        <v>0.467289719626168</v>
      </c>
      <c r="I74" s="2" t="n">
        <v>0.0576922209439635</v>
      </c>
      <c r="J74" s="2" t="n">
        <v>0.876887218308373</v>
      </c>
      <c r="K74" s="33" t="n">
        <v>1070</v>
      </c>
      <c r="L74" s="1" t="n">
        <v>5</v>
      </c>
      <c r="M74" s="2" t="s">
        <v>24</v>
      </c>
      <c r="N74" s="2" t="n">
        <v>1.91320022315057</v>
      </c>
      <c r="O74" s="2" t="n">
        <v>0.570342205323194</v>
      </c>
      <c r="P74" s="2" t="n">
        <v>0.11397339393013</v>
      </c>
      <c r="Q74" s="2" t="n">
        <v>1.02671101671626</v>
      </c>
      <c r="R74" s="33" t="n">
        <v>1052</v>
      </c>
      <c r="S74" s="1" t="n">
        <v>6</v>
      </c>
      <c r="W74" s="33" t="s">
        <v>25</v>
      </c>
      <c r="X74" s="1" t="s">
        <v>25</v>
      </c>
    </row>
    <row r="75" customFormat="false" ht="13" hidden="false" customHeight="false" outlineLevel="0" collapsed="false">
      <c r="A75" s="1" t="s">
        <v>21</v>
      </c>
      <c r="B75" s="1" t="n">
        <v>21988037</v>
      </c>
      <c r="C75" s="1" t="n">
        <v>22286059</v>
      </c>
      <c r="D75" s="1" t="n">
        <f aca="false">(C75-B75)/1000</f>
        <v>298.022</v>
      </c>
      <c r="E75" s="2" t="n">
        <v>34.8060384601188</v>
      </c>
      <c r="F75" s="2" t="n">
        <v>0.215080897643905</v>
      </c>
      <c r="G75" s="2" t="n">
        <v>3.35768417675013</v>
      </c>
      <c r="H75" s="3" t="n">
        <v>1.00066711140761</v>
      </c>
      <c r="I75" s="2" t="n">
        <v>0.494259682550603</v>
      </c>
      <c r="J75" s="2" t="n">
        <v>1.50707454026462</v>
      </c>
      <c r="K75" s="33" t="n">
        <v>1499</v>
      </c>
      <c r="L75" s="1" t="n">
        <v>15</v>
      </c>
      <c r="M75" s="2" t="s">
        <v>24</v>
      </c>
      <c r="N75" s="2" t="n">
        <v>1.78125851128457</v>
      </c>
      <c r="O75" s="2" t="n">
        <v>0.53085600530856</v>
      </c>
      <c r="P75" s="2" t="n">
        <v>0.162991561745021</v>
      </c>
      <c r="Q75" s="2" t="n">
        <v>0.898720448872099</v>
      </c>
      <c r="R75" s="33" t="n">
        <v>1507</v>
      </c>
      <c r="S75" s="1" t="n">
        <v>8</v>
      </c>
      <c r="W75" s="33" t="s">
        <v>25</v>
      </c>
      <c r="X75" s="1" t="s">
        <v>25</v>
      </c>
    </row>
    <row r="76" customFormat="false" ht="13" hidden="false" customHeight="false" outlineLevel="0" collapsed="false">
      <c r="A76" s="1" t="s">
        <v>21</v>
      </c>
      <c r="B76" s="1" t="n">
        <v>22286059</v>
      </c>
      <c r="C76" s="1" t="n">
        <v>22571583</v>
      </c>
      <c r="D76" s="1" t="n">
        <f aca="false">(C76-B76)/1000</f>
        <v>285.524</v>
      </c>
      <c r="E76" s="2" t="n">
        <v>35.9036861921023</v>
      </c>
      <c r="F76" s="2" t="n">
        <v>0.199055409014644</v>
      </c>
      <c r="G76" s="2" t="n">
        <v>1.86915025333703</v>
      </c>
      <c r="H76" s="3" t="n">
        <v>0.533689126084056</v>
      </c>
      <c r="I76" s="2" t="n">
        <v>0.163861429986489</v>
      </c>
      <c r="J76" s="2" t="n">
        <v>0.903516822181623</v>
      </c>
      <c r="K76" s="33" t="n">
        <v>1499</v>
      </c>
      <c r="L76" s="1" t="n">
        <v>8</v>
      </c>
      <c r="M76" s="2" t="s">
        <v>24</v>
      </c>
      <c r="N76" s="2" t="n">
        <v>1.1620173481056</v>
      </c>
      <c r="O76" s="2" t="n">
        <v>0.33178500331785</v>
      </c>
      <c r="P76" s="2" t="n">
        <v>0.0409626253550373</v>
      </c>
      <c r="Q76" s="2" t="n">
        <v>0.622607381280663</v>
      </c>
      <c r="R76" s="33" t="n">
        <v>1507</v>
      </c>
      <c r="S76" s="1" t="n">
        <v>5</v>
      </c>
      <c r="T76" s="5" t="s">
        <v>24</v>
      </c>
      <c r="W76" s="33" t="s">
        <v>25</v>
      </c>
      <c r="X76" s="36" t="s">
        <v>25</v>
      </c>
    </row>
    <row r="77" customFormat="false" ht="13" hidden="false" customHeight="false" outlineLevel="0" collapsed="false">
      <c r="A77" s="1" t="s">
        <v>21</v>
      </c>
      <c r="B77" s="1" t="n">
        <v>22571583</v>
      </c>
      <c r="C77" s="1" t="n">
        <v>22868803</v>
      </c>
      <c r="D77" s="1" t="n">
        <f aca="false">(C77-B77)/1000</f>
        <v>297.22</v>
      </c>
      <c r="E77" s="2" t="n">
        <v>34.7431709064972</v>
      </c>
      <c r="F77" s="2" t="n">
        <v>0.210269551156417</v>
      </c>
      <c r="G77" s="2" t="n">
        <v>6.27412553218603</v>
      </c>
      <c r="H77" s="3" t="n">
        <v>1.86480186480186</v>
      </c>
      <c r="I77" s="2" t="n">
        <v>0.572560101514556</v>
      </c>
      <c r="J77" s="2" t="n">
        <v>3.15704362808916</v>
      </c>
      <c r="K77" s="33" t="n">
        <v>429</v>
      </c>
      <c r="L77" s="1" t="n">
        <v>8</v>
      </c>
      <c r="N77" s="2" t="n">
        <v>2.95780203660199</v>
      </c>
      <c r="O77" s="2" t="n">
        <v>0.879120879120879</v>
      </c>
      <c r="P77" s="2" t="n">
        <v>0.0175824175824174</v>
      </c>
      <c r="Q77" s="2" t="n">
        <v>1.74065934065934</v>
      </c>
      <c r="R77" s="33" t="n">
        <v>455</v>
      </c>
      <c r="S77" s="1" t="n">
        <v>4</v>
      </c>
      <c r="W77" s="33" t="s">
        <v>25</v>
      </c>
      <c r="X77" s="1" t="s">
        <v>23</v>
      </c>
    </row>
    <row r="78" customFormat="false" ht="13" hidden="false" customHeight="false" outlineLevel="0" collapsed="false">
      <c r="A78" s="1" t="s">
        <v>21</v>
      </c>
      <c r="B78" s="1" t="n">
        <v>22868803</v>
      </c>
      <c r="C78" s="1" t="n">
        <v>23171590</v>
      </c>
      <c r="D78" s="1" t="n">
        <f aca="false">(C78-B78)/1000</f>
        <v>302.787</v>
      </c>
      <c r="E78" s="2" t="n">
        <v>34.4640474523429</v>
      </c>
      <c r="F78" s="2" t="n">
        <v>0.231461308737707</v>
      </c>
      <c r="G78" s="2" t="n">
        <v>8.46830972199217</v>
      </c>
      <c r="H78" s="3" t="n">
        <v>2.56410256410256</v>
      </c>
      <c r="I78" s="2" t="n">
        <v>1.04881478109636</v>
      </c>
      <c r="J78" s="2" t="n">
        <v>4.07939034710876</v>
      </c>
      <c r="K78" s="33" t="n">
        <v>429</v>
      </c>
      <c r="L78" s="1" t="n">
        <v>11</v>
      </c>
      <c r="N78" s="2" t="n">
        <v>3.6292755951395</v>
      </c>
      <c r="O78" s="2" t="n">
        <v>1.0989010989011</v>
      </c>
      <c r="P78" s="2" t="n">
        <v>0.135671816285806</v>
      </c>
      <c r="Q78" s="2" t="n">
        <v>2.06213038151639</v>
      </c>
      <c r="R78" s="33" t="n">
        <v>455</v>
      </c>
      <c r="S78" s="1" t="n">
        <v>5</v>
      </c>
      <c r="W78" s="33" t="s">
        <v>25</v>
      </c>
      <c r="X78" s="1" t="s">
        <v>23</v>
      </c>
    </row>
    <row r="79" customFormat="false" ht="13" hidden="false" customHeight="false" outlineLevel="0" collapsed="false">
      <c r="A79" s="1" t="s">
        <v>21</v>
      </c>
      <c r="B79" s="1" t="n">
        <v>23171590</v>
      </c>
      <c r="C79" s="1" t="n">
        <v>23473528</v>
      </c>
      <c r="D79" s="1" t="n">
        <f aca="false">(C79-B79)/1000</f>
        <v>301.938</v>
      </c>
      <c r="E79" s="2" t="n">
        <v>34.7861654175181</v>
      </c>
      <c r="F79" s="2" t="n">
        <v>0.226680860085125</v>
      </c>
      <c r="G79" s="2" t="n">
        <v>2.87225177895731</v>
      </c>
      <c r="H79" s="3" t="n">
        <v>0.867244829886591</v>
      </c>
      <c r="I79" s="2" t="n">
        <v>0.395805170119452</v>
      </c>
      <c r="J79" s="2" t="n">
        <v>1.33868448965373</v>
      </c>
      <c r="K79" s="33" t="n">
        <v>1499</v>
      </c>
      <c r="L79" s="1" t="n">
        <v>13</v>
      </c>
      <c r="M79" s="2" t="s">
        <v>24</v>
      </c>
      <c r="N79" s="2" t="n">
        <v>2.85700425790113</v>
      </c>
      <c r="O79" s="2" t="n">
        <v>0.86264100862641</v>
      </c>
      <c r="P79" s="2" t="n">
        <v>0.393704014604551</v>
      </c>
      <c r="Q79" s="2" t="n">
        <v>1.33157800264827</v>
      </c>
      <c r="R79" s="33" t="n">
        <v>1507</v>
      </c>
      <c r="S79" s="1" t="n">
        <v>13</v>
      </c>
      <c r="W79" s="33" t="s">
        <v>25</v>
      </c>
      <c r="X79" s="1" t="s">
        <v>23</v>
      </c>
    </row>
    <row r="80" customFormat="false" ht="13" hidden="false" customHeight="false" outlineLevel="0" collapsed="false">
      <c r="A80" s="1" t="s">
        <v>21</v>
      </c>
      <c r="B80" s="1" t="n">
        <v>23473528</v>
      </c>
      <c r="C80" s="1" t="n">
        <v>23770442</v>
      </c>
      <c r="D80" s="1" t="n">
        <f aca="false">(C80-B80)/1000</f>
        <v>296.914</v>
      </c>
      <c r="E80" s="2" t="n">
        <v>35.6795715945641</v>
      </c>
      <c r="F80" s="2" t="n">
        <v>0.21273698335124</v>
      </c>
      <c r="G80" s="2" t="n">
        <v>4.7214494346143</v>
      </c>
      <c r="H80" s="3" t="n">
        <v>1.4018691588785</v>
      </c>
      <c r="I80" s="2" t="n">
        <v>0.692425480507796</v>
      </c>
      <c r="J80" s="2" t="n">
        <v>2.1113128372492</v>
      </c>
      <c r="K80" s="33" t="n">
        <v>1070</v>
      </c>
      <c r="L80" s="1" t="n">
        <v>15</v>
      </c>
      <c r="N80" s="2" t="n">
        <v>3.5216387734734</v>
      </c>
      <c r="O80" s="2" t="n">
        <v>1.04562737642586</v>
      </c>
      <c r="P80" s="2" t="n">
        <v>0.427701084686641</v>
      </c>
      <c r="Q80" s="2" t="n">
        <v>1.66355366816508</v>
      </c>
      <c r="R80" s="33" t="n">
        <v>1052</v>
      </c>
      <c r="S80" s="1" t="n">
        <v>11</v>
      </c>
      <c r="W80" s="33" t="s">
        <v>25</v>
      </c>
      <c r="X80" s="1" t="s">
        <v>23</v>
      </c>
    </row>
    <row r="81" customFormat="false" ht="13" hidden="false" customHeight="false" outlineLevel="0" collapsed="false">
      <c r="A81" s="1" t="s">
        <v>21</v>
      </c>
      <c r="B81" s="1" t="n">
        <v>23770442</v>
      </c>
      <c r="C81" s="1" t="n">
        <v>24074691</v>
      </c>
      <c r="D81" s="1" t="n">
        <f aca="false">(C81-B81)/1000</f>
        <v>304.249</v>
      </c>
      <c r="E81" s="2" t="n">
        <v>36.2839769926048</v>
      </c>
      <c r="F81" s="2" t="n">
        <v>0.219726513989652</v>
      </c>
      <c r="G81" s="2" t="n">
        <v>3.37892319861157</v>
      </c>
      <c r="H81" s="3" t="n">
        <v>1.02803738317757</v>
      </c>
      <c r="I81" s="2" t="n">
        <v>0.420506113168543</v>
      </c>
      <c r="J81" s="2" t="n">
        <v>1.6355686531866</v>
      </c>
      <c r="K81" s="33" t="n">
        <v>1070</v>
      </c>
      <c r="L81" s="1" t="n">
        <v>11</v>
      </c>
      <c r="M81" s="2" t="s">
        <v>24</v>
      </c>
      <c r="N81" s="2" t="n">
        <v>2.49944543554399</v>
      </c>
      <c r="O81" s="2" t="n">
        <v>0.760456273764259</v>
      </c>
      <c r="P81" s="2" t="n">
        <v>0.233486961549189</v>
      </c>
      <c r="Q81" s="2" t="n">
        <v>1.28742558597933</v>
      </c>
      <c r="R81" s="33" t="n">
        <v>1052</v>
      </c>
      <c r="S81" s="1" t="n">
        <v>8</v>
      </c>
      <c r="W81" s="33" t="s">
        <v>25</v>
      </c>
      <c r="X81" s="1" t="s">
        <v>23</v>
      </c>
    </row>
    <row r="82" customFormat="false" ht="13" hidden="false" customHeight="false" outlineLevel="0" collapsed="false">
      <c r="A82" s="1" t="s">
        <v>21</v>
      </c>
      <c r="B82" s="1" t="n">
        <v>24074691</v>
      </c>
      <c r="C82" s="1" t="n">
        <v>24374625</v>
      </c>
      <c r="D82" s="1" t="n">
        <f aca="false">(C82-B82)/1000</f>
        <v>299.934</v>
      </c>
      <c r="E82" s="2" t="n">
        <v>35.8444329604748</v>
      </c>
      <c r="F82" s="2" t="n">
        <v>0.208482028703522</v>
      </c>
      <c r="G82" s="2" t="n">
        <v>5.56046649778344</v>
      </c>
      <c r="H82" s="3" t="n">
        <v>1.66777851901268</v>
      </c>
      <c r="I82" s="2" t="n">
        <v>1.01400933955971</v>
      </c>
      <c r="J82" s="2" t="n">
        <v>2.32154769846565</v>
      </c>
      <c r="K82" s="33" t="n">
        <v>1499</v>
      </c>
      <c r="L82" s="1" t="n">
        <v>25</v>
      </c>
      <c r="N82" s="2" t="n">
        <v>1.99114143388444</v>
      </c>
      <c r="O82" s="2" t="n">
        <v>0.59721300597213</v>
      </c>
      <c r="P82" s="2" t="n">
        <v>0.207033842070338</v>
      </c>
      <c r="Q82" s="2" t="n">
        <v>0.987392169873922</v>
      </c>
      <c r="R82" s="33" t="n">
        <v>1507</v>
      </c>
      <c r="S82" s="1" t="n">
        <v>9</v>
      </c>
      <c r="W82" s="33" t="s">
        <v>25</v>
      </c>
      <c r="X82" s="1" t="s">
        <v>23</v>
      </c>
    </row>
    <row r="83" customFormat="false" ht="13" hidden="false" customHeight="false" outlineLevel="0" collapsed="false">
      <c r="A83" s="1" t="s">
        <v>21</v>
      </c>
      <c r="B83" s="1" t="n">
        <v>24374625</v>
      </c>
      <c r="C83" s="1" t="n">
        <v>24673477</v>
      </c>
      <c r="D83" s="1" t="n">
        <f aca="false">(C83-B83)/1000</f>
        <v>298.852</v>
      </c>
      <c r="E83" s="2" t="n">
        <v>34.2188299933412</v>
      </c>
      <c r="F83" s="2" t="n">
        <v>0.224108894683539</v>
      </c>
      <c r="G83" s="2" t="n">
        <v>10.4915246483851</v>
      </c>
      <c r="H83" s="3" t="n">
        <v>3.13542361574383</v>
      </c>
      <c r="I83" s="2" t="n">
        <v>2.2390204792004</v>
      </c>
      <c r="J83" s="2" t="n">
        <v>4.03182675228726</v>
      </c>
      <c r="K83" s="33" t="n">
        <v>1499</v>
      </c>
      <c r="L83" s="1" t="n">
        <v>47</v>
      </c>
      <c r="M83" s="2" t="s">
        <v>22</v>
      </c>
      <c r="N83" s="2" t="n">
        <v>3.99670075904963</v>
      </c>
      <c r="O83" s="2" t="n">
        <v>1.19442601194426</v>
      </c>
      <c r="P83" s="2" t="n">
        <v>0.642629346598952</v>
      </c>
      <c r="Q83" s="2" t="n">
        <v>1.74622267728957</v>
      </c>
      <c r="R83" s="33" t="n">
        <v>1507</v>
      </c>
      <c r="S83" s="1" t="n">
        <v>18</v>
      </c>
      <c r="U83" s="1" t="s">
        <v>23</v>
      </c>
      <c r="W83" s="33" t="s">
        <v>25</v>
      </c>
      <c r="X83" s="1" t="s">
        <v>23</v>
      </c>
    </row>
    <row r="84" customFormat="false" ht="13" hidden="false" customHeight="false" outlineLevel="0" collapsed="false">
      <c r="A84" s="1" t="s">
        <v>21</v>
      </c>
      <c r="B84" s="1" t="n">
        <v>24673477</v>
      </c>
      <c r="C84" s="1" t="n">
        <v>24974163</v>
      </c>
      <c r="D84" s="1" t="n">
        <f aca="false">(C84-B84)/1000</f>
        <v>300.686</v>
      </c>
      <c r="E84" s="2" t="n">
        <v>33.6359736204093</v>
      </c>
      <c r="F84" s="2" t="n">
        <v>0.21957288435729</v>
      </c>
      <c r="G84" s="2" t="n">
        <v>8.65263376753825</v>
      </c>
      <c r="H84" s="3" t="n">
        <v>2.60173448965977</v>
      </c>
      <c r="I84" s="2" t="n">
        <v>1.7851770462401</v>
      </c>
      <c r="J84" s="2" t="n">
        <v>3.41829193307944</v>
      </c>
      <c r="K84" s="33" t="n">
        <v>1499</v>
      </c>
      <c r="L84" s="1" t="n">
        <v>39</v>
      </c>
      <c r="M84" s="2" t="s">
        <v>22</v>
      </c>
      <c r="N84" s="2" t="n">
        <v>6.17916976317553</v>
      </c>
      <c r="O84" s="2" t="n">
        <v>1.85799601857996</v>
      </c>
      <c r="P84" s="2" t="n">
        <v>1.16978466228446</v>
      </c>
      <c r="Q84" s="2" t="n">
        <v>2.54620737487546</v>
      </c>
      <c r="R84" s="33" t="n">
        <v>1507</v>
      </c>
      <c r="S84" s="1" t="n">
        <v>28</v>
      </c>
      <c r="T84" s="5" t="s">
        <v>22</v>
      </c>
      <c r="W84" s="33" t="s">
        <v>25</v>
      </c>
      <c r="X84" s="1" t="s">
        <v>23</v>
      </c>
    </row>
    <row r="85" customFormat="false" ht="13" hidden="false" customHeight="false" outlineLevel="0" collapsed="false">
      <c r="A85" s="1" t="s">
        <v>21</v>
      </c>
      <c r="B85" s="1" t="n">
        <v>24974163</v>
      </c>
      <c r="C85" s="1" t="n">
        <v>25271358</v>
      </c>
      <c r="D85" s="1" t="n">
        <f aca="false">(C85-B85)/1000</f>
        <v>297.195</v>
      </c>
      <c r="E85" s="2" t="n">
        <v>34.9436062396533</v>
      </c>
      <c r="F85" s="2" t="n">
        <v>0.206588356097486</v>
      </c>
      <c r="G85" s="2" t="n">
        <v>6.91824508524725</v>
      </c>
      <c r="H85" s="3" t="n">
        <v>2.05607476635514</v>
      </c>
      <c r="I85" s="2" t="n">
        <v>1.19689580474262</v>
      </c>
      <c r="J85" s="2" t="n">
        <v>2.91525372796766</v>
      </c>
      <c r="K85" s="33" t="n">
        <v>1070</v>
      </c>
      <c r="L85" s="1" t="n">
        <v>22</v>
      </c>
      <c r="N85" s="2" t="n">
        <v>3.19846277273356</v>
      </c>
      <c r="O85" s="2" t="n">
        <v>0.950570342205323</v>
      </c>
      <c r="P85" s="2" t="n">
        <v>0.36140074012072</v>
      </c>
      <c r="Q85" s="2" t="n">
        <v>1.53973994428993</v>
      </c>
      <c r="R85" s="33" t="n">
        <v>1052</v>
      </c>
      <c r="S85" s="1" t="n">
        <v>10</v>
      </c>
      <c r="W85" s="33" t="s">
        <v>25</v>
      </c>
      <c r="X85" s="1" t="s">
        <v>23</v>
      </c>
    </row>
    <row r="86" customFormat="false" ht="13" hidden="false" customHeight="false" outlineLevel="0" collapsed="false">
      <c r="A86" s="1" t="s">
        <v>21</v>
      </c>
      <c r="B86" s="1" t="n">
        <v>25271358</v>
      </c>
      <c r="C86" s="1" t="n">
        <v>25574530</v>
      </c>
      <c r="D86" s="1" t="n">
        <f aca="false">(C86-B86)/1000</f>
        <v>303.172</v>
      </c>
      <c r="E86" s="2" t="n">
        <v>36.1084265419414</v>
      </c>
      <c r="F86" s="2" t="n">
        <v>0.202498761836432</v>
      </c>
      <c r="G86" s="2" t="n">
        <v>5.86253400065303</v>
      </c>
      <c r="H86" s="3" t="n">
        <v>1.77736202057998</v>
      </c>
      <c r="I86" s="2" t="n">
        <v>0.97816258846214</v>
      </c>
      <c r="J86" s="2" t="n">
        <v>2.57656145269782</v>
      </c>
      <c r="K86" s="33" t="n">
        <v>1069</v>
      </c>
      <c r="L86" s="1" t="n">
        <v>19</v>
      </c>
      <c r="N86" s="2" t="n">
        <v>3.76248680009891</v>
      </c>
      <c r="O86" s="2" t="n">
        <v>1.14068441064639</v>
      </c>
      <c r="P86" s="2" t="n">
        <v>0.49528144813023</v>
      </c>
      <c r="Q86" s="2" t="n">
        <v>1.78608737316255</v>
      </c>
      <c r="R86" s="33" t="n">
        <v>1052</v>
      </c>
      <c r="S86" s="1" t="n">
        <v>12</v>
      </c>
      <c r="W86" s="35" t="s">
        <v>25</v>
      </c>
      <c r="X86" s="1" t="s">
        <v>23</v>
      </c>
    </row>
    <row r="87" customFormat="false" ht="13" hidden="false" customHeight="false" outlineLevel="0" collapsed="false">
      <c r="A87" s="1" t="s">
        <v>21</v>
      </c>
      <c r="B87" s="1" t="n">
        <v>25574530</v>
      </c>
      <c r="C87" s="1" t="n">
        <v>25873700</v>
      </c>
      <c r="D87" s="1" t="n">
        <f aca="false">(C87-B87)/1000</f>
        <v>299.17</v>
      </c>
      <c r="E87" s="2" t="n">
        <v>33.6663647211795</v>
      </c>
      <c r="F87" s="2" t="n">
        <v>0.216822057312235</v>
      </c>
      <c r="G87" s="2" t="n">
        <v>5.80152330954556</v>
      </c>
      <c r="H87" s="3" t="n">
        <v>1.73564753004005</v>
      </c>
      <c r="I87" s="2" t="n">
        <v>1.06848609835501</v>
      </c>
      <c r="J87" s="2" t="n">
        <v>2.40280896172509</v>
      </c>
      <c r="K87" s="33" t="n">
        <v>1498</v>
      </c>
      <c r="L87" s="1" t="n">
        <v>26</v>
      </c>
      <c r="N87" s="2" t="n">
        <v>3.10524084650578</v>
      </c>
      <c r="O87" s="2" t="n">
        <v>0.92899800928998</v>
      </c>
      <c r="P87" s="2" t="n">
        <v>0.44235909236384</v>
      </c>
      <c r="Q87" s="2" t="n">
        <v>1.41563692621612</v>
      </c>
      <c r="R87" s="33" t="n">
        <v>1507</v>
      </c>
      <c r="S87" s="1" t="n">
        <v>14</v>
      </c>
      <c r="W87" s="33" t="s">
        <v>23</v>
      </c>
      <c r="X87" s="1" t="s">
        <v>23</v>
      </c>
    </row>
    <row r="88" customFormat="false" ht="13" hidden="false" customHeight="false" outlineLevel="0" collapsed="false">
      <c r="A88" s="1" t="s">
        <v>21</v>
      </c>
      <c r="B88" s="1" t="n">
        <v>25873700</v>
      </c>
      <c r="C88" s="1" t="n">
        <v>26188466</v>
      </c>
      <c r="D88" s="1" t="n">
        <f aca="false">(C88-B88)/1000</f>
        <v>314.766</v>
      </c>
      <c r="E88" s="2" t="n">
        <v>35.3162815670004</v>
      </c>
      <c r="F88" s="2" t="n">
        <v>0.204075488108078</v>
      </c>
      <c r="G88" s="2" t="n">
        <v>5.2984541550184</v>
      </c>
      <c r="H88" s="3" t="n">
        <v>1.66777851901268</v>
      </c>
      <c r="I88" s="2" t="n">
        <v>1.01400933955971</v>
      </c>
      <c r="J88" s="2" t="n">
        <v>2.32154769846565</v>
      </c>
      <c r="K88" s="33" t="n">
        <v>1499</v>
      </c>
      <c r="L88" s="1" t="n">
        <v>25</v>
      </c>
      <c r="N88" s="2" t="n">
        <v>2.95138311605086</v>
      </c>
      <c r="O88" s="2" t="n">
        <v>0.92899800928998</v>
      </c>
      <c r="P88" s="2" t="n">
        <v>0.44235909236384</v>
      </c>
      <c r="Q88" s="2" t="n">
        <v>1.41563692621612</v>
      </c>
      <c r="R88" s="33" t="n">
        <v>1507</v>
      </c>
      <c r="S88" s="1" t="n">
        <v>14</v>
      </c>
      <c r="W88" s="33" t="s">
        <v>23</v>
      </c>
      <c r="X88" s="1" t="s">
        <v>23</v>
      </c>
    </row>
    <row r="89" customFormat="false" ht="13" hidden="false" customHeight="false" outlineLevel="0" collapsed="false">
      <c r="A89" s="1" t="s">
        <v>21</v>
      </c>
      <c r="B89" s="1" t="n">
        <v>26188466</v>
      </c>
      <c r="C89" s="1" t="n">
        <v>26489488</v>
      </c>
      <c r="D89" s="1" t="n">
        <f aca="false">(C89-B89)/1000</f>
        <v>301.022</v>
      </c>
      <c r="E89" s="2" t="n">
        <v>34.603003757188</v>
      </c>
      <c r="F89" s="2" t="n">
        <v>0.217752433212658</v>
      </c>
      <c r="G89" s="2" t="n">
        <v>9.08620527727379</v>
      </c>
      <c r="H89" s="3" t="n">
        <v>2.73515677118079</v>
      </c>
      <c r="I89" s="2" t="n">
        <v>1.89792371545241</v>
      </c>
      <c r="J89" s="2" t="n">
        <v>3.57238982690917</v>
      </c>
      <c r="K89" s="33" t="n">
        <v>1499</v>
      </c>
      <c r="L89" s="1" t="n">
        <v>41</v>
      </c>
      <c r="M89" s="2" t="s">
        <v>22</v>
      </c>
      <c r="N89" s="2" t="n">
        <v>4.40876615166084</v>
      </c>
      <c r="O89" s="2" t="n">
        <v>1.3271400132714</v>
      </c>
      <c r="P89" s="2" t="n">
        <v>0.745495257345775</v>
      </c>
      <c r="Q89" s="2" t="n">
        <v>1.90878476919703</v>
      </c>
      <c r="R89" s="33" t="n">
        <v>1507</v>
      </c>
      <c r="S89" s="1" t="n">
        <v>20</v>
      </c>
      <c r="W89" s="33" t="s">
        <v>23</v>
      </c>
      <c r="X89" s="1" t="s">
        <v>23</v>
      </c>
    </row>
    <row r="90" customFormat="false" ht="13" hidden="false" customHeight="false" outlineLevel="0" collapsed="false">
      <c r="A90" s="1" t="s">
        <v>21</v>
      </c>
      <c r="B90" s="1" t="n">
        <v>26489488</v>
      </c>
      <c r="C90" s="1" t="n">
        <v>26788364</v>
      </c>
      <c r="D90" s="1" t="n">
        <f aca="false">(C90-B90)/1000</f>
        <v>298.876</v>
      </c>
      <c r="E90" s="2" t="n">
        <v>35.2047832385898</v>
      </c>
      <c r="F90" s="2" t="n">
        <v>0.224591276876027</v>
      </c>
      <c r="G90" s="2" t="n">
        <v>7.01928250719225</v>
      </c>
      <c r="H90" s="3" t="n">
        <v>2.0979020979021</v>
      </c>
      <c r="I90" s="2" t="n">
        <v>0.72727272727273</v>
      </c>
      <c r="J90" s="2" t="n">
        <v>3.46853146853147</v>
      </c>
      <c r="K90" s="33" t="n">
        <v>429</v>
      </c>
      <c r="L90" s="1" t="n">
        <v>9</v>
      </c>
      <c r="N90" s="2" t="n">
        <v>4.41212043309227</v>
      </c>
      <c r="O90" s="2" t="n">
        <v>1.31868131868132</v>
      </c>
      <c r="P90" s="2" t="n">
        <v>0.26351650640549</v>
      </c>
      <c r="Q90" s="2" t="n">
        <v>2.37384613095715</v>
      </c>
      <c r="R90" s="33" t="n">
        <v>455</v>
      </c>
      <c r="S90" s="1" t="n">
        <v>6</v>
      </c>
      <c r="W90" s="33" t="s">
        <v>23</v>
      </c>
      <c r="X90" s="1" t="s">
        <v>23</v>
      </c>
    </row>
    <row r="91" customFormat="false" ht="13" hidden="false" customHeight="false" outlineLevel="0" collapsed="false">
      <c r="A91" s="1" t="s">
        <v>21</v>
      </c>
      <c r="B91" s="1" t="n">
        <v>26788364</v>
      </c>
      <c r="C91" s="1" t="n">
        <v>27104435</v>
      </c>
      <c r="D91" s="1" t="n">
        <f aca="false">(C91-B91)/1000</f>
        <v>316.071</v>
      </c>
      <c r="E91" s="2" t="n">
        <v>36.4350527727859</v>
      </c>
      <c r="F91" s="2" t="n">
        <v>0.226105227951959</v>
      </c>
      <c r="G91" s="2" t="n">
        <v>7.37490929599057</v>
      </c>
      <c r="H91" s="3" t="n">
        <v>2.33100233100233</v>
      </c>
      <c r="I91" s="2" t="n">
        <v>0.886232117965029</v>
      </c>
      <c r="J91" s="2" t="n">
        <v>3.77577254403963</v>
      </c>
      <c r="K91" s="33" t="n">
        <v>429</v>
      </c>
      <c r="L91" s="1" t="n">
        <v>10</v>
      </c>
      <c r="N91" s="2" t="n">
        <v>2.08604577229448</v>
      </c>
      <c r="O91" s="2" t="n">
        <v>0.659340659340659</v>
      </c>
      <c r="P91" s="2" t="n">
        <v>0</v>
      </c>
      <c r="Q91" s="2" t="n">
        <v>1.40545485337033</v>
      </c>
      <c r="R91" s="33" t="n">
        <v>455</v>
      </c>
      <c r="S91" s="1" t="n">
        <v>3</v>
      </c>
      <c r="W91" s="33" t="s">
        <v>23</v>
      </c>
      <c r="X91" s="1" t="s">
        <v>23</v>
      </c>
    </row>
    <row r="92" customFormat="false" ht="13" hidden="false" customHeight="false" outlineLevel="0" collapsed="false">
      <c r="A92" s="1" t="s">
        <v>21</v>
      </c>
      <c r="B92" s="1" t="n">
        <v>27104435</v>
      </c>
      <c r="C92" s="1" t="n">
        <v>27395469</v>
      </c>
      <c r="D92" s="1" t="n">
        <f aca="false">(C92-B92)/1000</f>
        <v>291.034</v>
      </c>
      <c r="E92" s="2" t="n">
        <v>36.4767124229045</v>
      </c>
      <c r="F92" s="2" t="n">
        <v>0.21411536305204</v>
      </c>
      <c r="G92" s="2" t="n">
        <v>5.13796314121579</v>
      </c>
      <c r="H92" s="3" t="n">
        <v>1.49532710280374</v>
      </c>
      <c r="I92" s="2" t="n">
        <v>0.762616822429908</v>
      </c>
      <c r="J92" s="2" t="n">
        <v>2.22803738317757</v>
      </c>
      <c r="K92" s="33" t="n">
        <v>1070</v>
      </c>
      <c r="L92" s="1" t="n">
        <v>16</v>
      </c>
      <c r="N92" s="2" t="n">
        <v>3.26617191130044</v>
      </c>
      <c r="O92" s="2" t="n">
        <v>0.950570342205323</v>
      </c>
      <c r="P92" s="2" t="n">
        <v>0.36140074012072</v>
      </c>
      <c r="Q92" s="2" t="n">
        <v>1.53973994428993</v>
      </c>
      <c r="R92" s="33" t="n">
        <v>1052</v>
      </c>
      <c r="S92" s="1" t="n">
        <v>10</v>
      </c>
      <c r="W92" s="33" t="s">
        <v>23</v>
      </c>
      <c r="X92" s="1" t="s">
        <v>23</v>
      </c>
    </row>
    <row r="93" customFormat="false" ht="13" hidden="false" customHeight="false" outlineLevel="0" collapsed="false">
      <c r="A93" s="1" t="s">
        <v>21</v>
      </c>
      <c r="B93" s="1" t="n">
        <v>27395469</v>
      </c>
      <c r="C93" s="1" t="n">
        <v>27704907</v>
      </c>
      <c r="D93" s="1" t="n">
        <f aca="false">(C93-B93)/1000</f>
        <v>309.438</v>
      </c>
      <c r="E93" s="2" t="n">
        <v>36.6951160002456</v>
      </c>
      <c r="F93" s="2" t="n">
        <v>0.216823875732484</v>
      </c>
      <c r="G93" s="2" t="n">
        <v>3.21735534706012</v>
      </c>
      <c r="H93" s="3" t="n">
        <v>0.995575221238938</v>
      </c>
      <c r="I93" s="2" t="n">
        <v>0.345132743362832</v>
      </c>
      <c r="J93" s="2" t="n">
        <v>1.64601769911504</v>
      </c>
      <c r="K93" s="33" t="n">
        <v>904</v>
      </c>
      <c r="L93" s="1" t="n">
        <v>9</v>
      </c>
      <c r="M93" s="2" t="s">
        <v>24</v>
      </c>
      <c r="N93" s="2" t="n">
        <v>4.60787267703161</v>
      </c>
      <c r="O93" s="2" t="n">
        <v>1.42585551330798</v>
      </c>
      <c r="P93" s="2" t="n">
        <v>0.704273064775039</v>
      </c>
      <c r="Q93" s="2" t="n">
        <v>2.14743796184092</v>
      </c>
      <c r="R93" s="33" t="n">
        <v>1052</v>
      </c>
      <c r="S93" s="1" t="n">
        <v>15</v>
      </c>
      <c r="W93" s="33" t="s">
        <v>23</v>
      </c>
      <c r="X93" s="1" t="s">
        <v>23</v>
      </c>
    </row>
    <row r="94" customFormat="false" ht="13" hidden="false" customHeight="false" outlineLevel="0" collapsed="false">
      <c r="A94" s="1" t="s">
        <v>21</v>
      </c>
      <c r="B94" s="1" t="n">
        <v>27704907</v>
      </c>
      <c r="C94" s="1" t="n">
        <v>28007099</v>
      </c>
      <c r="D94" s="1" t="n">
        <f aca="false">(C94-B94)/1000</f>
        <v>302.192</v>
      </c>
      <c r="E94" s="2" t="n">
        <v>37.1904709903936</v>
      </c>
      <c r="F94" s="2" t="n">
        <v>0.208355316034117</v>
      </c>
      <c r="G94" s="2" t="n">
        <v>3.72371736052815</v>
      </c>
      <c r="H94" s="3" t="n">
        <v>1.12528132033008</v>
      </c>
      <c r="I94" s="2" t="n">
        <v>0.555810400707684</v>
      </c>
      <c r="J94" s="2" t="n">
        <v>1.69475223995248</v>
      </c>
      <c r="K94" s="33" t="n">
        <v>1333</v>
      </c>
      <c r="L94" s="1" t="n">
        <v>15</v>
      </c>
      <c r="N94" s="2" t="n">
        <v>1.97626353347738</v>
      </c>
      <c r="O94" s="2" t="n">
        <v>0.59721300597213</v>
      </c>
      <c r="P94" s="2" t="n">
        <v>0.207033842070338</v>
      </c>
      <c r="Q94" s="2" t="n">
        <v>0.987392169873922</v>
      </c>
      <c r="R94" s="33" t="n">
        <v>1507</v>
      </c>
      <c r="S94" s="1" t="n">
        <v>9</v>
      </c>
      <c r="W94" s="33" t="s">
        <v>23</v>
      </c>
      <c r="X94" s="1" t="s">
        <v>23</v>
      </c>
    </row>
    <row r="95" customFormat="false" ht="13" hidden="false" customHeight="false" outlineLevel="0" collapsed="false">
      <c r="A95" s="1" t="s">
        <v>21</v>
      </c>
      <c r="B95" s="1" t="n">
        <v>28007099</v>
      </c>
      <c r="C95" s="1" t="n">
        <v>28327166</v>
      </c>
      <c r="D95" s="1" t="n">
        <f aca="false">(C95-B95)/1000</f>
        <v>320.067</v>
      </c>
      <c r="E95" s="2" t="n">
        <v>36.3982028818876</v>
      </c>
      <c r="F95" s="2" t="n">
        <v>0.218343566023598</v>
      </c>
      <c r="G95" s="2" t="n">
        <v>5.85959504610522</v>
      </c>
      <c r="H95" s="3" t="n">
        <v>1.8754688672168</v>
      </c>
      <c r="I95" s="2" t="n">
        <v>1.14028507126781</v>
      </c>
      <c r="J95" s="2" t="n">
        <v>2.61065266316579</v>
      </c>
      <c r="K95" s="33" t="n">
        <v>1333</v>
      </c>
      <c r="L95" s="1" t="n">
        <v>25</v>
      </c>
      <c r="N95" s="2" t="n">
        <v>2.07459234965691</v>
      </c>
      <c r="O95" s="2" t="n">
        <v>0.664010624169987</v>
      </c>
      <c r="P95" s="2" t="n">
        <v>0.252452575436254</v>
      </c>
      <c r="Q95" s="2" t="n">
        <v>1.07556867290372</v>
      </c>
      <c r="R95" s="33" t="n">
        <v>1506</v>
      </c>
      <c r="S95" s="1" t="n">
        <v>10</v>
      </c>
      <c r="W95" s="33" t="s">
        <v>23</v>
      </c>
      <c r="X95" s="1" t="s">
        <v>23</v>
      </c>
    </row>
    <row r="96" customFormat="false" ht="13" hidden="false" customHeight="false" outlineLevel="0" collapsed="false">
      <c r="A96" s="1" t="s">
        <v>21</v>
      </c>
      <c r="B96" s="1" t="n">
        <v>28327166</v>
      </c>
      <c r="C96" s="1" t="n">
        <v>28620645</v>
      </c>
      <c r="D96" s="1" t="n">
        <f aca="false">(C96-B96)/1000</f>
        <v>293.479</v>
      </c>
      <c r="E96" s="2" t="n">
        <v>35.1820164973754</v>
      </c>
      <c r="F96" s="2" t="n">
        <v>0.239365514289751</v>
      </c>
      <c r="G96" s="2" t="n">
        <v>9.20224604331538</v>
      </c>
      <c r="H96" s="3" t="n">
        <v>2.7006751687922</v>
      </c>
      <c r="I96" s="2" t="n">
        <v>1.81845461365342</v>
      </c>
      <c r="J96" s="2" t="n">
        <v>3.58289572393098</v>
      </c>
      <c r="K96" s="33" t="n">
        <v>1333</v>
      </c>
      <c r="L96" s="1" t="n">
        <v>36</v>
      </c>
      <c r="M96" s="2" t="s">
        <v>22</v>
      </c>
      <c r="N96" s="2" t="n">
        <v>2.94130370526435</v>
      </c>
      <c r="O96" s="2" t="n">
        <v>0.863213811420983</v>
      </c>
      <c r="P96" s="2" t="n">
        <v>0.393965438253027</v>
      </c>
      <c r="Q96" s="2" t="n">
        <v>1.33246218458894</v>
      </c>
      <c r="R96" s="33" t="n">
        <v>1506</v>
      </c>
      <c r="S96" s="1" t="n">
        <v>13</v>
      </c>
      <c r="U96" s="1" t="s">
        <v>23</v>
      </c>
      <c r="W96" s="33" t="s">
        <v>23</v>
      </c>
      <c r="X96" s="1" t="s">
        <v>23</v>
      </c>
    </row>
    <row r="97" customFormat="false" ht="13" hidden="false" customHeight="false" outlineLevel="0" collapsed="false">
      <c r="A97" s="1" t="s">
        <v>21</v>
      </c>
      <c r="B97" s="1" t="n">
        <v>28620645</v>
      </c>
      <c r="C97" s="1" t="n">
        <v>28924834</v>
      </c>
      <c r="D97" s="1" t="n">
        <f aca="false">(C97-B97)/1000</f>
        <v>304.189</v>
      </c>
      <c r="E97" s="2" t="n">
        <v>35.7319438508827</v>
      </c>
      <c r="F97" s="2" t="n">
        <v>0.211256890023967</v>
      </c>
      <c r="G97" s="2" t="n">
        <v>4.82476444567919</v>
      </c>
      <c r="H97" s="3" t="n">
        <v>1.46764509673115</v>
      </c>
      <c r="I97" s="2" t="n">
        <v>0.854355244212543</v>
      </c>
      <c r="J97" s="2" t="n">
        <v>2.08093494924976</v>
      </c>
      <c r="K97" s="33" t="n">
        <v>1499</v>
      </c>
      <c r="L97" s="1" t="n">
        <v>22</v>
      </c>
      <c r="N97" s="2" t="n">
        <v>0.654429803710543</v>
      </c>
      <c r="O97" s="2" t="n">
        <v>0.19907100199071</v>
      </c>
      <c r="P97" s="2" t="n">
        <v>0</v>
      </c>
      <c r="Q97" s="2" t="n">
        <v>0.424341047301592</v>
      </c>
      <c r="R97" s="33" t="n">
        <v>1507</v>
      </c>
      <c r="S97" s="1" t="n">
        <v>3</v>
      </c>
      <c r="T97" s="5" t="s">
        <v>24</v>
      </c>
      <c r="U97" s="1" t="s">
        <v>23</v>
      </c>
      <c r="W97" s="33" t="s">
        <v>23</v>
      </c>
      <c r="X97" s="1" t="s">
        <v>23</v>
      </c>
    </row>
    <row r="98" customFormat="false" ht="13" hidden="false" customHeight="false" outlineLevel="0" collapsed="false">
      <c r="A98" s="1" t="s">
        <v>21</v>
      </c>
      <c r="B98" s="1" t="n">
        <v>28924834</v>
      </c>
      <c r="C98" s="1" t="n">
        <v>29212252</v>
      </c>
      <c r="D98" s="1" t="n">
        <f aca="false">(C98-B98)/1000</f>
        <v>287.418</v>
      </c>
      <c r="E98" s="2" t="n">
        <v>36.7783619037016</v>
      </c>
      <c r="F98" s="2" t="n">
        <v>0.221829097247599</v>
      </c>
      <c r="G98" s="2" t="n">
        <v>8.81995744505153</v>
      </c>
      <c r="H98" s="3" t="n">
        <v>2.53502334889927</v>
      </c>
      <c r="I98" s="2" t="n">
        <v>1.72900257199339</v>
      </c>
      <c r="J98" s="2" t="n">
        <v>3.34104412580515</v>
      </c>
      <c r="K98" s="33" t="n">
        <v>1499</v>
      </c>
      <c r="L98" s="1" t="n">
        <v>38</v>
      </c>
      <c r="M98" s="2" t="s">
        <v>22</v>
      </c>
      <c r="N98" s="2" t="n">
        <v>1.8469760360608</v>
      </c>
      <c r="O98" s="2" t="n">
        <v>0.53085600530856</v>
      </c>
      <c r="P98" s="2" t="n">
        <v>0.162991561745021</v>
      </c>
      <c r="Q98" s="2" t="n">
        <v>0.898720448872099</v>
      </c>
      <c r="R98" s="33" t="n">
        <v>1507</v>
      </c>
      <c r="S98" s="1" t="n">
        <v>8</v>
      </c>
      <c r="U98" s="1" t="s">
        <v>23</v>
      </c>
      <c r="W98" s="33" t="s">
        <v>23</v>
      </c>
      <c r="X98" s="1" t="s">
        <v>23</v>
      </c>
    </row>
    <row r="99" customFormat="false" ht="13" hidden="false" customHeight="false" outlineLevel="0" collapsed="false">
      <c r="A99" s="1" t="s">
        <v>21</v>
      </c>
      <c r="B99" s="1" t="n">
        <v>29212252</v>
      </c>
      <c r="C99" s="1" t="n">
        <v>29530247</v>
      </c>
      <c r="D99" s="1" t="n">
        <f aca="false">(C99-B99)/1000</f>
        <v>317.995</v>
      </c>
      <c r="E99" s="2" t="n">
        <v>34.7347136441968</v>
      </c>
      <c r="F99" s="2" t="n">
        <v>0.237175078602332</v>
      </c>
      <c r="G99" s="2" t="n">
        <v>11.1316589166202</v>
      </c>
      <c r="H99" s="3" t="n">
        <v>3.53982300884956</v>
      </c>
      <c r="I99" s="2" t="n">
        <v>2.31333691050829</v>
      </c>
      <c r="J99" s="2" t="n">
        <v>4.76630910719083</v>
      </c>
      <c r="K99" s="33" t="n">
        <v>904</v>
      </c>
      <c r="L99" s="1" t="n">
        <v>32</v>
      </c>
      <c r="M99" s="2" t="s">
        <v>22</v>
      </c>
      <c r="N99" s="2" t="n">
        <v>4.78280402120944</v>
      </c>
      <c r="O99" s="2" t="n">
        <v>1.52091254752852</v>
      </c>
      <c r="P99" s="2" t="n">
        <v>0.775665399239547</v>
      </c>
      <c r="Q99" s="2" t="n">
        <v>2.26615969581749</v>
      </c>
      <c r="R99" s="33" t="n">
        <v>1052</v>
      </c>
      <c r="S99" s="1" t="n">
        <v>16</v>
      </c>
      <c r="W99" s="33" t="s">
        <v>23</v>
      </c>
      <c r="X99" s="1" t="s">
        <v>23</v>
      </c>
    </row>
    <row r="100" customFormat="false" ht="13" hidden="false" customHeight="false" outlineLevel="0" collapsed="false">
      <c r="A100" s="1" t="s">
        <v>21</v>
      </c>
      <c r="B100" s="1" t="n">
        <v>29530247</v>
      </c>
      <c r="C100" s="1" t="n">
        <v>29807829</v>
      </c>
      <c r="D100" s="1" t="n">
        <f aca="false">(C100-B100)/1000</f>
        <v>277.582</v>
      </c>
      <c r="E100" s="2" t="n">
        <v>37.4226807837656</v>
      </c>
      <c r="F100" s="2" t="n">
        <v>0.226169060752356</v>
      </c>
      <c r="G100" s="2" t="n">
        <v>7.9701904674673</v>
      </c>
      <c r="H100" s="3" t="n">
        <v>2.21238938053097</v>
      </c>
      <c r="I100" s="2" t="n">
        <v>1.24276698320805</v>
      </c>
      <c r="J100" s="2" t="n">
        <v>3.18201177785389</v>
      </c>
      <c r="K100" s="33" t="n">
        <v>904</v>
      </c>
      <c r="L100" s="1" t="n">
        <v>20</v>
      </c>
      <c r="N100" s="2" t="n">
        <v>1.71222722970305</v>
      </c>
      <c r="O100" s="2" t="n">
        <v>0.475285171102662</v>
      </c>
      <c r="P100" s="2" t="n">
        <v>0.0586793501996594</v>
      </c>
      <c r="Q100" s="2" t="n">
        <v>0.891890992005665</v>
      </c>
      <c r="R100" s="33" t="n">
        <v>1052</v>
      </c>
      <c r="S100" s="1" t="n">
        <v>5</v>
      </c>
      <c r="W100" s="33" t="s">
        <v>23</v>
      </c>
      <c r="X100" s="1" t="s">
        <v>23</v>
      </c>
    </row>
    <row r="101" customFormat="false" ht="13" hidden="false" customHeight="false" outlineLevel="0" collapsed="false">
      <c r="A101" s="1" t="s">
        <v>21</v>
      </c>
      <c r="B101" s="1" t="n">
        <v>29807829</v>
      </c>
      <c r="C101" s="1" t="n">
        <v>30108660</v>
      </c>
      <c r="D101" s="1" t="n">
        <f aca="false">(C101-B101)/1000</f>
        <v>300.831</v>
      </c>
      <c r="E101" s="2" t="n">
        <v>38.7974018721413</v>
      </c>
      <c r="F101" s="2" t="n">
        <v>0.209506523246811</v>
      </c>
      <c r="G101" s="2" t="n">
        <v>2.57398243267286</v>
      </c>
      <c r="H101" s="3" t="n">
        <v>0.774336283185841</v>
      </c>
      <c r="I101" s="2" t="n">
        <v>0.200699936981571</v>
      </c>
      <c r="J101" s="2" t="n">
        <v>1.34797262939011</v>
      </c>
      <c r="K101" s="33" t="n">
        <v>904</v>
      </c>
      <c r="L101" s="1" t="n">
        <v>7</v>
      </c>
      <c r="M101" s="2" t="s">
        <v>24</v>
      </c>
      <c r="N101" s="2" t="n">
        <v>0.631960923176606</v>
      </c>
      <c r="O101" s="2" t="n">
        <v>0.190114068441065</v>
      </c>
      <c r="P101" s="2" t="n">
        <v>0</v>
      </c>
      <c r="Q101" s="2" t="n">
        <v>0.4535987245486</v>
      </c>
      <c r="R101" s="33" t="n">
        <v>1052</v>
      </c>
      <c r="S101" s="1" t="n">
        <v>2</v>
      </c>
      <c r="T101" s="5" t="s">
        <v>24</v>
      </c>
      <c r="W101" s="33" t="s">
        <v>23</v>
      </c>
      <c r="X101" s="1" t="s">
        <v>23</v>
      </c>
    </row>
    <row r="102" customFormat="false" ht="13" hidden="false" customHeight="false" outlineLevel="0" collapsed="false">
      <c r="A102" s="37" t="s">
        <v>21</v>
      </c>
      <c r="B102" s="37" t="n">
        <v>30108660</v>
      </c>
      <c r="C102" s="37" t="n">
        <v>30411563</v>
      </c>
      <c r="D102" s="37" t="n">
        <f aca="false">(C102-B102)/1000</f>
        <v>302.903</v>
      </c>
      <c r="E102" s="38" t="n">
        <v>37.7330771465547</v>
      </c>
      <c r="F102" s="38" t="n">
        <v>0.221702235243172</v>
      </c>
      <c r="G102" s="38" t="n">
        <v>7.31139491921493</v>
      </c>
      <c r="H102" s="39" t="n">
        <v>2.21465076660988</v>
      </c>
      <c r="I102" s="38" t="n">
        <v>1.36336641851432</v>
      </c>
      <c r="J102" s="38" t="n">
        <v>3.06593511470544</v>
      </c>
      <c r="K102" s="40" t="n">
        <v>1174</v>
      </c>
      <c r="L102" s="37" t="n">
        <v>26</v>
      </c>
      <c r="M102" s="38"/>
      <c r="N102" s="38" t="n">
        <v>0.595916247928238</v>
      </c>
      <c r="O102" s="38" t="n">
        <v>0.180505415162455</v>
      </c>
      <c r="P102" s="38" t="n">
        <v>0</v>
      </c>
      <c r="Q102" s="38" t="n">
        <v>0.430673157242894</v>
      </c>
      <c r="R102" s="40" t="n">
        <v>1108</v>
      </c>
      <c r="S102" s="37" t="n">
        <v>2</v>
      </c>
      <c r="T102" s="40" t="s">
        <v>24</v>
      </c>
      <c r="U102" s="37" t="s">
        <v>23</v>
      </c>
      <c r="V102" s="37"/>
      <c r="W102" s="37" t="s">
        <v>23</v>
      </c>
      <c r="X102" s="37" t="s">
        <v>23</v>
      </c>
    </row>
    <row r="103" customFormat="false" ht="13" hidden="false" customHeight="false" outlineLevel="0" collapsed="false">
      <c r="A103" s="1" t="s">
        <v>27</v>
      </c>
      <c r="B103" s="1" t="n">
        <v>68457</v>
      </c>
      <c r="C103" s="1" t="n">
        <v>274199</v>
      </c>
      <c r="D103" s="1" t="n">
        <f aca="false">(C103-B103)/1000</f>
        <v>205.742</v>
      </c>
      <c r="E103" s="2" t="n">
        <v>36.9081064266203</v>
      </c>
      <c r="F103" s="2" t="n">
        <v>0.227077062064198</v>
      </c>
      <c r="G103" s="2" t="n">
        <v>30.7136346016859</v>
      </c>
      <c r="H103" s="2" t="n">
        <v>6.31911532385466</v>
      </c>
      <c r="I103" s="2" t="n">
        <v>4.9343781245183</v>
      </c>
      <c r="J103" s="2" t="n">
        <v>7.70385252319102</v>
      </c>
      <c r="K103" s="33" t="n">
        <v>1266</v>
      </c>
      <c r="L103" s="34" t="n">
        <v>80</v>
      </c>
      <c r="M103" s="1" t="s">
        <v>22</v>
      </c>
      <c r="N103" s="2" t="n">
        <v>6.5622403362513</v>
      </c>
      <c r="O103" s="2" t="n">
        <v>1.35013501350135</v>
      </c>
      <c r="P103" s="2" t="n">
        <v>0.666872424971509</v>
      </c>
      <c r="Q103" s="2" t="n">
        <v>2.03339760203119</v>
      </c>
      <c r="R103" s="33" t="n">
        <v>1111</v>
      </c>
      <c r="S103" s="1" t="n">
        <v>15</v>
      </c>
      <c r="T103" s="1"/>
      <c r="U103" s="1" t="s">
        <v>23</v>
      </c>
      <c r="W103" s="34" t="s">
        <v>28</v>
      </c>
      <c r="X103" s="34" t="s">
        <v>28</v>
      </c>
      <c r="Y103" s="41"/>
      <c r="Z103" s="41"/>
      <c r="AA103" s="41"/>
      <c r="AB103" s="41"/>
    </row>
    <row r="104" customFormat="false" ht="13" hidden="false" customHeight="false" outlineLevel="0" collapsed="false">
      <c r="A104" s="1" t="s">
        <v>27</v>
      </c>
      <c r="B104" s="1" t="n">
        <v>274199</v>
      </c>
      <c r="C104" s="1" t="n">
        <v>557457</v>
      </c>
      <c r="D104" s="1" t="n">
        <f aca="false">(C104-B104)/1000</f>
        <v>283.258</v>
      </c>
      <c r="E104" s="2" t="n">
        <v>33.8820655301332</v>
      </c>
      <c r="F104" s="2" t="n">
        <v>0.234484104110282</v>
      </c>
      <c r="G104" s="2" t="n">
        <v>10.9795199689682</v>
      </c>
      <c r="H104" s="2" t="n">
        <v>3.11004784688995</v>
      </c>
      <c r="I104" s="2" t="n">
        <v>1.41940657896904</v>
      </c>
      <c r="J104" s="2" t="n">
        <v>4.80068911481086</v>
      </c>
      <c r="K104" s="33" t="n">
        <v>418</v>
      </c>
      <c r="L104" s="1" t="n">
        <v>13</v>
      </c>
      <c r="M104" s="1"/>
      <c r="N104" s="2" t="n">
        <v>11.2446066386288</v>
      </c>
      <c r="O104" s="2" t="n">
        <v>3.18513603185136</v>
      </c>
      <c r="P104" s="2" t="n">
        <v>2.28405585060783</v>
      </c>
      <c r="Q104" s="2" t="n">
        <v>4.08621621309489</v>
      </c>
      <c r="R104" s="33" t="n">
        <v>1507</v>
      </c>
      <c r="S104" s="1" t="n">
        <v>48</v>
      </c>
      <c r="T104" s="1" t="s">
        <v>22</v>
      </c>
      <c r="W104" s="1" t="s">
        <v>28</v>
      </c>
      <c r="X104" s="1" t="s">
        <v>28</v>
      </c>
      <c r="Y104" s="41"/>
      <c r="Z104" s="41"/>
      <c r="AA104" s="41"/>
      <c r="AB104" s="41"/>
    </row>
    <row r="105" customFormat="false" ht="13" hidden="false" customHeight="false" outlineLevel="0" collapsed="false">
      <c r="A105" s="1" t="s">
        <v>27</v>
      </c>
      <c r="B105" s="1" t="n">
        <v>557457</v>
      </c>
      <c r="C105" s="1" t="n">
        <v>861568</v>
      </c>
      <c r="D105" s="1" t="n">
        <f aca="false">(C105-B105)/1000</f>
        <v>304.111</v>
      </c>
      <c r="E105" s="2" t="n">
        <v>33.8431235860472</v>
      </c>
      <c r="F105" s="2" t="n">
        <v>0.224220434674475</v>
      </c>
      <c r="G105" s="2" t="n">
        <v>4.7199936160513</v>
      </c>
      <c r="H105" s="2" t="n">
        <v>1.43540669856459</v>
      </c>
      <c r="I105" s="2" t="n">
        <v>0.28684213017822</v>
      </c>
      <c r="J105" s="2" t="n">
        <v>2.58397126695096</v>
      </c>
      <c r="K105" s="33" t="n">
        <v>418</v>
      </c>
      <c r="L105" s="1" t="n">
        <v>6</v>
      </c>
      <c r="M105" s="1"/>
      <c r="N105" s="2" t="n">
        <v>6.54597654780837</v>
      </c>
      <c r="O105" s="2" t="n">
        <v>1.9907100199071</v>
      </c>
      <c r="P105" s="2" t="n">
        <v>1.27834358811538</v>
      </c>
      <c r="Q105" s="2" t="n">
        <v>2.70307645169882</v>
      </c>
      <c r="R105" s="33" t="n">
        <v>1507</v>
      </c>
      <c r="S105" s="1" t="n">
        <v>30</v>
      </c>
      <c r="T105" s="1"/>
      <c r="W105" s="1" t="s">
        <v>28</v>
      </c>
      <c r="X105" s="1" t="s">
        <v>28</v>
      </c>
      <c r="Y105" s="41"/>
      <c r="Z105" s="41"/>
      <c r="AA105" s="41"/>
      <c r="AB105" s="41"/>
    </row>
    <row r="106" customFormat="false" ht="13" hidden="false" customHeight="false" outlineLevel="0" collapsed="false">
      <c r="A106" s="1" t="s">
        <v>27</v>
      </c>
      <c r="B106" s="1" t="n">
        <v>861568</v>
      </c>
      <c r="C106" s="1" t="n">
        <v>1149913</v>
      </c>
      <c r="D106" s="1" t="n">
        <f aca="false">(C106-B106)/1000</f>
        <v>288.345</v>
      </c>
      <c r="E106" s="2" t="n">
        <v>34.1274024956129</v>
      </c>
      <c r="F106" s="2" t="n">
        <v>0.2259882824037</v>
      </c>
      <c r="G106" s="2" t="n">
        <v>5.45963600188995</v>
      </c>
      <c r="H106" s="2" t="n">
        <v>1.57426420260096</v>
      </c>
      <c r="I106" s="2" t="n">
        <v>0.930880918159281</v>
      </c>
      <c r="J106" s="2" t="n">
        <v>2.21764748704264</v>
      </c>
      <c r="K106" s="33" t="n">
        <v>1461</v>
      </c>
      <c r="L106" s="1" t="n">
        <v>23</v>
      </c>
      <c r="M106" s="1" t="s">
        <v>24</v>
      </c>
      <c r="N106" s="2" t="n">
        <v>7.82441241619922</v>
      </c>
      <c r="O106" s="2" t="n">
        <v>2.25613802256138</v>
      </c>
      <c r="P106" s="2" t="n">
        <v>1.49776604420061</v>
      </c>
      <c r="Q106" s="2" t="n">
        <v>3.01451000092215</v>
      </c>
      <c r="R106" s="33" t="n">
        <v>1507</v>
      </c>
      <c r="S106" s="1" t="n">
        <v>34</v>
      </c>
      <c r="T106" s="1"/>
      <c r="W106" s="1" t="s">
        <v>28</v>
      </c>
      <c r="X106" s="1" t="s">
        <v>28</v>
      </c>
      <c r="Y106" s="41"/>
      <c r="Z106" s="41"/>
      <c r="AA106" s="41"/>
      <c r="AB106" s="41"/>
    </row>
    <row r="107" customFormat="false" ht="13" hidden="false" customHeight="false" outlineLevel="0" collapsed="false">
      <c r="A107" s="1" t="s">
        <v>27</v>
      </c>
      <c r="B107" s="1" t="n">
        <v>1149913</v>
      </c>
      <c r="C107" s="1" t="n">
        <v>1427300</v>
      </c>
      <c r="D107" s="1" t="n">
        <f aca="false">(C107-B107)/1000</f>
        <v>277.387</v>
      </c>
      <c r="E107" s="2" t="n">
        <v>32.0176071062915</v>
      </c>
      <c r="F107" s="2" t="n">
        <v>0.228256501498176</v>
      </c>
      <c r="G107" s="2" t="n">
        <v>2.71428095830147</v>
      </c>
      <c r="H107" s="2" t="n">
        <v>0.752908966461328</v>
      </c>
      <c r="I107" s="2" t="n">
        <v>0.307968200609406</v>
      </c>
      <c r="J107" s="2" t="n">
        <v>1.19784973231325</v>
      </c>
      <c r="K107" s="33" t="n">
        <v>1461</v>
      </c>
      <c r="L107" s="1" t="n">
        <v>11</v>
      </c>
      <c r="M107" s="1" t="s">
        <v>24</v>
      </c>
      <c r="N107" s="2" t="n">
        <v>5.74130105096717</v>
      </c>
      <c r="O107" s="2" t="n">
        <v>1.59256801592568</v>
      </c>
      <c r="P107" s="2" t="n">
        <v>0.955408109375577</v>
      </c>
      <c r="Q107" s="2" t="n">
        <v>2.22972792247578</v>
      </c>
      <c r="R107" s="33" t="n">
        <v>1507</v>
      </c>
      <c r="S107" s="1" t="n">
        <v>24</v>
      </c>
      <c r="T107" s="1"/>
      <c r="W107" s="1" t="s">
        <v>28</v>
      </c>
      <c r="X107" s="1" t="s">
        <v>28</v>
      </c>
      <c r="Y107" s="41"/>
      <c r="Z107" s="41"/>
      <c r="AA107" s="41"/>
      <c r="AB107" s="41"/>
    </row>
    <row r="108" customFormat="false" ht="13" hidden="false" customHeight="false" outlineLevel="0" collapsed="false">
      <c r="A108" s="1" t="s">
        <v>27</v>
      </c>
      <c r="B108" s="1" t="n">
        <v>1427300</v>
      </c>
      <c r="C108" s="1" t="n">
        <v>1716220</v>
      </c>
      <c r="D108" s="1" t="n">
        <f aca="false">(C108-B108)/1000</f>
        <v>288.92</v>
      </c>
      <c r="E108" s="2" t="n">
        <v>34.6849138691892</v>
      </c>
      <c r="F108" s="2" t="n">
        <v>0.206577566572417</v>
      </c>
      <c r="G108" s="2" t="n">
        <v>4.95630607301387</v>
      </c>
      <c r="H108" s="2" t="n">
        <v>1.43198090692124</v>
      </c>
      <c r="I108" s="2" t="n">
        <v>0.286157542755362</v>
      </c>
      <c r="J108" s="2" t="n">
        <v>2.57780427108712</v>
      </c>
      <c r="K108" s="33" t="n">
        <v>419</v>
      </c>
      <c r="L108" s="1" t="n">
        <v>6</v>
      </c>
      <c r="M108" s="1"/>
      <c r="N108" s="2" t="n">
        <v>9.86933759035046</v>
      </c>
      <c r="O108" s="2" t="n">
        <v>2.85145888594164</v>
      </c>
      <c r="P108" s="2" t="n">
        <v>1.99916581514377</v>
      </c>
      <c r="Q108" s="2" t="n">
        <v>3.70375195673951</v>
      </c>
      <c r="R108" s="33" t="n">
        <v>1508</v>
      </c>
      <c r="S108" s="1" t="n">
        <v>43</v>
      </c>
      <c r="T108" s="1"/>
      <c r="W108" s="1" t="s">
        <v>28</v>
      </c>
      <c r="X108" s="1" t="s">
        <v>28</v>
      </c>
      <c r="Y108" s="41"/>
      <c r="Z108" s="41"/>
      <c r="AA108" s="41"/>
      <c r="AB108" s="41"/>
    </row>
    <row r="109" customFormat="false" ht="13" hidden="false" customHeight="false" outlineLevel="0" collapsed="false">
      <c r="A109" s="1" t="s">
        <v>27</v>
      </c>
      <c r="B109" s="1" t="n">
        <v>1716220</v>
      </c>
      <c r="C109" s="1" t="n">
        <v>2021224</v>
      </c>
      <c r="D109" s="1" t="n">
        <f aca="false">(C109-B109)/1000</f>
        <v>305.004</v>
      </c>
      <c r="E109" s="2" t="n">
        <v>34.0971459484271</v>
      </c>
      <c r="F109" s="2" t="n">
        <v>0.202660874933442</v>
      </c>
      <c r="G109" s="2" t="n">
        <v>5.47743280080036</v>
      </c>
      <c r="H109" s="2" t="n">
        <v>1.67064439140811</v>
      </c>
      <c r="I109" s="2" t="n">
        <v>0.433013706518707</v>
      </c>
      <c r="J109" s="2" t="n">
        <v>2.90827507629751</v>
      </c>
      <c r="K109" s="33" t="n">
        <v>419</v>
      </c>
      <c r="L109" s="1" t="n">
        <v>7</v>
      </c>
      <c r="M109" s="1"/>
      <c r="N109" s="2" t="n">
        <v>5.65281858013633</v>
      </c>
      <c r="O109" s="2" t="n">
        <v>1.72413793103448</v>
      </c>
      <c r="P109" s="2" t="n">
        <v>1.06140064677441</v>
      </c>
      <c r="Q109" s="2" t="n">
        <v>2.38687521529455</v>
      </c>
      <c r="R109" s="33" t="n">
        <v>1508</v>
      </c>
      <c r="S109" s="1" t="n">
        <v>26</v>
      </c>
      <c r="T109" s="1" t="s">
        <v>24</v>
      </c>
      <c r="W109" s="1" t="s">
        <v>28</v>
      </c>
      <c r="X109" s="1" t="s">
        <v>28</v>
      </c>
      <c r="Y109" s="41"/>
      <c r="Z109" s="41"/>
      <c r="AA109" s="41"/>
      <c r="AB109" s="41"/>
    </row>
    <row r="110" customFormat="false" ht="13" hidden="false" customHeight="false" outlineLevel="0" collapsed="false">
      <c r="A110" s="1" t="s">
        <v>27</v>
      </c>
      <c r="B110" s="1" t="n">
        <v>2021224</v>
      </c>
      <c r="C110" s="1" t="n">
        <v>2300148</v>
      </c>
      <c r="D110" s="1" t="n">
        <f aca="false">(C110-B110)/1000</f>
        <v>278.924</v>
      </c>
      <c r="E110" s="2" t="n">
        <v>33.736667562965</v>
      </c>
      <c r="F110" s="2" t="n">
        <v>0.227887807737575</v>
      </c>
      <c r="G110" s="2" t="n">
        <v>2.56696407084564</v>
      </c>
      <c r="H110" s="2" t="n">
        <v>0.71599045346062</v>
      </c>
      <c r="I110" s="2" t="n">
        <v>0</v>
      </c>
      <c r="J110" s="2" t="n">
        <v>1.5262099243043</v>
      </c>
      <c r="K110" s="33" t="n">
        <v>419</v>
      </c>
      <c r="L110" s="1" t="n">
        <v>3</v>
      </c>
      <c r="M110" s="1" t="s">
        <v>24</v>
      </c>
      <c r="N110" s="2" t="n">
        <v>9.4554544675545</v>
      </c>
      <c r="O110" s="2" t="n">
        <v>2.63736263736264</v>
      </c>
      <c r="P110" s="2" t="n">
        <v>1.1451342493033</v>
      </c>
      <c r="Q110" s="2" t="n">
        <v>4.12959102542198</v>
      </c>
      <c r="R110" s="33" t="n">
        <v>455</v>
      </c>
      <c r="S110" s="1" t="n">
        <v>12</v>
      </c>
      <c r="T110" s="1"/>
      <c r="W110" s="1" t="s">
        <v>28</v>
      </c>
      <c r="X110" s="1" t="s">
        <v>28</v>
      </c>
      <c r="Y110" s="41"/>
      <c r="Z110" s="41"/>
      <c r="AA110" s="41"/>
      <c r="AB110" s="41"/>
    </row>
    <row r="111" customFormat="false" ht="13" hidden="false" customHeight="false" outlineLevel="0" collapsed="false">
      <c r="A111" s="1" t="s">
        <v>27</v>
      </c>
      <c r="B111" s="1" t="n">
        <v>2300148</v>
      </c>
      <c r="C111" s="1" t="n">
        <v>2585254</v>
      </c>
      <c r="D111" s="1" t="n">
        <f aca="false">(C111-B111)/1000</f>
        <v>285.106</v>
      </c>
      <c r="E111" s="2" t="n">
        <v>36.8738754222099</v>
      </c>
      <c r="F111" s="2" t="n">
        <v>0.20104482935965</v>
      </c>
      <c r="G111" s="2" t="n">
        <v>2.511304364539</v>
      </c>
      <c r="H111" s="2" t="n">
        <v>0.71599045346062</v>
      </c>
      <c r="I111" s="2" t="n">
        <v>0</v>
      </c>
      <c r="J111" s="2" t="n">
        <v>1.5262099243043</v>
      </c>
      <c r="K111" s="33" t="n">
        <v>419</v>
      </c>
      <c r="L111" s="1" t="n">
        <v>3</v>
      </c>
      <c r="M111" s="1"/>
      <c r="N111" s="2" t="n">
        <v>2.31260775547657</v>
      </c>
      <c r="O111" s="2" t="n">
        <v>0.659340659340659</v>
      </c>
      <c r="P111" s="2" t="n">
        <v>0</v>
      </c>
      <c r="Q111" s="2" t="n">
        <v>1.40545485337033</v>
      </c>
      <c r="R111" s="33" t="n">
        <v>455</v>
      </c>
      <c r="S111" s="1" t="n">
        <v>3</v>
      </c>
      <c r="T111" s="1"/>
      <c r="V111" s="1" t="s">
        <v>26</v>
      </c>
      <c r="W111" s="1" t="s">
        <v>28</v>
      </c>
      <c r="X111" s="1" t="s">
        <v>28</v>
      </c>
      <c r="Y111" s="41"/>
      <c r="Z111" s="41"/>
      <c r="AA111" s="41"/>
      <c r="AB111" s="41"/>
    </row>
    <row r="112" customFormat="false" ht="13" hidden="false" customHeight="false" outlineLevel="0" collapsed="false">
      <c r="A112" s="1" t="s">
        <v>27</v>
      </c>
      <c r="B112" s="1" t="n">
        <v>2585254</v>
      </c>
      <c r="C112" s="1" t="n">
        <v>2890880</v>
      </c>
      <c r="D112" s="1" t="n">
        <f aca="false">(C112-B112)/1000</f>
        <v>305.626</v>
      </c>
      <c r="E112" s="2" t="n">
        <v>37.0680600863144</v>
      </c>
      <c r="F112" s="2" t="n">
        <v>0.209405530141918</v>
      </c>
      <c r="G112" s="2" t="n">
        <v>0.935514575687787</v>
      </c>
      <c r="H112" s="2" t="n">
        <v>0.285918513223731</v>
      </c>
      <c r="I112" s="2" t="n">
        <v>0.00571837026447438</v>
      </c>
      <c r="J112" s="2" t="n">
        <v>0.566118656182988</v>
      </c>
      <c r="K112" s="33" t="n">
        <v>1399</v>
      </c>
      <c r="L112" s="1" t="n">
        <v>4</v>
      </c>
      <c r="M112" s="1"/>
      <c r="N112" s="2" t="n">
        <v>0.650920867732368</v>
      </c>
      <c r="O112" s="2" t="n">
        <v>0.19893899204244</v>
      </c>
      <c r="P112" s="2" t="n">
        <v>0</v>
      </c>
      <c r="Q112" s="2" t="n">
        <v>0.424059654034151</v>
      </c>
      <c r="R112" s="33" t="n">
        <v>1508</v>
      </c>
      <c r="S112" s="1" t="n">
        <v>3</v>
      </c>
      <c r="T112" s="1"/>
      <c r="V112" s="1" t="s">
        <v>29</v>
      </c>
      <c r="W112" s="1" t="s">
        <v>28</v>
      </c>
      <c r="X112" s="1" t="s">
        <v>28</v>
      </c>
      <c r="Y112" s="41"/>
      <c r="Z112" s="41"/>
      <c r="AA112" s="41"/>
      <c r="AB112" s="41"/>
    </row>
    <row r="113" customFormat="false" ht="13" hidden="false" customHeight="false" outlineLevel="0" collapsed="false">
      <c r="A113" s="1" t="s">
        <v>27</v>
      </c>
      <c r="B113" s="1" t="n">
        <v>2890880</v>
      </c>
      <c r="C113" s="1" t="n">
        <v>3231355</v>
      </c>
      <c r="D113" s="1" t="n">
        <f aca="false">(C113-B113)/1000</f>
        <v>340.475</v>
      </c>
      <c r="E113" s="2" t="n">
        <v>35.6776982812298</v>
      </c>
      <c r="F113" s="2" t="n">
        <v>0.203858675318409</v>
      </c>
      <c r="G113" s="2" t="n">
        <v>2.10291020060333</v>
      </c>
      <c r="H113" s="2" t="n">
        <v>0.71599045346062</v>
      </c>
      <c r="I113" s="2" t="n">
        <v>0</v>
      </c>
      <c r="J113" s="2" t="n">
        <v>1.5262099243043</v>
      </c>
      <c r="K113" s="33" t="n">
        <v>419</v>
      </c>
      <c r="L113" s="1" t="n">
        <v>3</v>
      </c>
      <c r="M113" s="1"/>
      <c r="N113" s="2" t="n">
        <v>0.645508698939778</v>
      </c>
      <c r="O113" s="2" t="n">
        <v>0.21978021978022</v>
      </c>
      <c r="P113" s="2" t="n">
        <v>0</v>
      </c>
      <c r="Q113" s="2" t="n">
        <v>0.650549450549451</v>
      </c>
      <c r="R113" s="33" t="n">
        <v>455</v>
      </c>
      <c r="S113" s="1" t="n">
        <v>1</v>
      </c>
      <c r="T113" s="1"/>
      <c r="V113" s="1" t="s">
        <v>26</v>
      </c>
      <c r="W113" s="1" t="s">
        <v>28</v>
      </c>
      <c r="X113" s="1" t="s">
        <v>28</v>
      </c>
      <c r="Y113" s="41"/>
      <c r="Z113" s="41"/>
      <c r="AA113" s="41"/>
      <c r="AB113" s="41"/>
    </row>
    <row r="114" customFormat="false" ht="13" hidden="false" customHeight="false" outlineLevel="0" collapsed="false">
      <c r="A114" s="1" t="s">
        <v>27</v>
      </c>
      <c r="B114" s="1" t="n">
        <v>3231355</v>
      </c>
      <c r="C114" s="1" t="n">
        <v>3531159</v>
      </c>
      <c r="D114" s="1" t="n">
        <f aca="false">(C114-B114)/1000</f>
        <v>299.804</v>
      </c>
      <c r="E114" s="2" t="n">
        <v>43.7387635296276</v>
      </c>
      <c r="F114" s="2" t="n">
        <v>0.228792226774332</v>
      </c>
      <c r="G114" s="2" t="n">
        <v>0.796062388842326</v>
      </c>
      <c r="H114" s="2" t="n">
        <v>0.238663484486874</v>
      </c>
      <c r="I114" s="2" t="n">
        <v>0</v>
      </c>
      <c r="J114" s="2" t="n">
        <v>0.706443914081146</v>
      </c>
      <c r="K114" s="33" t="n">
        <v>419</v>
      </c>
      <c r="L114" s="1" t="n">
        <v>1</v>
      </c>
      <c r="M114" s="1"/>
      <c r="N114" s="2" t="n">
        <v>0.733077232802054</v>
      </c>
      <c r="O114" s="2" t="n">
        <v>0.21978021978022</v>
      </c>
      <c r="P114" s="2" t="n">
        <v>0</v>
      </c>
      <c r="Q114" s="2" t="n">
        <v>0.650549450549451</v>
      </c>
      <c r="R114" s="33" t="n">
        <v>455</v>
      </c>
      <c r="S114" s="1" t="n">
        <v>1</v>
      </c>
      <c r="T114" s="1"/>
      <c r="V114" s="1" t="s">
        <v>29</v>
      </c>
      <c r="W114" s="1" t="s">
        <v>30</v>
      </c>
      <c r="X114" s="1" t="s">
        <v>28</v>
      </c>
      <c r="Y114" s="41"/>
      <c r="Z114" s="41"/>
      <c r="AA114" s="41"/>
      <c r="AB114" s="41"/>
    </row>
    <row r="115" customFormat="false" ht="13" hidden="false" customHeight="false" outlineLevel="0" collapsed="false">
      <c r="A115" s="1" t="s">
        <v>27</v>
      </c>
      <c r="B115" s="1" t="n">
        <v>3531159</v>
      </c>
      <c r="C115" s="1" t="n">
        <v>3730482</v>
      </c>
      <c r="D115" s="1" t="n">
        <f aca="false">(C115-B115)/1000</f>
        <v>199.323</v>
      </c>
      <c r="E115" s="2" t="n">
        <v>37.4885722511529</v>
      </c>
      <c r="F115" s="2" t="n">
        <v>0.176556324001511</v>
      </c>
      <c r="G115" s="2" t="n">
        <v>0</v>
      </c>
      <c r="H115" s="2" t="n">
        <v>0</v>
      </c>
      <c r="I115" s="2" t="n">
        <v>0</v>
      </c>
      <c r="J115" s="2" t="n">
        <v>0</v>
      </c>
      <c r="K115" s="33" t="n">
        <v>1461</v>
      </c>
      <c r="L115" s="1" t="n">
        <v>0</v>
      </c>
      <c r="M115" s="1"/>
      <c r="N115" s="2" t="n">
        <v>0</v>
      </c>
      <c r="O115" s="2" t="n">
        <v>0</v>
      </c>
      <c r="P115" s="2" t="n">
        <v>0</v>
      </c>
      <c r="Q115" s="2" t="n">
        <v>0</v>
      </c>
      <c r="R115" s="33" t="n">
        <v>1508</v>
      </c>
      <c r="S115" s="1" t="n">
        <v>0</v>
      </c>
      <c r="T115" s="1"/>
      <c r="V115" s="1" t="s">
        <v>26</v>
      </c>
      <c r="W115" s="1" t="s">
        <v>30</v>
      </c>
      <c r="X115" s="1" t="s">
        <v>28</v>
      </c>
      <c r="Y115" s="41"/>
      <c r="Z115" s="41"/>
      <c r="AA115" s="41"/>
      <c r="AB115" s="41"/>
    </row>
    <row r="116" customFormat="false" ht="13" hidden="false" customHeight="false" outlineLevel="0" collapsed="false">
      <c r="A116" s="1" t="s">
        <v>27</v>
      </c>
      <c r="B116" s="1" t="n">
        <v>3730482</v>
      </c>
      <c r="C116" s="1" t="n">
        <v>4075168</v>
      </c>
      <c r="D116" s="1" t="n">
        <f aca="false">(C116-B116)/1000</f>
        <v>344.686</v>
      </c>
      <c r="E116" s="2" t="n">
        <v>38.0464015178988</v>
      </c>
      <c r="F116" s="2" t="n">
        <v>0.189140899104822</v>
      </c>
      <c r="G116" s="2" t="n">
        <v>0.296039062472709</v>
      </c>
      <c r="H116" s="2" t="n">
        <v>0.102040816326531</v>
      </c>
      <c r="I116" s="2" t="n">
        <v>0</v>
      </c>
      <c r="J116" s="2" t="n">
        <v>0.302040816326531</v>
      </c>
      <c r="K116" s="33" t="n">
        <v>980</v>
      </c>
      <c r="L116" s="1" t="n">
        <v>1</v>
      </c>
      <c r="M116" s="1"/>
      <c r="N116" s="2" t="n">
        <v>0.551031873168575</v>
      </c>
      <c r="O116" s="2" t="n">
        <v>0.189933523266857</v>
      </c>
      <c r="P116" s="2" t="n">
        <v>0</v>
      </c>
      <c r="Q116" s="2" t="n">
        <v>0.453167956529086</v>
      </c>
      <c r="R116" s="33" t="n">
        <v>1053</v>
      </c>
      <c r="S116" s="1" t="n">
        <v>2</v>
      </c>
      <c r="T116" s="1"/>
      <c r="V116" s="1" t="s">
        <v>29</v>
      </c>
      <c r="W116" s="1" t="s">
        <v>30</v>
      </c>
      <c r="X116" s="1" t="s">
        <v>28</v>
      </c>
      <c r="Y116" s="41"/>
      <c r="Z116" s="41"/>
      <c r="AA116" s="41"/>
      <c r="AB116" s="41"/>
    </row>
    <row r="117" customFormat="false" ht="13" hidden="false" customHeight="false" outlineLevel="0" collapsed="false">
      <c r="A117" s="1" t="s">
        <v>27</v>
      </c>
      <c r="B117" s="1" t="n">
        <v>4075168</v>
      </c>
      <c r="C117" s="1" t="n">
        <v>4330404</v>
      </c>
      <c r="D117" s="1" t="n">
        <f aca="false">(C117-B117)/1000</f>
        <v>255.236</v>
      </c>
      <c r="E117" s="2" t="n">
        <v>37.2085551859644</v>
      </c>
      <c r="F117" s="2" t="n">
        <v>0.192395124133256</v>
      </c>
      <c r="G117" s="2" t="n">
        <v>1.1993654876824</v>
      </c>
      <c r="H117" s="2" t="n">
        <v>0.306122448979592</v>
      </c>
      <c r="I117" s="2" t="n">
        <v>0</v>
      </c>
      <c r="J117" s="2" t="n">
        <v>0.652532610493367</v>
      </c>
      <c r="K117" s="33" t="n">
        <v>980</v>
      </c>
      <c r="L117" s="1" t="n">
        <v>3</v>
      </c>
      <c r="M117" s="1"/>
      <c r="N117" s="2" t="n">
        <v>0.744145728349952</v>
      </c>
      <c r="O117" s="2" t="n">
        <v>0.189933523266857</v>
      </c>
      <c r="P117" s="2" t="n">
        <v>0</v>
      </c>
      <c r="Q117" s="2" t="n">
        <v>0.453167956529086</v>
      </c>
      <c r="R117" s="33" t="n">
        <v>1053</v>
      </c>
      <c r="S117" s="1" t="n">
        <v>2</v>
      </c>
      <c r="T117" s="1"/>
      <c r="V117" s="1" t="s">
        <v>26</v>
      </c>
      <c r="W117" s="1" t="s">
        <v>30</v>
      </c>
      <c r="X117" s="1" t="s">
        <v>28</v>
      </c>
      <c r="Y117" s="41"/>
      <c r="Z117" s="41"/>
      <c r="AA117" s="41"/>
      <c r="AB117" s="41"/>
    </row>
    <row r="118" customFormat="false" ht="13" hidden="false" customHeight="false" outlineLevel="0" collapsed="false">
      <c r="A118" s="1" t="s">
        <v>27</v>
      </c>
      <c r="B118" s="1" t="n">
        <v>4330404</v>
      </c>
      <c r="C118" s="1" t="n">
        <v>4593043</v>
      </c>
      <c r="D118" s="1" t="n">
        <f aca="false">(C118-B118)/1000</f>
        <v>262.639</v>
      </c>
      <c r="E118" s="2" t="n">
        <v>36.6197075845263</v>
      </c>
      <c r="F118" s="2" t="n">
        <v>0.199723469515437</v>
      </c>
      <c r="G118" s="2" t="n">
        <v>0.730804826585861</v>
      </c>
      <c r="H118" s="2" t="n">
        <v>0.191938579654511</v>
      </c>
      <c r="I118" s="2" t="n">
        <v>0</v>
      </c>
      <c r="J118" s="2" t="n">
        <v>0.457951879294748</v>
      </c>
      <c r="K118" s="33" t="n">
        <v>1042</v>
      </c>
      <c r="L118" s="1" t="n">
        <v>2</v>
      </c>
      <c r="M118" s="1"/>
      <c r="N118" s="2" t="n">
        <v>0.361585294065749</v>
      </c>
      <c r="O118" s="2" t="n">
        <v>0.0949667616334283</v>
      </c>
      <c r="P118" s="2" t="n">
        <v>0</v>
      </c>
      <c r="Q118" s="2" t="n">
        <v>0.281101614434948</v>
      </c>
      <c r="R118" s="33" t="n">
        <v>1053</v>
      </c>
      <c r="S118" s="1" t="n">
        <v>1</v>
      </c>
      <c r="T118" s="1"/>
      <c r="V118" s="1" t="s">
        <v>29</v>
      </c>
      <c r="W118" s="1" t="s">
        <v>30</v>
      </c>
      <c r="X118" s="1" t="s">
        <v>28</v>
      </c>
      <c r="Y118" s="41"/>
      <c r="Z118" s="41"/>
      <c r="AA118" s="41"/>
      <c r="AB118" s="41"/>
    </row>
    <row r="119" customFormat="false" ht="13" hidden="false" customHeight="false" outlineLevel="0" collapsed="false">
      <c r="A119" s="1" t="s">
        <v>27</v>
      </c>
      <c r="B119" s="1" t="n">
        <v>4593043</v>
      </c>
      <c r="C119" s="1" t="n">
        <v>4851591</v>
      </c>
      <c r="D119" s="1" t="n">
        <f aca="false">(C119-B119)/1000</f>
        <v>258.548</v>
      </c>
      <c r="E119" s="2" t="n">
        <v>36.4093460040457</v>
      </c>
      <c r="F119" s="2" t="n">
        <v>0.193836033101758</v>
      </c>
      <c r="G119" s="2" t="n">
        <v>1.8559207312203</v>
      </c>
      <c r="H119" s="2" t="n">
        <v>0.479846449136276</v>
      </c>
      <c r="I119" s="2" t="n">
        <v>0.0592424917562772</v>
      </c>
      <c r="J119" s="2" t="n">
        <v>0.900450406516275</v>
      </c>
      <c r="K119" s="33" t="n">
        <v>1042</v>
      </c>
      <c r="L119" s="1" t="n">
        <v>5</v>
      </c>
      <c r="M119" s="1"/>
      <c r="N119" s="2" t="n">
        <v>0</v>
      </c>
      <c r="O119" s="2" t="n">
        <v>0</v>
      </c>
      <c r="P119" s="2" t="n">
        <v>0</v>
      </c>
      <c r="Q119" s="2" t="n">
        <v>0</v>
      </c>
      <c r="R119" s="33" t="n">
        <v>1053</v>
      </c>
      <c r="S119" s="1" t="n">
        <v>0</v>
      </c>
      <c r="T119" s="1"/>
      <c r="V119" s="1" t="s">
        <v>26</v>
      </c>
      <c r="W119" s="1" t="s">
        <v>30</v>
      </c>
      <c r="X119" s="1" t="s">
        <v>28</v>
      </c>
      <c r="Y119" s="41"/>
      <c r="Z119" s="41"/>
      <c r="AA119" s="41"/>
      <c r="AB119" s="41"/>
    </row>
    <row r="120" customFormat="false" ht="13" hidden="false" customHeight="false" outlineLevel="0" collapsed="false">
      <c r="A120" s="1" t="s">
        <v>27</v>
      </c>
      <c r="B120" s="1" t="n">
        <v>4851591</v>
      </c>
      <c r="C120" s="1" t="n">
        <v>5119356</v>
      </c>
      <c r="D120" s="1" t="n">
        <f aca="false">(C120-B120)/1000</f>
        <v>267.765</v>
      </c>
      <c r="E120" s="2" t="n">
        <v>37.884197396234</v>
      </c>
      <c r="F120" s="2" t="n">
        <v>0.21737493079775</v>
      </c>
      <c r="G120" s="2" t="n">
        <v>2.81181690902253</v>
      </c>
      <c r="H120" s="2" t="n">
        <v>0.752908966461328</v>
      </c>
      <c r="I120" s="2" t="n">
        <v>0.307968200609406</v>
      </c>
      <c r="J120" s="2" t="n">
        <v>1.19784973231325</v>
      </c>
      <c r="K120" s="33" t="n">
        <v>1461</v>
      </c>
      <c r="L120" s="1" t="n">
        <v>11</v>
      </c>
      <c r="M120" s="1"/>
      <c r="N120" s="2" t="n">
        <v>0.742958374261259</v>
      </c>
      <c r="O120" s="2" t="n">
        <v>0.19893899204244</v>
      </c>
      <c r="P120" s="2" t="n">
        <v>0</v>
      </c>
      <c r="Q120" s="2" t="n">
        <v>0.424059654034151</v>
      </c>
      <c r="R120" s="33" t="n">
        <v>1508</v>
      </c>
      <c r="S120" s="1" t="n">
        <v>3</v>
      </c>
      <c r="T120" s="1"/>
      <c r="V120" s="1" t="s">
        <v>29</v>
      </c>
      <c r="W120" s="1" t="s">
        <v>30</v>
      </c>
      <c r="X120" s="1" t="s">
        <v>28</v>
      </c>
      <c r="Y120" s="41"/>
      <c r="Z120" s="41"/>
      <c r="AA120" s="41"/>
      <c r="AB120" s="41"/>
    </row>
    <row r="121" customFormat="false" ht="13" hidden="false" customHeight="false" outlineLevel="0" collapsed="false">
      <c r="A121" s="1" t="s">
        <v>27</v>
      </c>
      <c r="B121" s="1" t="n">
        <v>5119356</v>
      </c>
      <c r="C121" s="1" t="n">
        <v>5412512</v>
      </c>
      <c r="D121" s="1" t="n">
        <f aca="false">(C121-B121)/1000</f>
        <v>293.156</v>
      </c>
      <c r="E121" s="2" t="n">
        <v>39.4040198296127</v>
      </c>
      <c r="F121" s="2" t="n">
        <v>0.214569131139857</v>
      </c>
      <c r="G121" s="2" t="n">
        <v>0.46695981796991</v>
      </c>
      <c r="H121" s="2" t="n">
        <v>0.136892539356605</v>
      </c>
      <c r="I121" s="2" t="n">
        <v>0</v>
      </c>
      <c r="J121" s="2" t="n">
        <v>0.326615919387493</v>
      </c>
      <c r="K121" s="33" t="n">
        <v>1461</v>
      </c>
      <c r="L121" s="1" t="n">
        <v>2</v>
      </c>
      <c r="M121" s="1"/>
      <c r="N121" s="2" t="n">
        <v>0.226203015269907</v>
      </c>
      <c r="O121" s="2" t="n">
        <v>0.0663129973474801</v>
      </c>
      <c r="P121" s="2" t="n">
        <v>0</v>
      </c>
      <c r="Q121" s="2" t="n">
        <v>0.196286472148541</v>
      </c>
      <c r="R121" s="33" t="n">
        <v>1508</v>
      </c>
      <c r="S121" s="1" t="n">
        <v>1</v>
      </c>
      <c r="T121" s="1"/>
      <c r="V121" s="1" t="s">
        <v>26</v>
      </c>
      <c r="W121" s="1" t="s">
        <v>30</v>
      </c>
      <c r="X121" s="1" t="s">
        <v>30</v>
      </c>
      <c r="Y121" s="41"/>
      <c r="Z121" s="41"/>
      <c r="AA121" s="41"/>
      <c r="AB121" s="41"/>
    </row>
    <row r="122" customFormat="false" ht="13" hidden="false" customHeight="false" outlineLevel="0" collapsed="false">
      <c r="A122" s="1" t="s">
        <v>27</v>
      </c>
      <c r="B122" s="1" t="n">
        <v>5412512</v>
      </c>
      <c r="C122" s="1" t="n">
        <v>5706797</v>
      </c>
      <c r="D122" s="1" t="n">
        <f aca="false">(C122-B122)/1000</f>
        <v>294.285</v>
      </c>
      <c r="E122" s="2" t="n">
        <v>36.8372943327239</v>
      </c>
      <c r="F122" s="2" t="n">
        <v>0.211117340445361</v>
      </c>
      <c r="G122" s="2" t="n">
        <v>2.55842604290156</v>
      </c>
      <c r="H122" s="2" t="n">
        <v>0.752908966461328</v>
      </c>
      <c r="I122" s="2" t="n">
        <v>0.307968200609406</v>
      </c>
      <c r="J122" s="2" t="n">
        <v>1.19784973231325</v>
      </c>
      <c r="K122" s="33" t="n">
        <v>1461</v>
      </c>
      <c r="L122" s="1" t="n">
        <v>11</v>
      </c>
      <c r="M122" s="1"/>
      <c r="N122" s="2" t="n">
        <v>2.47868730018513</v>
      </c>
      <c r="O122" s="2" t="n">
        <v>0.729442970822281</v>
      </c>
      <c r="P122" s="2" t="n">
        <v>0.298369722208449</v>
      </c>
      <c r="Q122" s="2" t="n">
        <v>1.16051621943611</v>
      </c>
      <c r="R122" s="33" t="n">
        <v>1508</v>
      </c>
      <c r="S122" s="1" t="n">
        <v>11</v>
      </c>
      <c r="T122" s="1"/>
      <c r="V122" s="1" t="s">
        <v>29</v>
      </c>
      <c r="W122" s="1" t="s">
        <v>30</v>
      </c>
      <c r="X122" s="1" t="s">
        <v>30</v>
      </c>
      <c r="Y122" s="41"/>
      <c r="Z122" s="41"/>
      <c r="AA122" s="41"/>
      <c r="AB122" s="41"/>
    </row>
    <row r="123" customFormat="false" ht="13" hidden="false" customHeight="false" outlineLevel="0" collapsed="false">
      <c r="A123" s="1" t="s">
        <v>27</v>
      </c>
      <c r="B123" s="1" t="n">
        <v>5706797</v>
      </c>
      <c r="C123" s="1" t="n">
        <v>5980235</v>
      </c>
      <c r="D123" s="1" t="n">
        <f aca="false">(C123-B123)/1000</f>
        <v>273.438</v>
      </c>
      <c r="E123" s="2" t="n">
        <v>35.1935897951646</v>
      </c>
      <c r="F123" s="2" t="n">
        <v>0.2168782207391</v>
      </c>
      <c r="G123" s="2" t="n">
        <v>3.75474619631632</v>
      </c>
      <c r="H123" s="2" t="n">
        <v>1.02669404517454</v>
      </c>
      <c r="I123" s="2" t="n">
        <v>0.507115170529329</v>
      </c>
      <c r="J123" s="2" t="n">
        <v>1.54627291981975</v>
      </c>
      <c r="K123" s="33" t="n">
        <v>1461</v>
      </c>
      <c r="L123" s="1" t="n">
        <v>15</v>
      </c>
      <c r="M123" s="1"/>
      <c r="N123" s="2" t="n">
        <v>3.63772161327463</v>
      </c>
      <c r="O123" s="2" t="n">
        <v>0.994694960212202</v>
      </c>
      <c r="P123" s="2" t="n">
        <v>0.491309856858983</v>
      </c>
      <c r="Q123" s="2" t="n">
        <v>1.49808006356542</v>
      </c>
      <c r="R123" s="33" t="n">
        <v>1508</v>
      </c>
      <c r="S123" s="1" t="n">
        <v>15</v>
      </c>
      <c r="T123" s="1"/>
      <c r="W123" s="1" t="s">
        <v>30</v>
      </c>
      <c r="X123" s="1" t="s">
        <v>30</v>
      </c>
      <c r="Y123" s="41"/>
      <c r="Z123" s="41"/>
      <c r="AA123" s="41"/>
      <c r="AB123" s="41"/>
    </row>
    <row r="124" customFormat="false" ht="13" hidden="false" customHeight="false" outlineLevel="0" collapsed="false">
      <c r="A124" s="1" t="s">
        <v>27</v>
      </c>
      <c r="B124" s="1" t="n">
        <v>5980235</v>
      </c>
      <c r="C124" s="1" t="n">
        <v>6300797</v>
      </c>
      <c r="D124" s="1" t="n">
        <f aca="false">(C124-B124)/1000</f>
        <v>320.562</v>
      </c>
      <c r="E124" s="2" t="n">
        <v>35.3028889797013</v>
      </c>
      <c r="F124" s="2" t="n">
        <v>0.231420474188172</v>
      </c>
      <c r="G124" s="2" t="n">
        <v>8.9800882514752</v>
      </c>
      <c r="H124" s="2" t="n">
        <v>2.87868403015764</v>
      </c>
      <c r="I124" s="2" t="n">
        <v>2.00807047505967</v>
      </c>
      <c r="J124" s="2" t="n">
        <v>3.74929758525561</v>
      </c>
      <c r="K124" s="33" t="n">
        <v>1459</v>
      </c>
      <c r="L124" s="1" t="n">
        <v>42</v>
      </c>
      <c r="M124" s="1" t="s">
        <v>22</v>
      </c>
      <c r="N124" s="2" t="n">
        <v>5.37846829183182</v>
      </c>
      <c r="O124" s="2" t="n">
        <v>1.72413793103448</v>
      </c>
      <c r="P124" s="2" t="n">
        <v>1.06140064677441</v>
      </c>
      <c r="Q124" s="2" t="n">
        <v>2.38687521529455</v>
      </c>
      <c r="R124" s="33" t="n">
        <v>1508</v>
      </c>
      <c r="S124" s="1" t="n">
        <v>26</v>
      </c>
      <c r="T124" s="1" t="s">
        <v>22</v>
      </c>
      <c r="W124" s="1" t="s">
        <v>30</v>
      </c>
      <c r="X124" s="1" t="s">
        <v>30</v>
      </c>
      <c r="Y124" s="41"/>
      <c r="Z124" s="41"/>
      <c r="AA124" s="41"/>
      <c r="AB124" s="41"/>
    </row>
    <row r="125" customFormat="false" ht="13" hidden="false" customHeight="false" outlineLevel="0" collapsed="false">
      <c r="A125" s="1" t="s">
        <v>27</v>
      </c>
      <c r="B125" s="1" t="n">
        <v>6300797</v>
      </c>
      <c r="C125" s="1" t="n">
        <v>6545095</v>
      </c>
      <c r="D125" s="1" t="n">
        <f aca="false">(C125-B125)/1000</f>
        <v>244.298</v>
      </c>
      <c r="E125" s="2" t="n">
        <v>34.0881460832832</v>
      </c>
      <c r="F125" s="2" t="n">
        <v>0.218821899439729</v>
      </c>
      <c r="G125" s="2" t="n">
        <v>14.0279116893918</v>
      </c>
      <c r="H125" s="2" t="n">
        <v>3.42700479780672</v>
      </c>
      <c r="I125" s="2" t="n">
        <v>2.47708753178504</v>
      </c>
      <c r="J125" s="2" t="n">
        <v>4.3769220638284</v>
      </c>
      <c r="K125" s="33" t="n">
        <v>1459</v>
      </c>
      <c r="L125" s="1" t="n">
        <v>50</v>
      </c>
      <c r="M125" s="1" t="s">
        <v>22</v>
      </c>
      <c r="N125" s="2" t="n">
        <v>3.2594648687176</v>
      </c>
      <c r="O125" s="2" t="n">
        <v>0.79628400796284</v>
      </c>
      <c r="P125" s="2" t="n">
        <v>0.345743917341075</v>
      </c>
      <c r="Q125" s="2" t="n">
        <v>1.2468240985846</v>
      </c>
      <c r="R125" s="33" t="n">
        <v>1507</v>
      </c>
      <c r="S125" s="1" t="n">
        <v>12</v>
      </c>
      <c r="T125" s="1"/>
      <c r="U125" s="1" t="s">
        <v>23</v>
      </c>
      <c r="W125" s="1" t="s">
        <v>30</v>
      </c>
      <c r="X125" s="1" t="s">
        <v>30</v>
      </c>
      <c r="Y125" s="41"/>
      <c r="Z125" s="41"/>
      <c r="AA125" s="41"/>
      <c r="AB125" s="41"/>
    </row>
    <row r="126" customFormat="false" ht="13" hidden="false" customHeight="false" outlineLevel="0" collapsed="false">
      <c r="A126" s="1" t="s">
        <v>27</v>
      </c>
      <c r="B126" s="1" t="n">
        <v>6545095</v>
      </c>
      <c r="C126" s="1" t="n">
        <v>6815595</v>
      </c>
      <c r="D126" s="1" t="n">
        <f aca="false">(C126-B126)/1000</f>
        <v>270.5</v>
      </c>
      <c r="E126" s="2" t="n">
        <v>34.7732540729979</v>
      </c>
      <c r="F126" s="2" t="n">
        <v>0.234472350894117</v>
      </c>
      <c r="G126" s="2" t="n">
        <v>5.81980917852784</v>
      </c>
      <c r="H126" s="2" t="n">
        <v>1.57426420260096</v>
      </c>
      <c r="I126" s="2" t="n">
        <v>0.930880918159281</v>
      </c>
      <c r="J126" s="2" t="n">
        <v>2.21764748704264</v>
      </c>
      <c r="K126" s="33" t="n">
        <v>1461</v>
      </c>
      <c r="L126" s="1" t="n">
        <v>23</v>
      </c>
      <c r="M126" s="1"/>
      <c r="N126" s="2" t="n">
        <v>5.39685256098329</v>
      </c>
      <c r="O126" s="2" t="n">
        <v>1.45985401459854</v>
      </c>
      <c r="P126" s="2" t="n">
        <v>0.849819848091976</v>
      </c>
      <c r="Q126" s="2" t="n">
        <v>2.0698881811051</v>
      </c>
      <c r="R126" s="33" t="n">
        <v>1507</v>
      </c>
      <c r="S126" s="1" t="n">
        <v>22</v>
      </c>
      <c r="T126" s="1" t="s">
        <v>22</v>
      </c>
      <c r="W126" s="1" t="s">
        <v>30</v>
      </c>
      <c r="X126" s="1" t="s">
        <v>30</v>
      </c>
      <c r="Y126" s="41"/>
      <c r="Z126" s="41"/>
      <c r="AA126" s="41"/>
      <c r="AB126" s="41"/>
    </row>
    <row r="127" customFormat="false" ht="13" hidden="false" customHeight="false" outlineLevel="0" collapsed="false">
      <c r="A127" s="1" t="s">
        <v>27</v>
      </c>
      <c r="B127" s="1" t="n">
        <v>6815595</v>
      </c>
      <c r="C127" s="1" t="n">
        <v>7151117</v>
      </c>
      <c r="D127" s="1" t="n">
        <f aca="false">(C127-B127)/1000</f>
        <v>335.522</v>
      </c>
      <c r="E127" s="2" t="n">
        <v>35.2557052720678</v>
      </c>
      <c r="F127" s="2" t="n">
        <v>0.204806558784413</v>
      </c>
      <c r="G127" s="2" t="n">
        <v>5.72057890679657</v>
      </c>
      <c r="H127" s="2" t="n">
        <v>1.91938579654511</v>
      </c>
      <c r="I127" s="2" t="n">
        <v>1.07817788178511</v>
      </c>
      <c r="J127" s="2" t="n">
        <v>2.76059371130511</v>
      </c>
      <c r="K127" s="33" t="n">
        <v>1042</v>
      </c>
      <c r="L127" s="1" t="n">
        <v>20</v>
      </c>
      <c r="M127" s="1"/>
      <c r="N127" s="2" t="n">
        <v>5.6608197729174</v>
      </c>
      <c r="O127" s="2" t="n">
        <v>1.89933523266857</v>
      </c>
      <c r="P127" s="2" t="n">
        <v>1.06691486497634</v>
      </c>
      <c r="Q127" s="2" t="n">
        <v>2.7317556003608</v>
      </c>
      <c r="R127" s="33" t="n">
        <v>1053</v>
      </c>
      <c r="S127" s="1" t="n">
        <v>20</v>
      </c>
      <c r="T127" s="1" t="s">
        <v>22</v>
      </c>
      <c r="W127" s="1" t="s">
        <v>30</v>
      </c>
      <c r="X127" s="1" t="s">
        <v>30</v>
      </c>
      <c r="Y127" s="41"/>
      <c r="Z127" s="41"/>
      <c r="AA127" s="41"/>
      <c r="AB127" s="41"/>
    </row>
    <row r="128" customFormat="false" ht="13" hidden="false" customHeight="false" outlineLevel="0" collapsed="false">
      <c r="A128" s="1" t="s">
        <v>27</v>
      </c>
      <c r="B128" s="1" t="n">
        <v>7151117</v>
      </c>
      <c r="C128" s="1" t="n">
        <v>7393542</v>
      </c>
      <c r="D128" s="1" t="n">
        <f aca="false">(C128-B128)/1000</f>
        <v>242.425</v>
      </c>
      <c r="E128" s="2" t="n">
        <v>34.1056652339271</v>
      </c>
      <c r="F128" s="2" t="n">
        <v>0.216066375361951</v>
      </c>
      <c r="G128" s="2" t="n">
        <v>7.52153855905658</v>
      </c>
      <c r="H128" s="2" t="n">
        <v>1.82341650671785</v>
      </c>
      <c r="I128" s="2" t="n">
        <v>1.00350845207872</v>
      </c>
      <c r="J128" s="2" t="n">
        <v>2.64332456135698</v>
      </c>
      <c r="K128" s="33" t="n">
        <v>1042</v>
      </c>
      <c r="L128" s="1" t="n">
        <v>19</v>
      </c>
      <c r="M128" s="1"/>
      <c r="N128" s="2" t="n">
        <v>5.87602577488151</v>
      </c>
      <c r="O128" s="2" t="n">
        <v>1.42450142450142</v>
      </c>
      <c r="P128" s="2" t="n">
        <v>0.703604239452366</v>
      </c>
      <c r="Q128" s="2" t="n">
        <v>2.14539860955047</v>
      </c>
      <c r="R128" s="33" t="n">
        <v>1053</v>
      </c>
      <c r="S128" s="1" t="n">
        <v>15</v>
      </c>
      <c r="T128" s="1" t="s">
        <v>22</v>
      </c>
      <c r="W128" s="1" t="s">
        <v>30</v>
      </c>
      <c r="X128" s="1" t="s">
        <v>30</v>
      </c>
      <c r="Y128" s="41"/>
      <c r="Z128" s="41"/>
      <c r="AA128" s="41"/>
      <c r="AB128" s="41"/>
    </row>
    <row r="129" customFormat="false" ht="13" hidden="false" customHeight="false" outlineLevel="0" collapsed="false">
      <c r="A129" s="1" t="s">
        <v>27</v>
      </c>
      <c r="B129" s="1" t="n">
        <v>7393542</v>
      </c>
      <c r="C129" s="1" t="n">
        <v>7675676</v>
      </c>
      <c r="D129" s="1" t="n">
        <f aca="false">(C129-B129)/1000</f>
        <v>282.134</v>
      </c>
      <c r="E129" s="2" t="n">
        <v>35.6887152913155</v>
      </c>
      <c r="F129" s="2" t="n">
        <v>0.201862222188051</v>
      </c>
      <c r="G129" s="2" t="n">
        <v>6.3076293676285</v>
      </c>
      <c r="H129" s="2" t="n">
        <v>1.77960301163587</v>
      </c>
      <c r="I129" s="2" t="n">
        <v>1.09554563678016</v>
      </c>
      <c r="J129" s="2" t="n">
        <v>2.46366038649158</v>
      </c>
      <c r="K129" s="33" t="n">
        <v>1461</v>
      </c>
      <c r="L129" s="1" t="n">
        <v>26</v>
      </c>
      <c r="M129" s="1"/>
      <c r="N129" s="2" t="n">
        <v>4.4657591209957</v>
      </c>
      <c r="O129" s="2" t="n">
        <v>1.25994694960212</v>
      </c>
      <c r="P129" s="2" t="n">
        <v>0.693405707603465</v>
      </c>
      <c r="Q129" s="2" t="n">
        <v>1.82648819160078</v>
      </c>
      <c r="R129" s="33" t="n">
        <v>1508</v>
      </c>
      <c r="S129" s="1" t="n">
        <v>19</v>
      </c>
      <c r="T129" s="1"/>
      <c r="W129" s="1" t="s">
        <v>30</v>
      </c>
      <c r="X129" s="1" t="s">
        <v>30</v>
      </c>
      <c r="Y129" s="41"/>
      <c r="Z129" s="41"/>
      <c r="AA129" s="41"/>
      <c r="AB129" s="41"/>
    </row>
    <row r="130" customFormat="false" ht="13" hidden="false" customHeight="false" outlineLevel="0" collapsed="false">
      <c r="A130" s="1" t="s">
        <v>27</v>
      </c>
      <c r="B130" s="1" t="n">
        <v>7675676</v>
      </c>
      <c r="C130" s="1" t="n">
        <v>7958609</v>
      </c>
      <c r="D130" s="1" t="n">
        <f aca="false">(C130-B130)/1000</f>
        <v>282.933</v>
      </c>
      <c r="E130" s="2" t="n">
        <v>34.4186276658161</v>
      </c>
      <c r="F130" s="2" t="n">
        <v>0.220877856599289</v>
      </c>
      <c r="G130" s="2" t="n">
        <v>4.83832057499647</v>
      </c>
      <c r="H130" s="2" t="n">
        <v>1.36892539356605</v>
      </c>
      <c r="I130" s="2" t="n">
        <v>0.768967387282739</v>
      </c>
      <c r="J130" s="2" t="n">
        <v>1.96888339984936</v>
      </c>
      <c r="K130" s="33" t="n">
        <v>1461</v>
      </c>
      <c r="L130" s="1" t="n">
        <v>20</v>
      </c>
      <c r="M130" s="1"/>
      <c r="N130" s="2" t="n">
        <v>6.09378134488779</v>
      </c>
      <c r="O130" s="2" t="n">
        <v>1.72413793103448</v>
      </c>
      <c r="P130" s="2" t="n">
        <v>1.06140064677441</v>
      </c>
      <c r="Q130" s="2" t="n">
        <v>2.38687521529455</v>
      </c>
      <c r="R130" s="33" t="n">
        <v>1508</v>
      </c>
      <c r="S130" s="1" t="n">
        <v>26</v>
      </c>
      <c r="T130" s="1" t="s">
        <v>22</v>
      </c>
      <c r="W130" s="1" t="s">
        <v>30</v>
      </c>
      <c r="X130" s="1" t="s">
        <v>30</v>
      </c>
      <c r="Y130" s="41"/>
      <c r="Z130" s="41"/>
      <c r="AA130" s="41"/>
      <c r="AB130" s="41"/>
    </row>
    <row r="131" customFormat="false" ht="13" hidden="false" customHeight="false" outlineLevel="0" collapsed="false">
      <c r="A131" s="1" t="s">
        <v>27</v>
      </c>
      <c r="B131" s="1" t="n">
        <v>7958609</v>
      </c>
      <c r="C131" s="1" t="n">
        <v>8248999</v>
      </c>
      <c r="D131" s="1" t="n">
        <f aca="false">(C131-B131)/1000</f>
        <v>290.39</v>
      </c>
      <c r="E131" s="2" t="n">
        <v>34.3430064981353</v>
      </c>
      <c r="F131" s="2" t="n">
        <v>0.231132530602449</v>
      </c>
      <c r="G131" s="2" t="n">
        <v>3.06414973541857</v>
      </c>
      <c r="H131" s="2" t="n">
        <v>0.889801505817933</v>
      </c>
      <c r="I131" s="2" t="n">
        <v>0.406099897336796</v>
      </c>
      <c r="J131" s="2" t="n">
        <v>1.37350311429907</v>
      </c>
      <c r="K131" s="33" t="n">
        <v>1461</v>
      </c>
      <c r="L131" s="1" t="n">
        <v>13</v>
      </c>
      <c r="M131" s="1" t="s">
        <v>24</v>
      </c>
      <c r="N131" s="2" t="n">
        <v>3.88207952349474</v>
      </c>
      <c r="O131" s="2" t="n">
        <v>1.12732095490716</v>
      </c>
      <c r="P131" s="2" t="n">
        <v>0.59142658977383</v>
      </c>
      <c r="Q131" s="2" t="n">
        <v>1.66321532004049</v>
      </c>
      <c r="R131" s="33" t="n">
        <v>1508</v>
      </c>
      <c r="S131" s="1" t="n">
        <v>17</v>
      </c>
      <c r="T131" s="1"/>
      <c r="W131" s="1" t="s">
        <v>30</v>
      </c>
      <c r="X131" s="1" t="s">
        <v>30</v>
      </c>
      <c r="Y131" s="41"/>
      <c r="Z131" s="41"/>
      <c r="AA131" s="41"/>
      <c r="AB131" s="41"/>
    </row>
    <row r="132" customFormat="false" ht="13" hidden="false" customHeight="false" outlineLevel="0" collapsed="false">
      <c r="A132" s="1" t="s">
        <v>27</v>
      </c>
      <c r="B132" s="1" t="n">
        <v>8248999</v>
      </c>
      <c r="C132" s="1" t="n">
        <v>8522279</v>
      </c>
      <c r="D132" s="1" t="n">
        <f aca="false">(C132-B132)/1000</f>
        <v>273.28</v>
      </c>
      <c r="E132" s="2" t="n">
        <v>35.2611414624507</v>
      </c>
      <c r="F132" s="2" t="n">
        <v>0.216211609241258</v>
      </c>
      <c r="G132" s="2" t="n">
        <v>3.25599476662458</v>
      </c>
      <c r="H132" s="2" t="n">
        <v>0.889801505817933</v>
      </c>
      <c r="I132" s="2" t="n">
        <v>0.406099897336796</v>
      </c>
      <c r="J132" s="2" t="n">
        <v>1.37350311429907</v>
      </c>
      <c r="K132" s="33" t="n">
        <v>1461</v>
      </c>
      <c r="L132" s="1" t="n">
        <v>13</v>
      </c>
      <c r="M132" s="1" t="s">
        <v>24</v>
      </c>
      <c r="N132" s="2" t="n">
        <v>1.94123989146644</v>
      </c>
      <c r="O132" s="2" t="n">
        <v>0.530503978779841</v>
      </c>
      <c r="P132" s="2" t="n">
        <v>0.162883477155005</v>
      </c>
      <c r="Q132" s="2" t="n">
        <v>0.898124480404677</v>
      </c>
      <c r="R132" s="33" t="n">
        <v>1508</v>
      </c>
      <c r="S132" s="1" t="n">
        <v>8</v>
      </c>
      <c r="T132" s="1"/>
      <c r="W132" s="1" t="s">
        <v>30</v>
      </c>
      <c r="X132" s="1" t="s">
        <v>30</v>
      </c>
      <c r="Y132" s="41"/>
      <c r="Z132" s="41"/>
      <c r="AA132" s="41"/>
      <c r="AB132" s="41"/>
    </row>
    <row r="133" customFormat="false" ht="13" hidden="false" customHeight="false" outlineLevel="0" collapsed="false">
      <c r="A133" s="1" t="s">
        <v>27</v>
      </c>
      <c r="B133" s="1" t="n">
        <v>8522279</v>
      </c>
      <c r="C133" s="1" t="n">
        <v>8793837</v>
      </c>
      <c r="D133" s="1" t="n">
        <f aca="false">(C133-B133)/1000</f>
        <v>271.558</v>
      </c>
      <c r="E133" s="2" t="n">
        <v>35.1021325015927</v>
      </c>
      <c r="F133" s="2" t="n">
        <v>0.215561997687677</v>
      </c>
      <c r="G133" s="2" t="n">
        <v>4.03278961423794</v>
      </c>
      <c r="H133" s="2" t="n">
        <v>1.09514031485284</v>
      </c>
      <c r="I133" s="2" t="n">
        <v>0.558521560574948</v>
      </c>
      <c r="J133" s="2" t="n">
        <v>1.63175906913073</v>
      </c>
      <c r="K133" s="33" t="n">
        <v>1461</v>
      </c>
      <c r="L133" s="1" t="n">
        <v>16</v>
      </c>
      <c r="M133" s="1"/>
      <c r="N133" s="2" t="n">
        <v>3.1766246326817</v>
      </c>
      <c r="O133" s="2" t="n">
        <v>0.86264100862641</v>
      </c>
      <c r="P133" s="2" t="n">
        <v>0.393704014604551</v>
      </c>
      <c r="Q133" s="2" t="n">
        <v>1.33157800264827</v>
      </c>
      <c r="R133" s="33" t="n">
        <v>1507</v>
      </c>
      <c r="S133" s="1" t="n">
        <v>13</v>
      </c>
      <c r="T133" s="1"/>
      <c r="W133" s="1" t="s">
        <v>30</v>
      </c>
      <c r="X133" s="1" t="s">
        <v>30</v>
      </c>
      <c r="Y133" s="41"/>
      <c r="Z133" s="41"/>
      <c r="AA133" s="41"/>
      <c r="AB133" s="41"/>
    </row>
    <row r="134" customFormat="false" ht="13" hidden="false" customHeight="false" outlineLevel="0" collapsed="false">
      <c r="A134" s="1" t="s">
        <v>27</v>
      </c>
      <c r="B134" s="1" t="n">
        <v>8793837</v>
      </c>
      <c r="C134" s="1" t="n">
        <v>9070039</v>
      </c>
      <c r="D134" s="1" t="n">
        <f aca="false">(C134-B134)/1000</f>
        <v>276.202</v>
      </c>
      <c r="E134" s="2" t="n">
        <v>36.9847539671908</v>
      </c>
      <c r="F134" s="2" t="n">
        <v>0.203487945093002</v>
      </c>
      <c r="G134" s="2" t="n">
        <v>2.72592609950409</v>
      </c>
      <c r="H134" s="2" t="n">
        <v>0.752908966461328</v>
      </c>
      <c r="I134" s="2" t="n">
        <v>0.307968200609406</v>
      </c>
      <c r="J134" s="2" t="n">
        <v>1.19784973231325</v>
      </c>
      <c r="K134" s="33" t="n">
        <v>1461</v>
      </c>
      <c r="L134" s="1" t="n">
        <v>11</v>
      </c>
      <c r="M134" s="1" t="s">
        <v>24</v>
      </c>
      <c r="N134" s="2" t="n">
        <v>2.40247211882456</v>
      </c>
      <c r="O134" s="2" t="n">
        <v>0.6635700066357</v>
      </c>
      <c r="P134" s="2" t="n">
        <v>0.252285055479096</v>
      </c>
      <c r="Q134" s="2" t="n">
        <v>1.0748549577923</v>
      </c>
      <c r="R134" s="33" t="n">
        <v>1507</v>
      </c>
      <c r="S134" s="1" t="n">
        <v>10</v>
      </c>
      <c r="T134" s="1"/>
      <c r="W134" s="1" t="s">
        <v>30</v>
      </c>
      <c r="X134" s="1" t="s">
        <v>30</v>
      </c>
      <c r="Y134" s="41"/>
      <c r="Z134" s="41"/>
      <c r="AA134" s="41"/>
      <c r="AB134" s="41"/>
    </row>
    <row r="135" customFormat="false" ht="13" hidden="false" customHeight="false" outlineLevel="0" collapsed="false">
      <c r="A135" s="1" t="s">
        <v>27</v>
      </c>
      <c r="B135" s="1" t="n">
        <v>9070039</v>
      </c>
      <c r="C135" s="1" t="n">
        <v>9353369</v>
      </c>
      <c r="D135" s="1" t="n">
        <f aca="false">(C135-B135)/1000</f>
        <v>283.33</v>
      </c>
      <c r="E135" s="2" t="n">
        <v>36.4386530242014</v>
      </c>
      <c r="F135" s="2" t="n">
        <v>0.206968296539727</v>
      </c>
      <c r="G135" s="2" t="n">
        <v>2.41577058910965</v>
      </c>
      <c r="H135" s="2" t="n">
        <v>0.684462696783025</v>
      </c>
      <c r="I135" s="2" t="n">
        <v>0.260228322112934</v>
      </c>
      <c r="J135" s="2" t="n">
        <v>1.10869707145312</v>
      </c>
      <c r="K135" s="33" t="n">
        <v>1461</v>
      </c>
      <c r="L135" s="1" t="n">
        <v>10</v>
      </c>
      <c r="M135" s="1" t="s">
        <v>24</v>
      </c>
      <c r="N135" s="2" t="n">
        <v>2.81043729052889</v>
      </c>
      <c r="O135" s="2" t="n">
        <v>0.79628400796284</v>
      </c>
      <c r="P135" s="2" t="n">
        <v>0.345743917341075</v>
      </c>
      <c r="Q135" s="2" t="n">
        <v>1.2468240985846</v>
      </c>
      <c r="R135" s="33" t="n">
        <v>1507</v>
      </c>
      <c r="S135" s="1" t="n">
        <v>12</v>
      </c>
      <c r="T135" s="1"/>
      <c r="W135" s="1" t="s">
        <v>30</v>
      </c>
      <c r="X135" s="1" t="s">
        <v>30</v>
      </c>
      <c r="Y135" s="41"/>
      <c r="Z135" s="41"/>
      <c r="AA135" s="41"/>
      <c r="AB135" s="41"/>
    </row>
    <row r="136" customFormat="false" ht="13" hidden="false" customHeight="false" outlineLevel="0" collapsed="false">
      <c r="A136" s="1" t="s">
        <v>27</v>
      </c>
      <c r="B136" s="1" t="n">
        <v>9353369</v>
      </c>
      <c r="C136" s="1" t="n">
        <v>9671628</v>
      </c>
      <c r="D136" s="1" t="n">
        <f aca="false">(C136-B136)/1000</f>
        <v>318.259</v>
      </c>
      <c r="E136" s="2" t="n">
        <v>34.7172123421102</v>
      </c>
      <c r="F136" s="2" t="n">
        <v>0.228887423434386</v>
      </c>
      <c r="G136" s="2" t="n">
        <v>5.37660008156087</v>
      </c>
      <c r="H136" s="2" t="n">
        <v>1.71115674195756</v>
      </c>
      <c r="I136" s="2" t="n">
        <v>1.0403832991102</v>
      </c>
      <c r="J136" s="2" t="n">
        <v>2.38193018480492</v>
      </c>
      <c r="K136" s="33" t="n">
        <v>1461</v>
      </c>
      <c r="L136" s="1" t="n">
        <v>25</v>
      </c>
      <c r="M136" s="1"/>
      <c r="N136" s="2" t="n">
        <v>6.33579517303456</v>
      </c>
      <c r="O136" s="2" t="n">
        <v>2.01643017176998</v>
      </c>
      <c r="P136" s="2" t="n">
        <v>1.25582832348731</v>
      </c>
      <c r="Q136" s="2" t="n">
        <v>2.77703202005265</v>
      </c>
      <c r="R136" s="33" t="n">
        <v>1339</v>
      </c>
      <c r="S136" s="1" t="n">
        <v>27</v>
      </c>
      <c r="T136" s="1" t="s">
        <v>22</v>
      </c>
      <c r="W136" s="1" t="s">
        <v>30</v>
      </c>
      <c r="X136" s="1" t="s">
        <v>30</v>
      </c>
      <c r="Y136" s="41"/>
      <c r="Z136" s="41"/>
      <c r="AA136" s="41"/>
      <c r="AB136" s="41"/>
    </row>
    <row r="137" customFormat="false" ht="13" hidden="false" customHeight="false" outlineLevel="0" collapsed="false">
      <c r="A137" s="1" t="s">
        <v>27</v>
      </c>
      <c r="B137" s="1" t="n">
        <v>9671628</v>
      </c>
      <c r="C137" s="1" t="n">
        <v>9990901</v>
      </c>
      <c r="D137" s="1" t="n">
        <f aca="false">(C137-B137)/1000</f>
        <v>319.273</v>
      </c>
      <c r="E137" s="2" t="n">
        <v>33.9241529219417</v>
      </c>
      <c r="F137" s="2" t="n">
        <v>0.240807834624953</v>
      </c>
      <c r="G137" s="2" t="n">
        <v>9.43276266105386</v>
      </c>
      <c r="H137" s="2" t="n">
        <v>3.01163586584531</v>
      </c>
      <c r="I137" s="2" t="n">
        <v>2.12175433414147</v>
      </c>
      <c r="J137" s="2" t="n">
        <v>3.90151739754915</v>
      </c>
      <c r="K137" s="33" t="n">
        <v>1461</v>
      </c>
      <c r="L137" s="1" t="n">
        <v>44</v>
      </c>
      <c r="M137" s="1" t="s">
        <v>22</v>
      </c>
      <c r="N137" s="2" t="n">
        <v>4.90852427414847</v>
      </c>
      <c r="O137" s="2" t="n">
        <v>1.56716417910448</v>
      </c>
      <c r="P137" s="2" t="n">
        <v>0.896876987901984</v>
      </c>
      <c r="Q137" s="2" t="n">
        <v>2.23745137030698</v>
      </c>
      <c r="R137" s="33" t="n">
        <v>1340</v>
      </c>
      <c r="S137" s="1" t="n">
        <v>21</v>
      </c>
      <c r="T137" s="1"/>
      <c r="W137" s="1" t="s">
        <v>30</v>
      </c>
      <c r="X137" s="1" t="s">
        <v>30</v>
      </c>
      <c r="Y137" s="41"/>
      <c r="Z137" s="41"/>
      <c r="AA137" s="41"/>
      <c r="AB137" s="41"/>
    </row>
    <row r="138" customFormat="false" ht="13" hidden="false" customHeight="false" outlineLevel="0" collapsed="false">
      <c r="A138" s="1" t="s">
        <v>27</v>
      </c>
      <c r="B138" s="1" t="n">
        <v>9990901</v>
      </c>
      <c r="C138" s="1" t="n">
        <v>10283957</v>
      </c>
      <c r="D138" s="1" t="n">
        <f aca="false">(C138-B138)/1000</f>
        <v>293.056</v>
      </c>
      <c r="E138" s="2" t="n">
        <v>34.4028636067386</v>
      </c>
      <c r="F138" s="2" t="n">
        <v>0.220365989217721</v>
      </c>
      <c r="G138" s="2" t="n">
        <v>5.13831074815703</v>
      </c>
      <c r="H138" s="2" t="n">
        <v>1.50581793292266</v>
      </c>
      <c r="I138" s="2" t="n">
        <v>0.8765766674022</v>
      </c>
      <c r="J138" s="2" t="n">
        <v>2.13505919844312</v>
      </c>
      <c r="K138" s="33" t="n">
        <v>1461</v>
      </c>
      <c r="L138" s="1" t="n">
        <v>22</v>
      </c>
      <c r="M138" s="1"/>
      <c r="N138" s="2" t="n">
        <v>3.62048324237156</v>
      </c>
      <c r="O138" s="2" t="n">
        <v>1.06100795755968</v>
      </c>
      <c r="P138" s="2" t="n">
        <v>0.541114058355436</v>
      </c>
      <c r="Q138" s="2" t="n">
        <v>1.58090185676392</v>
      </c>
      <c r="R138" s="33" t="n">
        <v>1508</v>
      </c>
      <c r="S138" s="1" t="n">
        <v>16</v>
      </c>
      <c r="T138" s="1"/>
      <c r="W138" s="1" t="s">
        <v>30</v>
      </c>
      <c r="X138" s="1" t="s">
        <v>30</v>
      </c>
      <c r="Y138" s="41"/>
      <c r="Z138" s="41"/>
      <c r="AA138" s="41"/>
      <c r="AB138" s="41"/>
    </row>
    <row r="139" customFormat="false" ht="13" hidden="false" customHeight="false" outlineLevel="0" collapsed="false">
      <c r="A139" s="1" t="s">
        <v>27</v>
      </c>
      <c r="B139" s="1" t="n">
        <v>10283957</v>
      </c>
      <c r="C139" s="1" t="n">
        <v>10559592</v>
      </c>
      <c r="D139" s="1" t="n">
        <f aca="false">(C139-B139)/1000</f>
        <v>275.635</v>
      </c>
      <c r="E139" s="2" t="n">
        <v>34.936292791943</v>
      </c>
      <c r="F139" s="2" t="n">
        <v>0.208448632900729</v>
      </c>
      <c r="G139" s="2" t="n">
        <v>4.09016135735637</v>
      </c>
      <c r="H139" s="2" t="n">
        <v>1.12739571589628</v>
      </c>
      <c r="I139" s="2" t="n">
        <v>0.428628611732805</v>
      </c>
      <c r="J139" s="2" t="n">
        <v>1.82616282005976</v>
      </c>
      <c r="K139" s="33" t="n">
        <v>887</v>
      </c>
      <c r="L139" s="1" t="n">
        <v>10</v>
      </c>
      <c r="M139" s="1"/>
      <c r="N139" s="2" t="n">
        <v>2.41175801213919</v>
      </c>
      <c r="O139" s="2" t="n">
        <v>0.664767331433998</v>
      </c>
      <c r="P139" s="2" t="n">
        <v>0.172300800599563</v>
      </c>
      <c r="Q139" s="2" t="n">
        <v>1.15723386226843</v>
      </c>
      <c r="R139" s="33" t="n">
        <v>1053</v>
      </c>
      <c r="S139" s="1" t="n">
        <v>7</v>
      </c>
      <c r="T139" s="1"/>
      <c r="W139" s="1" t="s">
        <v>30</v>
      </c>
      <c r="X139" s="1" t="s">
        <v>30</v>
      </c>
      <c r="Y139" s="41"/>
      <c r="Z139" s="41"/>
      <c r="AA139" s="41"/>
      <c r="AB139" s="41"/>
    </row>
    <row r="140" customFormat="false" ht="13" hidden="false" customHeight="false" outlineLevel="0" collapsed="false">
      <c r="A140" s="1" t="s">
        <v>27</v>
      </c>
      <c r="B140" s="1" t="n">
        <v>10559592</v>
      </c>
      <c r="C140" s="1" t="n">
        <v>10857812</v>
      </c>
      <c r="D140" s="1" t="n">
        <f aca="false">(C140-B140)/1000</f>
        <v>298.22</v>
      </c>
      <c r="E140" s="2" t="n">
        <v>35.2040936084313</v>
      </c>
      <c r="F140" s="2" t="n">
        <v>0.221420563113625</v>
      </c>
      <c r="G140" s="2" t="n">
        <v>4.15844386373162</v>
      </c>
      <c r="H140" s="2" t="n">
        <v>1.24013528748591</v>
      </c>
      <c r="I140" s="2" t="n">
        <v>0.507262165829023</v>
      </c>
      <c r="J140" s="2" t="n">
        <v>1.9730084091428</v>
      </c>
      <c r="K140" s="33" t="n">
        <v>887</v>
      </c>
      <c r="L140" s="1" t="n">
        <v>11</v>
      </c>
      <c r="M140" s="1"/>
      <c r="N140" s="2" t="n">
        <v>1.91066547895879</v>
      </c>
      <c r="O140" s="2" t="n">
        <v>0.56980056980057</v>
      </c>
      <c r="P140" s="2" t="n">
        <v>0.113865157088791</v>
      </c>
      <c r="Q140" s="2" t="n">
        <v>1.02573598251235</v>
      </c>
      <c r="R140" s="33" t="n">
        <v>1053</v>
      </c>
      <c r="S140" s="1" t="n">
        <v>6</v>
      </c>
      <c r="T140" s="1"/>
      <c r="W140" s="1" t="s">
        <v>30</v>
      </c>
      <c r="X140" s="1" t="s">
        <v>30</v>
      </c>
      <c r="Y140" s="41"/>
      <c r="Z140" s="41"/>
      <c r="AA140" s="41"/>
      <c r="AB140" s="41"/>
    </row>
    <row r="141" customFormat="false" ht="13" hidden="false" customHeight="false" outlineLevel="0" collapsed="false">
      <c r="A141" s="1" t="s">
        <v>27</v>
      </c>
      <c r="B141" s="1" t="n">
        <v>10857812</v>
      </c>
      <c r="C141" s="1" t="n">
        <v>11099246</v>
      </c>
      <c r="D141" s="1" t="n">
        <f aca="false">(C141-B141)/1000</f>
        <v>241.434</v>
      </c>
      <c r="E141" s="2" t="n">
        <v>36.0796901857643</v>
      </c>
      <c r="F141" s="2" t="n">
        <v>0.211308048436139</v>
      </c>
      <c r="G141" s="2" t="n">
        <v>2.5514793924026</v>
      </c>
      <c r="H141" s="2" t="n">
        <v>0.616016427104723</v>
      </c>
      <c r="I141" s="2" t="n">
        <v>0.213552361396304</v>
      </c>
      <c r="J141" s="2" t="n">
        <v>1.01848049281314</v>
      </c>
      <c r="K141" s="33" t="n">
        <v>1461</v>
      </c>
      <c r="L141" s="1" t="n">
        <v>9</v>
      </c>
      <c r="M141" s="1" t="s">
        <v>24</v>
      </c>
      <c r="N141" s="2" t="n">
        <v>1.64906498221641</v>
      </c>
      <c r="O141" s="2" t="n">
        <v>0.39814200398142</v>
      </c>
      <c r="P141" s="2" t="n">
        <v>0.0795620507063683</v>
      </c>
      <c r="Q141" s="2" t="n">
        <v>0.716721957256472</v>
      </c>
      <c r="R141" s="33" t="n">
        <v>1507</v>
      </c>
      <c r="S141" s="1" t="n">
        <v>6</v>
      </c>
      <c r="T141" s="1"/>
      <c r="W141" s="1" t="s">
        <v>30</v>
      </c>
      <c r="X141" s="1" t="s">
        <v>30</v>
      </c>
      <c r="Y141" s="41"/>
      <c r="Z141" s="41"/>
      <c r="AA141" s="41"/>
      <c r="AB141" s="41"/>
    </row>
    <row r="142" customFormat="false" ht="13" hidden="false" customHeight="false" outlineLevel="0" collapsed="false">
      <c r="A142" s="1" t="s">
        <v>27</v>
      </c>
      <c r="B142" s="1" t="n">
        <v>11099246</v>
      </c>
      <c r="C142" s="1" t="n">
        <v>11385253</v>
      </c>
      <c r="D142" s="1" t="n">
        <f aca="false">(C142-B142)/1000</f>
        <v>286.007</v>
      </c>
      <c r="E142" s="2" t="n">
        <v>34.6210595507818</v>
      </c>
      <c r="F142" s="2" t="n">
        <v>0.216405866024466</v>
      </c>
      <c r="G142" s="2" t="n">
        <v>3.11110705231299</v>
      </c>
      <c r="H142" s="2" t="n">
        <v>0.889801505817933</v>
      </c>
      <c r="I142" s="2" t="n">
        <v>0.406099897336796</v>
      </c>
      <c r="J142" s="2" t="n">
        <v>1.37350311429907</v>
      </c>
      <c r="K142" s="33" t="n">
        <v>1461</v>
      </c>
      <c r="L142" s="1" t="n">
        <v>13</v>
      </c>
      <c r="M142" s="1" t="s">
        <v>24</v>
      </c>
      <c r="N142" s="2" t="n">
        <v>2.55042855732106</v>
      </c>
      <c r="O142" s="2" t="n">
        <v>0.729442970822281</v>
      </c>
      <c r="P142" s="2" t="n">
        <v>0.298369722208449</v>
      </c>
      <c r="Q142" s="2" t="n">
        <v>1.16051621943611</v>
      </c>
      <c r="R142" s="33" t="n">
        <v>1508</v>
      </c>
      <c r="S142" s="1" t="n">
        <v>11</v>
      </c>
      <c r="T142" s="1"/>
      <c r="W142" s="1" t="s">
        <v>30</v>
      </c>
      <c r="X142" s="1" t="s">
        <v>30</v>
      </c>
      <c r="Y142" s="41"/>
      <c r="Z142" s="41"/>
      <c r="AA142" s="41"/>
      <c r="AB142" s="41"/>
    </row>
    <row r="143" customFormat="false" ht="13" hidden="false" customHeight="false" outlineLevel="0" collapsed="false">
      <c r="A143" s="1" t="s">
        <v>27</v>
      </c>
      <c r="B143" s="1" t="n">
        <v>11385253</v>
      </c>
      <c r="C143" s="1" t="n">
        <v>11674816</v>
      </c>
      <c r="D143" s="1" t="n">
        <f aca="false">(C143-B143)/1000</f>
        <v>289.563</v>
      </c>
      <c r="E143" s="2" t="n">
        <v>35.1342017654128</v>
      </c>
      <c r="F143" s="2" t="n">
        <v>0.203361309395469</v>
      </c>
      <c r="G143" s="2" t="n">
        <v>3.97712242518774</v>
      </c>
      <c r="H143" s="2" t="n">
        <v>1.15163147792706</v>
      </c>
      <c r="I143" s="2" t="n">
        <v>0.500034629014392</v>
      </c>
      <c r="J143" s="2" t="n">
        <v>1.80322832683973</v>
      </c>
      <c r="K143" s="33" t="n">
        <v>1042</v>
      </c>
      <c r="L143" s="1" t="n">
        <v>12</v>
      </c>
      <c r="M143" s="1"/>
      <c r="N143" s="2" t="n">
        <v>2.62371735805358</v>
      </c>
      <c r="O143" s="2" t="n">
        <v>0.759734093067426</v>
      </c>
      <c r="P143" s="2" t="n">
        <v>0.233265226542969</v>
      </c>
      <c r="Q143" s="2" t="n">
        <v>1.28620295959188</v>
      </c>
      <c r="R143" s="33" t="n">
        <v>1053</v>
      </c>
      <c r="S143" s="1" t="n">
        <v>8</v>
      </c>
      <c r="T143" s="1"/>
      <c r="W143" s="1" t="s">
        <v>30</v>
      </c>
      <c r="X143" s="1" t="s">
        <v>30</v>
      </c>
      <c r="Y143" s="41"/>
      <c r="Z143" s="41"/>
      <c r="AA143" s="41"/>
      <c r="AB143" s="41"/>
    </row>
    <row r="144" customFormat="false" ht="13" hidden="false" customHeight="false" outlineLevel="0" collapsed="false">
      <c r="A144" s="1" t="s">
        <v>27</v>
      </c>
      <c r="B144" s="1" t="n">
        <v>11674816</v>
      </c>
      <c r="C144" s="1" t="n">
        <v>11961676</v>
      </c>
      <c r="D144" s="1" t="n">
        <f aca="false">(C144-B144)/1000</f>
        <v>286.86</v>
      </c>
      <c r="E144" s="2" t="n">
        <v>35.1022030394204</v>
      </c>
      <c r="F144" s="2" t="n">
        <v>0.20298852107819</v>
      </c>
      <c r="G144" s="2" t="n">
        <v>3.68004778655798</v>
      </c>
      <c r="H144" s="2" t="n">
        <v>1.05566218809981</v>
      </c>
      <c r="I144" s="2" t="n">
        <v>0.431805701622211</v>
      </c>
      <c r="J144" s="2" t="n">
        <v>1.67951867457741</v>
      </c>
      <c r="K144" s="33" t="n">
        <v>1042</v>
      </c>
      <c r="L144" s="1" t="n">
        <v>11</v>
      </c>
      <c r="M144" s="1"/>
      <c r="N144" s="2" t="n">
        <v>4.63476967195958</v>
      </c>
      <c r="O144" s="2" t="n">
        <v>1.329534662868</v>
      </c>
      <c r="P144" s="2" t="n">
        <v>0.633081815947114</v>
      </c>
      <c r="Q144" s="2" t="n">
        <v>2.02598750978889</v>
      </c>
      <c r="R144" s="33" t="n">
        <v>1053</v>
      </c>
      <c r="S144" s="1" t="n">
        <v>14</v>
      </c>
      <c r="T144" s="1"/>
      <c r="W144" s="1" t="s">
        <v>30</v>
      </c>
      <c r="X144" s="1" t="s">
        <v>30</v>
      </c>
      <c r="Y144" s="41"/>
      <c r="Z144" s="41"/>
      <c r="AA144" s="41"/>
      <c r="AB144" s="41"/>
    </row>
    <row r="145" customFormat="false" ht="13" hidden="false" customHeight="false" outlineLevel="0" collapsed="false">
      <c r="A145" s="1" t="s">
        <v>27</v>
      </c>
      <c r="B145" s="1" t="n">
        <v>11961676</v>
      </c>
      <c r="C145" s="1" t="n">
        <v>12246871</v>
      </c>
      <c r="D145" s="1" t="n">
        <f aca="false">(C145-B145)/1000</f>
        <v>285.195</v>
      </c>
      <c r="E145" s="2" t="n">
        <v>33.7459150899732</v>
      </c>
      <c r="F145" s="2" t="n">
        <v>0.213948894503916</v>
      </c>
      <c r="G145" s="2" t="n">
        <v>4.31995138153917</v>
      </c>
      <c r="H145" s="2" t="n">
        <v>1.23203285420945</v>
      </c>
      <c r="I145" s="2" t="n">
        <v>0.662862714116788</v>
      </c>
      <c r="J145" s="2" t="n">
        <v>1.80120299430211</v>
      </c>
      <c r="K145" s="33" t="n">
        <v>1461</v>
      </c>
      <c r="L145" s="1" t="n">
        <v>18</v>
      </c>
      <c r="M145" s="1"/>
      <c r="N145" s="2" t="n">
        <v>3.72027643290818</v>
      </c>
      <c r="O145" s="2" t="n">
        <v>1.06100795755968</v>
      </c>
      <c r="P145" s="2" t="n">
        <v>0.541114058355436</v>
      </c>
      <c r="Q145" s="2" t="n">
        <v>1.58090185676392</v>
      </c>
      <c r="R145" s="33" t="n">
        <v>1508</v>
      </c>
      <c r="S145" s="1" t="n">
        <v>16</v>
      </c>
      <c r="T145" s="1"/>
      <c r="W145" s="1" t="s">
        <v>30</v>
      </c>
      <c r="X145" s="1" t="s">
        <v>30</v>
      </c>
      <c r="Y145" s="41"/>
      <c r="Z145" s="41"/>
      <c r="AA145" s="41"/>
      <c r="AB145" s="41"/>
    </row>
    <row r="146" customFormat="false" ht="13" hidden="false" customHeight="false" outlineLevel="0" collapsed="false">
      <c r="A146" s="1" t="s">
        <v>27</v>
      </c>
      <c r="B146" s="1" t="n">
        <v>12246871</v>
      </c>
      <c r="C146" s="1" t="n">
        <v>12527106</v>
      </c>
      <c r="D146" s="1" t="n">
        <f aca="false">(C146-B146)/1000</f>
        <v>280.235</v>
      </c>
      <c r="E146" s="2" t="n">
        <v>33.911060677429</v>
      </c>
      <c r="F146" s="2" t="n">
        <v>0.223388575249505</v>
      </c>
      <c r="G146" s="2" t="n">
        <v>4.64065688879283</v>
      </c>
      <c r="H146" s="2" t="n">
        <v>1.30047912388775</v>
      </c>
      <c r="I146" s="2" t="n">
        <v>0.715712393611246</v>
      </c>
      <c r="J146" s="2" t="n">
        <v>1.88524585416425</v>
      </c>
      <c r="K146" s="33" t="n">
        <v>1461</v>
      </c>
      <c r="L146" s="1" t="n">
        <v>19</v>
      </c>
      <c r="M146" s="1"/>
      <c r="N146" s="2" t="n">
        <v>3.55184562280917</v>
      </c>
      <c r="O146" s="2" t="n">
        <v>0.99535500995355</v>
      </c>
      <c r="P146" s="2" t="n">
        <v>0.491635875343959</v>
      </c>
      <c r="Q146" s="2" t="n">
        <v>1.49907414456314</v>
      </c>
      <c r="R146" s="33" t="n">
        <v>1507</v>
      </c>
      <c r="S146" s="1" t="n">
        <v>15</v>
      </c>
      <c r="T146" s="1"/>
      <c r="W146" s="1" t="s">
        <v>30</v>
      </c>
      <c r="X146" s="1" t="s">
        <v>30</v>
      </c>
      <c r="Y146" s="41"/>
      <c r="Z146" s="41"/>
      <c r="AA146" s="41"/>
      <c r="AB146" s="41"/>
    </row>
    <row r="147" customFormat="false" ht="13" hidden="false" customHeight="false" outlineLevel="0" collapsed="false">
      <c r="A147" s="1" t="s">
        <v>27</v>
      </c>
      <c r="B147" s="1" t="n">
        <v>12527106</v>
      </c>
      <c r="C147" s="1" t="n">
        <v>12818855</v>
      </c>
      <c r="D147" s="1" t="n">
        <f aca="false">(C147-B147)/1000</f>
        <v>291.749</v>
      </c>
      <c r="E147" s="2" t="n">
        <v>36.1988003427592</v>
      </c>
      <c r="F147" s="2" t="n">
        <v>0.213287597965589</v>
      </c>
      <c r="G147" s="2" t="n">
        <v>3.98830020404848</v>
      </c>
      <c r="H147" s="2" t="n">
        <v>1.16358658453114</v>
      </c>
      <c r="I147" s="2" t="n">
        <v>0.610452633387361</v>
      </c>
      <c r="J147" s="2" t="n">
        <v>1.71672053567492</v>
      </c>
      <c r="K147" s="33" t="n">
        <v>1461</v>
      </c>
      <c r="L147" s="1" t="n">
        <v>17</v>
      </c>
      <c r="M147" s="1"/>
      <c r="N147" s="2" t="n">
        <v>1.81955785881255</v>
      </c>
      <c r="O147" s="2" t="n">
        <v>0.53085600530856</v>
      </c>
      <c r="P147" s="2" t="n">
        <v>0.162991561745021</v>
      </c>
      <c r="Q147" s="2" t="n">
        <v>0.898720448872099</v>
      </c>
      <c r="R147" s="33" t="n">
        <v>1507</v>
      </c>
      <c r="S147" s="1" t="n">
        <v>8</v>
      </c>
      <c r="T147" s="1"/>
      <c r="W147" s="1" t="s">
        <v>30</v>
      </c>
      <c r="X147" s="1" t="s">
        <v>30</v>
      </c>
      <c r="Y147" s="41"/>
      <c r="Z147" s="41"/>
      <c r="AA147" s="41"/>
      <c r="AB147" s="41"/>
    </row>
    <row r="148" customFormat="false" ht="13" hidden="false" customHeight="false" outlineLevel="0" collapsed="false">
      <c r="A148" s="1" t="s">
        <v>27</v>
      </c>
      <c r="B148" s="1" t="n">
        <v>12818855</v>
      </c>
      <c r="C148" s="1" t="n">
        <v>13096809</v>
      </c>
      <c r="D148" s="1" t="n">
        <f aca="false">(C148-B148)/1000</f>
        <v>277.954</v>
      </c>
      <c r="E148" s="2" t="n">
        <v>35.17116079941</v>
      </c>
      <c r="F148" s="2" t="n">
        <v>0.212334637373538</v>
      </c>
      <c r="G148" s="2" t="n">
        <v>6.15623659210147</v>
      </c>
      <c r="H148" s="2" t="n">
        <v>1.71115674195756</v>
      </c>
      <c r="I148" s="2" t="n">
        <v>1.0403832991102</v>
      </c>
      <c r="J148" s="2" t="n">
        <v>2.38193018480492</v>
      </c>
      <c r="K148" s="33" t="n">
        <v>1461</v>
      </c>
      <c r="L148" s="1" t="n">
        <v>25</v>
      </c>
      <c r="M148" s="1"/>
      <c r="N148" s="2" t="n">
        <v>3.34004411816561</v>
      </c>
      <c r="O148" s="2" t="n">
        <v>0.928381962864721</v>
      </c>
      <c r="P148" s="2" t="n">
        <v>0.442065750790654</v>
      </c>
      <c r="Q148" s="2" t="n">
        <v>1.41469817493879</v>
      </c>
      <c r="R148" s="33" t="n">
        <v>1508</v>
      </c>
      <c r="S148" s="1" t="n">
        <v>14</v>
      </c>
      <c r="T148" s="1"/>
      <c r="W148" s="1" t="s">
        <v>30</v>
      </c>
      <c r="X148" s="1" t="s">
        <v>30</v>
      </c>
      <c r="Y148" s="41"/>
      <c r="Z148" s="41"/>
      <c r="AA148" s="41"/>
      <c r="AB148" s="41"/>
    </row>
    <row r="149" customFormat="false" ht="13" hidden="false" customHeight="false" outlineLevel="0" collapsed="false">
      <c r="A149" s="1" t="s">
        <v>27</v>
      </c>
      <c r="B149" s="1" t="n">
        <v>13096809</v>
      </c>
      <c r="C149" s="1" t="n">
        <v>13386033</v>
      </c>
      <c r="D149" s="1" t="n">
        <f aca="false">(C149-B149)/1000</f>
        <v>289.224</v>
      </c>
      <c r="E149" s="2" t="n">
        <v>34.6183766963437</v>
      </c>
      <c r="F149" s="2" t="n">
        <v>0.208733070771678</v>
      </c>
      <c r="G149" s="2" t="n">
        <v>2.65452266788155</v>
      </c>
      <c r="H149" s="2" t="n">
        <v>0.767754318618042</v>
      </c>
      <c r="I149" s="2" t="n">
        <v>0.235727719337569</v>
      </c>
      <c r="J149" s="2" t="n">
        <v>1.29978091789852</v>
      </c>
      <c r="K149" s="33" t="n">
        <v>1042</v>
      </c>
      <c r="L149" s="1" t="n">
        <v>8</v>
      </c>
      <c r="M149" s="1" t="s">
        <v>24</v>
      </c>
      <c r="N149" s="2" t="n">
        <v>3.2834907644024</v>
      </c>
      <c r="O149" s="2" t="n">
        <v>0.949667616334283</v>
      </c>
      <c r="P149" s="2" t="n">
        <v>0.361057529541308</v>
      </c>
      <c r="Q149" s="2" t="n">
        <v>1.53827770312726</v>
      </c>
      <c r="R149" s="33" t="n">
        <v>1053</v>
      </c>
      <c r="S149" s="1" t="n">
        <v>10</v>
      </c>
      <c r="T149" s="1"/>
      <c r="W149" s="1" t="s">
        <v>30</v>
      </c>
      <c r="X149" s="1" t="s">
        <v>30</v>
      </c>
      <c r="Y149" s="41"/>
      <c r="Z149" s="41"/>
      <c r="AA149" s="41"/>
      <c r="AB149" s="41"/>
    </row>
    <row r="150" customFormat="false" ht="13" hidden="false" customHeight="false" outlineLevel="0" collapsed="false">
      <c r="A150" s="1" t="s">
        <v>27</v>
      </c>
      <c r="B150" s="1" t="n">
        <v>13386033</v>
      </c>
      <c r="C150" s="1" t="n">
        <v>13669827</v>
      </c>
      <c r="D150" s="1" t="n">
        <f aca="false">(C150-B150)/1000</f>
        <v>283.794</v>
      </c>
      <c r="E150" s="2" t="n">
        <v>36.8170686587149</v>
      </c>
      <c r="F150" s="2" t="n">
        <v>0.209738752379335</v>
      </c>
      <c r="G150" s="2" t="n">
        <v>1.6908206597589</v>
      </c>
      <c r="H150" s="2" t="n">
        <v>0.479846449136276</v>
      </c>
      <c r="I150" s="2" t="n">
        <v>0.0592424917562772</v>
      </c>
      <c r="J150" s="2" t="n">
        <v>0.900450406516275</v>
      </c>
      <c r="K150" s="33" t="n">
        <v>1042</v>
      </c>
      <c r="L150" s="1" t="n">
        <v>5</v>
      </c>
      <c r="M150" s="1" t="s">
        <v>24</v>
      </c>
      <c r="N150" s="2" t="n">
        <v>2.34242087222819</v>
      </c>
      <c r="O150" s="2" t="n">
        <v>0.664767331433998</v>
      </c>
      <c r="P150" s="2" t="n">
        <v>0.172300800599563</v>
      </c>
      <c r="Q150" s="2" t="n">
        <v>1.15723386226843</v>
      </c>
      <c r="R150" s="33" t="n">
        <v>1053</v>
      </c>
      <c r="S150" s="1" t="n">
        <v>7</v>
      </c>
      <c r="T150" s="1"/>
      <c r="W150" s="1" t="s">
        <v>30</v>
      </c>
      <c r="X150" s="1" t="s">
        <v>30</v>
      </c>
      <c r="Y150" s="41"/>
      <c r="Z150" s="41"/>
      <c r="AA150" s="41"/>
      <c r="AB150" s="41"/>
    </row>
    <row r="151" customFormat="false" ht="13" hidden="false" customHeight="false" outlineLevel="0" collapsed="false">
      <c r="A151" s="1" t="s">
        <v>27</v>
      </c>
      <c r="B151" s="1" t="n">
        <v>13669827</v>
      </c>
      <c r="C151" s="1" t="n">
        <v>13951025</v>
      </c>
      <c r="D151" s="1" t="n">
        <f aca="false">(C151-B151)/1000</f>
        <v>281.198</v>
      </c>
      <c r="E151" s="2" t="n">
        <v>35.7799992176359</v>
      </c>
      <c r="F151" s="2" t="n">
        <v>0.211838742336639</v>
      </c>
      <c r="G151" s="2" t="n">
        <v>4.8681730502813</v>
      </c>
      <c r="H151" s="2" t="n">
        <v>1.36892539356605</v>
      </c>
      <c r="I151" s="2" t="n">
        <v>0.768967387282739</v>
      </c>
      <c r="J151" s="2" t="n">
        <v>1.96888339984936</v>
      </c>
      <c r="K151" s="33" t="n">
        <v>1461</v>
      </c>
      <c r="L151" s="1" t="n">
        <v>20</v>
      </c>
      <c r="M151" s="1"/>
      <c r="N151" s="2" t="n">
        <v>3.0677243113468</v>
      </c>
      <c r="O151" s="2" t="n">
        <v>0.86264100862641</v>
      </c>
      <c r="P151" s="2" t="n">
        <v>0.393704014604551</v>
      </c>
      <c r="Q151" s="2" t="n">
        <v>1.33157800264827</v>
      </c>
      <c r="R151" s="33" t="n">
        <v>1507</v>
      </c>
      <c r="S151" s="1" t="n">
        <v>13</v>
      </c>
      <c r="T151" s="1"/>
      <c r="W151" s="1" t="s">
        <v>30</v>
      </c>
      <c r="X151" s="1" t="s">
        <v>30</v>
      </c>
      <c r="Y151" s="41"/>
      <c r="Z151" s="41"/>
      <c r="AA151" s="41"/>
      <c r="AB151" s="41"/>
    </row>
    <row r="152" customFormat="false" ht="13" hidden="false" customHeight="false" outlineLevel="0" collapsed="false">
      <c r="A152" s="1" t="s">
        <v>27</v>
      </c>
      <c r="B152" s="1" t="n">
        <v>13951025</v>
      </c>
      <c r="C152" s="1" t="n">
        <v>14253264</v>
      </c>
      <c r="D152" s="1" t="n">
        <f aca="false">(C152-B152)/1000</f>
        <v>302.239</v>
      </c>
      <c r="E152" s="2" t="n">
        <v>36.8957576479463</v>
      </c>
      <c r="F152" s="2" t="n">
        <v>0.213224170059961</v>
      </c>
      <c r="G152" s="2" t="n">
        <v>4.30280281858043</v>
      </c>
      <c r="H152" s="2" t="n">
        <v>1.30047912388775</v>
      </c>
      <c r="I152" s="2" t="n">
        <v>0.715712393611246</v>
      </c>
      <c r="J152" s="2" t="n">
        <v>1.88524585416425</v>
      </c>
      <c r="K152" s="33" t="n">
        <v>1461</v>
      </c>
      <c r="L152" s="1" t="n">
        <v>19</v>
      </c>
      <c r="M152" s="1"/>
      <c r="N152" s="2" t="n">
        <v>3.29107649620236</v>
      </c>
      <c r="O152" s="2" t="n">
        <v>0.994694960212202</v>
      </c>
      <c r="P152" s="2" t="n">
        <v>0.491309856858983</v>
      </c>
      <c r="Q152" s="2" t="n">
        <v>1.49808006356542</v>
      </c>
      <c r="R152" s="33" t="n">
        <v>1508</v>
      </c>
      <c r="S152" s="1" t="n">
        <v>15</v>
      </c>
      <c r="T152" s="1"/>
      <c r="W152" s="1" t="s">
        <v>30</v>
      </c>
      <c r="X152" s="1" t="s">
        <v>30</v>
      </c>
      <c r="Y152" s="41"/>
      <c r="Z152" s="41"/>
      <c r="AA152" s="41"/>
      <c r="AB152" s="41"/>
    </row>
    <row r="153" customFormat="false" ht="13" hidden="false" customHeight="false" outlineLevel="0" collapsed="false">
      <c r="A153" s="1" t="s">
        <v>27</v>
      </c>
      <c r="B153" s="1" t="n">
        <v>14253264</v>
      </c>
      <c r="C153" s="1" t="n">
        <v>14521422</v>
      </c>
      <c r="D153" s="1" t="n">
        <f aca="false">(C153-B153)/1000</f>
        <v>268.158</v>
      </c>
      <c r="E153" s="2" t="n">
        <v>35.9268195361707</v>
      </c>
      <c r="F153" s="2" t="n">
        <v>0.203879656234647</v>
      </c>
      <c r="G153" s="2" t="n">
        <v>4.65246651335334</v>
      </c>
      <c r="H153" s="2" t="n">
        <v>1.24760076775432</v>
      </c>
      <c r="I153" s="2" t="n">
        <v>0.569397264883934</v>
      </c>
      <c r="J153" s="2" t="n">
        <v>1.92580427062471</v>
      </c>
      <c r="K153" s="33" t="n">
        <v>1042</v>
      </c>
      <c r="L153" s="1" t="n">
        <v>13</v>
      </c>
      <c r="M153" s="1"/>
      <c r="N153" s="2" t="n">
        <v>0.708286961343295</v>
      </c>
      <c r="O153" s="2" t="n">
        <v>0.189933523266857</v>
      </c>
      <c r="P153" s="2" t="n">
        <v>0</v>
      </c>
      <c r="Q153" s="2" t="n">
        <v>0.453167956529086</v>
      </c>
      <c r="R153" s="33" t="n">
        <v>1053</v>
      </c>
      <c r="S153" s="1" t="n">
        <v>2</v>
      </c>
      <c r="T153" s="1" t="s">
        <v>24</v>
      </c>
      <c r="W153" s="1" t="s">
        <v>30</v>
      </c>
      <c r="X153" s="1" t="s">
        <v>30</v>
      </c>
      <c r="Y153" s="41"/>
      <c r="Z153" s="41"/>
      <c r="AA153" s="41"/>
      <c r="AB153" s="41"/>
    </row>
    <row r="154" customFormat="false" ht="13" hidden="false" customHeight="false" outlineLevel="0" collapsed="false">
      <c r="A154" s="1" t="s">
        <v>27</v>
      </c>
      <c r="B154" s="1" t="n">
        <v>14521422</v>
      </c>
      <c r="C154" s="1" t="n">
        <v>14771775</v>
      </c>
      <c r="D154" s="1" t="n">
        <f aca="false">(C154-B154)/1000</f>
        <v>250.353</v>
      </c>
      <c r="E154" s="2" t="n">
        <v>36.3137796879618</v>
      </c>
      <c r="F154" s="2" t="n">
        <v>0.218438616785041</v>
      </c>
      <c r="G154" s="2" t="n">
        <v>3.83334357858294</v>
      </c>
      <c r="H154" s="2" t="n">
        <v>0.959692898272553</v>
      </c>
      <c r="I154" s="2" t="n">
        <v>0.364869077357963</v>
      </c>
      <c r="J154" s="2" t="n">
        <v>1.55451671918714</v>
      </c>
      <c r="K154" s="33" t="n">
        <v>1042</v>
      </c>
      <c r="L154" s="1" t="n">
        <v>10</v>
      </c>
      <c r="M154" s="1"/>
      <c r="N154" s="2" t="n">
        <v>1.89664957686772</v>
      </c>
      <c r="O154" s="2" t="n">
        <v>0.474833808167141</v>
      </c>
      <c r="P154" s="2" t="n">
        <v>0.0586236243210263</v>
      </c>
      <c r="Q154" s="2" t="n">
        <v>0.891043992013256</v>
      </c>
      <c r="R154" s="33" t="n">
        <v>1053</v>
      </c>
      <c r="S154" s="1" t="n">
        <v>5</v>
      </c>
      <c r="T154" s="1"/>
      <c r="W154" s="1" t="s">
        <v>30</v>
      </c>
      <c r="X154" s="1" t="s">
        <v>30</v>
      </c>
      <c r="Y154" s="41"/>
      <c r="Z154" s="41"/>
      <c r="AA154" s="41"/>
      <c r="AB154" s="41"/>
    </row>
    <row r="155" customFormat="false" ht="13" hidden="false" customHeight="false" outlineLevel="0" collapsed="false">
      <c r="A155" s="1" t="s">
        <v>27</v>
      </c>
      <c r="B155" s="1" t="n">
        <v>14771775</v>
      </c>
      <c r="C155" s="1" t="n">
        <v>15048307</v>
      </c>
      <c r="D155" s="1" t="n">
        <f aca="false">(C155-B155)/1000</f>
        <v>276.532</v>
      </c>
      <c r="E155" s="2" t="n">
        <v>37.1152809972047</v>
      </c>
      <c r="F155" s="2" t="n">
        <v>0.209678086890486</v>
      </c>
      <c r="G155" s="2" t="n">
        <v>3.71273607553</v>
      </c>
      <c r="H155" s="2" t="n">
        <v>1.02669404517454</v>
      </c>
      <c r="I155" s="2" t="n">
        <v>0.507115170529329</v>
      </c>
      <c r="J155" s="2" t="n">
        <v>1.54627291981975</v>
      </c>
      <c r="K155" s="33" t="n">
        <v>1461</v>
      </c>
      <c r="L155" s="1" t="n">
        <v>15</v>
      </c>
      <c r="M155" s="1"/>
      <c r="N155" s="2" t="n">
        <v>1.19900694216387</v>
      </c>
      <c r="O155" s="2" t="n">
        <v>0.331564986737401</v>
      </c>
      <c r="P155" s="2" t="n">
        <v>0.0409354618103726</v>
      </c>
      <c r="Q155" s="2" t="n">
        <v>0.622194511664429</v>
      </c>
      <c r="R155" s="33" t="n">
        <v>1508</v>
      </c>
      <c r="S155" s="1" t="n">
        <v>5</v>
      </c>
      <c r="T155" s="1" t="s">
        <v>24</v>
      </c>
      <c r="W155" s="1" t="s">
        <v>30</v>
      </c>
      <c r="X155" s="1" t="s">
        <v>28</v>
      </c>
      <c r="Y155" s="41"/>
      <c r="Z155" s="41"/>
      <c r="AA155" s="41"/>
      <c r="AB155" s="41"/>
    </row>
    <row r="156" customFormat="false" ht="13" hidden="false" customHeight="false" outlineLevel="0" collapsed="false">
      <c r="A156" s="1" t="s">
        <v>27</v>
      </c>
      <c r="B156" s="1" t="n">
        <v>15048307</v>
      </c>
      <c r="C156" s="1" t="n">
        <v>15328521</v>
      </c>
      <c r="D156" s="1" t="n">
        <f aca="false">(C156-B156)/1000</f>
        <v>280.214</v>
      </c>
      <c r="E156" s="2" t="n">
        <v>35.800010706065</v>
      </c>
      <c r="F156" s="2" t="n">
        <v>0.216240405274778</v>
      </c>
      <c r="G156" s="2" t="n">
        <v>6.10658509343741</v>
      </c>
      <c r="H156" s="2" t="n">
        <v>1.71115674195756</v>
      </c>
      <c r="I156" s="2" t="n">
        <v>1.0403832991102</v>
      </c>
      <c r="J156" s="2" t="n">
        <v>2.38193018480492</v>
      </c>
      <c r="K156" s="33" t="n">
        <v>1461</v>
      </c>
      <c r="L156" s="1" t="n">
        <v>25</v>
      </c>
      <c r="M156" s="1"/>
      <c r="N156" s="2" t="n">
        <v>3.31310587536257</v>
      </c>
      <c r="O156" s="2" t="n">
        <v>0.928381962864721</v>
      </c>
      <c r="P156" s="2" t="n">
        <v>0.442065750790654</v>
      </c>
      <c r="Q156" s="2" t="n">
        <v>1.41469817493879</v>
      </c>
      <c r="R156" s="33" t="n">
        <v>1508</v>
      </c>
      <c r="S156" s="1" t="n">
        <v>14</v>
      </c>
      <c r="T156" s="1"/>
      <c r="W156" s="1" t="s">
        <v>30</v>
      </c>
      <c r="X156" s="1" t="s">
        <v>28</v>
      </c>
      <c r="Y156" s="41"/>
      <c r="Z156" s="41"/>
      <c r="AA156" s="41"/>
      <c r="AB156" s="41"/>
    </row>
    <row r="157" customFormat="false" ht="13" hidden="false" customHeight="false" outlineLevel="0" collapsed="false">
      <c r="A157" s="1" t="s">
        <v>27</v>
      </c>
      <c r="B157" s="1" t="n">
        <v>15328521</v>
      </c>
      <c r="C157" s="1" t="n">
        <v>15622510</v>
      </c>
      <c r="D157" s="1" t="n">
        <f aca="false">(C157-B157)/1000</f>
        <v>293.989</v>
      </c>
      <c r="E157" s="2" t="n">
        <v>35.7787679853056</v>
      </c>
      <c r="F157" s="2" t="n">
        <v>0.213621232930049</v>
      </c>
      <c r="G157" s="2" t="n">
        <v>3.72509376119201</v>
      </c>
      <c r="H157" s="2" t="n">
        <v>1.09514031485284</v>
      </c>
      <c r="I157" s="2" t="n">
        <v>0.558521560574948</v>
      </c>
      <c r="J157" s="2" t="n">
        <v>1.63175906913073</v>
      </c>
      <c r="K157" s="33" t="n">
        <v>1461</v>
      </c>
      <c r="L157" s="1" t="n">
        <v>16</v>
      </c>
      <c r="M157" s="1"/>
      <c r="N157" s="2" t="n">
        <v>1.80449667941032</v>
      </c>
      <c r="O157" s="2" t="n">
        <v>0.530503978779841</v>
      </c>
      <c r="P157" s="2" t="n">
        <v>0.162883477155005</v>
      </c>
      <c r="Q157" s="2" t="n">
        <v>0.898124480404677</v>
      </c>
      <c r="R157" s="33" t="n">
        <v>1508</v>
      </c>
      <c r="S157" s="1" t="n">
        <v>8</v>
      </c>
      <c r="T157" s="1"/>
      <c r="W157" s="1" t="s">
        <v>30</v>
      </c>
      <c r="X157" s="1" t="s">
        <v>28</v>
      </c>
      <c r="Y157" s="41"/>
      <c r="Z157" s="41"/>
      <c r="AA157" s="41"/>
      <c r="AB157" s="41"/>
    </row>
    <row r="158" customFormat="false" ht="13" hidden="false" customHeight="false" outlineLevel="0" collapsed="false">
      <c r="A158" s="1" t="s">
        <v>27</v>
      </c>
      <c r="B158" s="1" t="n">
        <v>15622510</v>
      </c>
      <c r="C158" s="1" t="n">
        <v>15881897</v>
      </c>
      <c r="D158" s="1" t="n">
        <f aca="false">(C158-B158)/1000</f>
        <v>259.387</v>
      </c>
      <c r="E158" s="2" t="n">
        <v>36.1890295618918</v>
      </c>
      <c r="F158" s="2" t="n">
        <v>0.214826947401869</v>
      </c>
      <c r="G158" s="2" t="n">
        <v>6.28972013764453</v>
      </c>
      <c r="H158" s="2" t="n">
        <v>1.63147792706334</v>
      </c>
      <c r="I158" s="2" t="n">
        <v>0.855922550267696</v>
      </c>
      <c r="J158" s="2" t="n">
        <v>2.40703330385898</v>
      </c>
      <c r="K158" s="33" t="n">
        <v>1042</v>
      </c>
      <c r="L158" s="1" t="n">
        <v>17</v>
      </c>
      <c r="M158" s="1"/>
      <c r="N158" s="2" t="n">
        <v>2.56282993598007</v>
      </c>
      <c r="O158" s="2" t="n">
        <v>0.664767331433998</v>
      </c>
      <c r="P158" s="2" t="n">
        <v>0.172300800599563</v>
      </c>
      <c r="Q158" s="2" t="n">
        <v>1.15723386226843</v>
      </c>
      <c r="R158" s="33" t="n">
        <v>1053</v>
      </c>
      <c r="S158" s="1" t="n">
        <v>7</v>
      </c>
      <c r="T158" s="1"/>
      <c r="W158" s="1" t="s">
        <v>30</v>
      </c>
      <c r="X158" s="1" t="s">
        <v>28</v>
      </c>
      <c r="Y158" s="41"/>
      <c r="Z158" s="41"/>
      <c r="AA158" s="41"/>
      <c r="AB158" s="41"/>
    </row>
    <row r="159" customFormat="false" ht="13" hidden="false" customHeight="false" outlineLevel="0" collapsed="false">
      <c r="A159" s="1" t="s">
        <v>27</v>
      </c>
      <c r="B159" s="1" t="n">
        <v>15881897</v>
      </c>
      <c r="C159" s="1" t="n">
        <v>16191311</v>
      </c>
      <c r="D159" s="1" t="n">
        <f aca="false">(C159-B159)/1000</f>
        <v>309.414</v>
      </c>
      <c r="E159" s="2" t="n">
        <v>35.764264822326</v>
      </c>
      <c r="F159" s="2" t="n">
        <v>0.221762005635474</v>
      </c>
      <c r="G159" s="2" t="n">
        <v>7.13376425198155</v>
      </c>
      <c r="H159" s="2" t="n">
        <v>2.20729366602687</v>
      </c>
      <c r="I159" s="2" t="n">
        <v>1.30519867699684</v>
      </c>
      <c r="J159" s="2" t="n">
        <v>3.1093886550569</v>
      </c>
      <c r="K159" s="33" t="n">
        <v>1042</v>
      </c>
      <c r="L159" s="1" t="n">
        <v>23</v>
      </c>
      <c r="M159" s="1"/>
      <c r="N159" s="2" t="n">
        <v>1.53461793438308</v>
      </c>
      <c r="O159" s="2" t="n">
        <v>0.474833808167141</v>
      </c>
      <c r="P159" s="2" t="n">
        <v>0.0586236243210263</v>
      </c>
      <c r="Q159" s="2" t="n">
        <v>0.891043992013256</v>
      </c>
      <c r="R159" s="33" t="n">
        <v>1053</v>
      </c>
      <c r="S159" s="1" t="n">
        <v>5</v>
      </c>
      <c r="T159" s="1"/>
      <c r="W159" s="1" t="s">
        <v>30</v>
      </c>
      <c r="X159" s="1" t="s">
        <v>28</v>
      </c>
      <c r="Y159" s="41"/>
      <c r="Z159" s="41"/>
      <c r="AA159" s="41"/>
      <c r="AB159" s="41"/>
    </row>
    <row r="160" customFormat="false" ht="13" hidden="false" customHeight="false" outlineLevel="0" collapsed="false">
      <c r="A160" s="1" t="s">
        <v>27</v>
      </c>
      <c r="B160" s="1" t="n">
        <v>16191311</v>
      </c>
      <c r="C160" s="1" t="n">
        <v>16492036</v>
      </c>
      <c r="D160" s="1" t="n">
        <f aca="false">(C160-B160)/1000</f>
        <v>300.725</v>
      </c>
      <c r="E160" s="2" t="n">
        <v>35.7825255632222</v>
      </c>
      <c r="F160" s="2" t="n">
        <v>0.213581269364213</v>
      </c>
      <c r="G160" s="2" t="n">
        <v>2.73124118346811</v>
      </c>
      <c r="H160" s="2" t="n">
        <v>0.82135523613963</v>
      </c>
      <c r="I160" s="2" t="n">
        <v>0.356629762787816</v>
      </c>
      <c r="J160" s="2" t="n">
        <v>1.28608070949144</v>
      </c>
      <c r="K160" s="33" t="n">
        <v>1461</v>
      </c>
      <c r="L160" s="1" t="n">
        <v>12</v>
      </c>
      <c r="M160" s="1" t="s">
        <v>24</v>
      </c>
      <c r="N160" s="2" t="n">
        <v>1.543567837275</v>
      </c>
      <c r="O160" s="2" t="n">
        <v>0.464190981432361</v>
      </c>
      <c r="P160" s="2" t="n">
        <v>0.120313490073833</v>
      </c>
      <c r="Q160" s="2" t="n">
        <v>0.80806847279089</v>
      </c>
      <c r="R160" s="33" t="n">
        <v>1508</v>
      </c>
      <c r="S160" s="1" t="n">
        <v>7</v>
      </c>
      <c r="T160" s="1" t="s">
        <v>24</v>
      </c>
      <c r="W160" s="1" t="s">
        <v>30</v>
      </c>
      <c r="X160" s="1" t="s">
        <v>28</v>
      </c>
      <c r="Y160" s="41"/>
      <c r="Z160" s="41"/>
      <c r="AA160" s="41"/>
      <c r="AB160" s="41"/>
    </row>
    <row r="161" customFormat="false" ht="13" hidden="false" customHeight="false" outlineLevel="0" collapsed="false">
      <c r="A161" s="1" t="s">
        <v>27</v>
      </c>
      <c r="B161" s="1" t="n">
        <v>16492036</v>
      </c>
      <c r="C161" s="1" t="n">
        <v>16779026</v>
      </c>
      <c r="D161" s="1" t="n">
        <f aca="false">(C161-B161)/1000</f>
        <v>286.99</v>
      </c>
      <c r="E161" s="2" t="n">
        <v>35.7342216306435</v>
      </c>
      <c r="F161" s="2" t="n">
        <v>0.217436137057092</v>
      </c>
      <c r="G161" s="2" t="n">
        <v>8.10887159897797</v>
      </c>
      <c r="H161" s="2" t="n">
        <v>2.32717316906229</v>
      </c>
      <c r="I161" s="2" t="n">
        <v>1.54492363354574</v>
      </c>
      <c r="J161" s="2" t="n">
        <v>3.10942270457884</v>
      </c>
      <c r="K161" s="33" t="n">
        <v>1461</v>
      </c>
      <c r="L161" s="1" t="n">
        <v>34</v>
      </c>
      <c r="M161" s="1"/>
      <c r="N161" s="2" t="n">
        <v>1.84850388611434</v>
      </c>
      <c r="O161" s="2" t="n">
        <v>0.530503978779841</v>
      </c>
      <c r="P161" s="2" t="n">
        <v>0.162883477155005</v>
      </c>
      <c r="Q161" s="2" t="n">
        <v>0.898124480404677</v>
      </c>
      <c r="R161" s="33" t="n">
        <v>1508</v>
      </c>
      <c r="S161" s="1" t="n">
        <v>8</v>
      </c>
      <c r="T161" s="1"/>
      <c r="U161" s="1" t="s">
        <v>23</v>
      </c>
      <c r="W161" s="1" t="s">
        <v>28</v>
      </c>
      <c r="X161" s="1" t="s">
        <v>28</v>
      </c>
      <c r="Y161" s="41"/>
      <c r="Z161" s="41"/>
      <c r="AA161" s="41"/>
      <c r="AB161" s="41"/>
    </row>
    <row r="162" customFormat="false" ht="13" hidden="false" customHeight="false" outlineLevel="0" collapsed="false">
      <c r="A162" s="1" t="s">
        <v>27</v>
      </c>
      <c r="B162" s="1" t="n">
        <v>16779026</v>
      </c>
      <c r="C162" s="1" t="n">
        <v>17058348</v>
      </c>
      <c r="D162" s="1" t="n">
        <f aca="false">(C162-B162)/1000</f>
        <v>279.322</v>
      </c>
      <c r="E162" s="2" t="n">
        <v>36.0109980202132</v>
      </c>
      <c r="F162" s="2" t="n">
        <v>0.212685443847342</v>
      </c>
      <c r="G162" s="2" t="n">
        <v>2.9425353738116</v>
      </c>
      <c r="H162" s="2" t="n">
        <v>0.821917808219178</v>
      </c>
      <c r="I162" s="2" t="n">
        <v>0.35687402974863</v>
      </c>
      <c r="J162" s="2" t="n">
        <v>1.28696158668973</v>
      </c>
      <c r="K162" s="33" t="n">
        <v>1460</v>
      </c>
      <c r="L162" s="1" t="n">
        <v>12</v>
      </c>
      <c r="M162" s="1" t="s">
        <v>24</v>
      </c>
      <c r="N162" s="2" t="n">
        <v>0.949624590133718</v>
      </c>
      <c r="O162" s="2" t="n">
        <v>0.26525198938992</v>
      </c>
      <c r="P162" s="2" t="n">
        <v>0.00530503978779799</v>
      </c>
      <c r="Q162" s="2" t="n">
        <v>0.525198938992042</v>
      </c>
      <c r="R162" s="33" t="n">
        <v>1508</v>
      </c>
      <c r="S162" s="1" t="n">
        <v>4</v>
      </c>
      <c r="T162" s="1" t="s">
        <v>24</v>
      </c>
      <c r="W162" s="1" t="s">
        <v>28</v>
      </c>
      <c r="X162" s="1" t="s">
        <v>28</v>
      </c>
      <c r="Y162" s="41"/>
      <c r="Z162" s="41"/>
      <c r="AA162" s="41"/>
      <c r="AB162" s="41"/>
    </row>
    <row r="163" customFormat="false" ht="13" hidden="false" customHeight="false" outlineLevel="0" collapsed="false">
      <c r="A163" s="1" t="s">
        <v>27</v>
      </c>
      <c r="B163" s="1" t="n">
        <v>17058348</v>
      </c>
      <c r="C163" s="1" t="n">
        <v>17365717</v>
      </c>
      <c r="D163" s="1" t="n">
        <f aca="false">(C163-B163)/1000</f>
        <v>307.369</v>
      </c>
      <c r="E163" s="2" t="n">
        <v>36.2406871197579</v>
      </c>
      <c r="F163" s="2" t="n">
        <v>0.216478685218115</v>
      </c>
      <c r="G163" s="2" t="n">
        <v>3.11970624845965</v>
      </c>
      <c r="H163" s="2" t="n">
        <v>0.95890410958904</v>
      </c>
      <c r="I163" s="2" t="n">
        <v>0.456599419309798</v>
      </c>
      <c r="J163" s="2" t="n">
        <v>1.46120879986828</v>
      </c>
      <c r="K163" s="33" t="n">
        <v>1460</v>
      </c>
      <c r="L163" s="1" t="n">
        <v>14</v>
      </c>
      <c r="M163" s="1" t="s">
        <v>24</v>
      </c>
      <c r="N163" s="2" t="n">
        <v>0.862972929661061</v>
      </c>
      <c r="O163" s="2" t="n">
        <v>0.26525198938992</v>
      </c>
      <c r="P163" s="2" t="n">
        <v>0.00530503978779799</v>
      </c>
      <c r="Q163" s="2" t="n">
        <v>0.525198938992042</v>
      </c>
      <c r="R163" s="33" t="n">
        <v>1508</v>
      </c>
      <c r="S163" s="1" t="n">
        <v>4</v>
      </c>
      <c r="T163" s="1" t="s">
        <v>24</v>
      </c>
      <c r="W163" s="1" t="s">
        <v>28</v>
      </c>
      <c r="X163" s="1" t="s">
        <v>28</v>
      </c>
      <c r="Y163" s="41"/>
      <c r="Z163" s="41"/>
      <c r="AA163" s="41"/>
      <c r="AB163" s="41"/>
    </row>
    <row r="164" customFormat="false" ht="13" hidden="false" customHeight="false" outlineLevel="0" collapsed="false">
      <c r="A164" s="1" t="s">
        <v>27</v>
      </c>
      <c r="B164" s="1" t="n">
        <v>17365717</v>
      </c>
      <c r="C164" s="1" t="n">
        <v>17651885</v>
      </c>
      <c r="D164" s="1" t="n">
        <f aca="false">(C164-B164)/1000</f>
        <v>286.168</v>
      </c>
      <c r="E164" s="2" t="n">
        <v>37.1336517931712</v>
      </c>
      <c r="F164" s="2" t="n">
        <v>0.209950284736649</v>
      </c>
      <c r="G164" s="2" t="n">
        <v>6.69707603196877</v>
      </c>
      <c r="H164" s="2" t="n">
        <v>1.91649555099247</v>
      </c>
      <c r="I164" s="2" t="n">
        <v>1.20661566465618</v>
      </c>
      <c r="J164" s="2" t="n">
        <v>2.62637543732876</v>
      </c>
      <c r="K164" s="33" t="n">
        <v>1461</v>
      </c>
      <c r="L164" s="1" t="n">
        <v>28</v>
      </c>
      <c r="M164" s="1"/>
      <c r="N164" s="2" t="n">
        <v>1.15863348838414</v>
      </c>
      <c r="O164" s="2" t="n">
        <v>0.331564986737401</v>
      </c>
      <c r="P164" s="2" t="n">
        <v>0.0409354618103726</v>
      </c>
      <c r="Q164" s="2" t="n">
        <v>0.622194511664429</v>
      </c>
      <c r="R164" s="33" t="n">
        <v>1508</v>
      </c>
      <c r="S164" s="1" t="n">
        <v>5</v>
      </c>
      <c r="T164" s="1" t="s">
        <v>24</v>
      </c>
      <c r="U164" s="1" t="s">
        <v>23</v>
      </c>
      <c r="W164" s="1" t="s">
        <v>28</v>
      </c>
      <c r="X164" s="1" t="s">
        <v>28</v>
      </c>
      <c r="Y164" s="41"/>
      <c r="Z164" s="41"/>
      <c r="AA164" s="41"/>
      <c r="AB164" s="41"/>
    </row>
    <row r="165" customFormat="false" ht="13" hidden="false" customHeight="false" outlineLevel="0" collapsed="false">
      <c r="A165" s="1" t="s">
        <v>27</v>
      </c>
      <c r="B165" s="1" t="n">
        <v>17651885</v>
      </c>
      <c r="C165" s="1" t="n">
        <v>17951178</v>
      </c>
      <c r="D165" s="1" t="n">
        <f aca="false">(C165-B165)/1000</f>
        <v>299.293</v>
      </c>
      <c r="E165" s="2" t="n">
        <v>35.7631626427526</v>
      </c>
      <c r="F165" s="2" t="n">
        <v>0.206358224595709</v>
      </c>
      <c r="G165" s="2" t="n">
        <v>6.6320802310463</v>
      </c>
      <c r="H165" s="2" t="n">
        <v>1.98494182067077</v>
      </c>
      <c r="I165" s="2" t="n">
        <v>1.26249671307435</v>
      </c>
      <c r="J165" s="2" t="n">
        <v>2.70738692826719</v>
      </c>
      <c r="K165" s="33" t="n">
        <v>1461</v>
      </c>
      <c r="L165" s="1" t="n">
        <v>29</v>
      </c>
      <c r="M165" s="1"/>
      <c r="N165" s="2" t="n">
        <v>2.21564740180158</v>
      </c>
      <c r="O165" s="2" t="n">
        <v>0.663129973474801</v>
      </c>
      <c r="P165" s="2" t="n">
        <v>0.252117757696948</v>
      </c>
      <c r="Q165" s="2" t="n">
        <v>1.07414218925265</v>
      </c>
      <c r="R165" s="33" t="n">
        <v>1508</v>
      </c>
      <c r="S165" s="1" t="n">
        <v>10</v>
      </c>
      <c r="T165" s="1"/>
      <c r="W165" s="1" t="s">
        <v>28</v>
      </c>
      <c r="X165" s="1" t="s">
        <v>28</v>
      </c>
      <c r="Y165" s="41"/>
      <c r="Z165" s="41"/>
      <c r="AA165" s="41"/>
      <c r="AB165" s="41"/>
    </row>
    <row r="166" customFormat="false" ht="13" hidden="false" customHeight="false" outlineLevel="0" collapsed="false">
      <c r="A166" s="1" t="s">
        <v>27</v>
      </c>
      <c r="B166" s="1" t="n">
        <v>17951178</v>
      </c>
      <c r="C166" s="1" t="n">
        <v>18215063</v>
      </c>
      <c r="D166" s="1" t="n">
        <f aca="false">(C166-B166)/1000</f>
        <v>263.885</v>
      </c>
      <c r="E166" s="2" t="n">
        <v>36.8856248531563</v>
      </c>
      <c r="F166" s="2" t="n">
        <v>0.211343746913216</v>
      </c>
      <c r="G166" s="2" t="n">
        <v>4.40942901302511</v>
      </c>
      <c r="H166" s="2" t="n">
        <v>1.16358658453114</v>
      </c>
      <c r="I166" s="2" t="n">
        <v>0.610452633387361</v>
      </c>
      <c r="J166" s="2" t="n">
        <v>1.71672053567492</v>
      </c>
      <c r="K166" s="33" t="n">
        <v>1461</v>
      </c>
      <c r="L166" s="1" t="n">
        <v>17</v>
      </c>
      <c r="M166" s="1"/>
      <c r="N166" s="2" t="n">
        <v>1.75905876565017</v>
      </c>
      <c r="O166" s="2" t="n">
        <v>0.464190981432361</v>
      </c>
      <c r="P166" s="2" t="n">
        <v>0.120313490073833</v>
      </c>
      <c r="Q166" s="2" t="n">
        <v>0.80806847279089</v>
      </c>
      <c r="R166" s="33" t="n">
        <v>1508</v>
      </c>
      <c r="S166" s="1" t="n">
        <v>7</v>
      </c>
      <c r="T166" s="1"/>
      <c r="W166" s="1" t="s">
        <v>28</v>
      </c>
      <c r="X166" s="1" t="s">
        <v>28</v>
      </c>
      <c r="Y166" s="41"/>
      <c r="Z166" s="41"/>
      <c r="AA166" s="41"/>
      <c r="AB166" s="41"/>
    </row>
    <row r="167" customFormat="false" ht="13" hidden="false" customHeight="false" outlineLevel="0" collapsed="false">
      <c r="A167" s="1" t="s">
        <v>27</v>
      </c>
      <c r="B167" s="1" t="n">
        <v>18215063</v>
      </c>
      <c r="C167" s="1" t="n">
        <v>18485519</v>
      </c>
      <c r="D167" s="1" t="n">
        <f aca="false">(C167-B167)/1000</f>
        <v>270.456</v>
      </c>
      <c r="E167" s="2" t="n">
        <v>36.0589668597966</v>
      </c>
      <c r="F167" s="2" t="n">
        <v>0.228983432568504</v>
      </c>
      <c r="G167" s="2" t="n">
        <v>11.6415119786211</v>
      </c>
      <c r="H167" s="2" t="n">
        <v>3.14852840520192</v>
      </c>
      <c r="I167" s="2" t="n">
        <v>2.23864703854035</v>
      </c>
      <c r="J167" s="2" t="n">
        <v>4.05840977186349</v>
      </c>
      <c r="K167" s="33" t="n">
        <v>1461</v>
      </c>
      <c r="L167" s="1" t="n">
        <v>46</v>
      </c>
      <c r="M167" s="1" t="s">
        <v>22</v>
      </c>
      <c r="N167" s="2" t="n">
        <v>0.49037737864045</v>
      </c>
      <c r="O167" s="2" t="n">
        <v>0.13262599469496</v>
      </c>
      <c r="P167" s="2" t="n">
        <v>0</v>
      </c>
      <c r="Q167" s="2" t="n">
        <v>0.316436245507378</v>
      </c>
      <c r="R167" s="33" t="n">
        <v>1508</v>
      </c>
      <c r="S167" s="1" t="n">
        <v>2</v>
      </c>
      <c r="T167" s="1" t="s">
        <v>24</v>
      </c>
      <c r="U167" s="1" t="s">
        <v>23</v>
      </c>
      <c r="W167" s="1" t="s">
        <v>28</v>
      </c>
      <c r="X167" s="1" t="s">
        <v>28</v>
      </c>
      <c r="Y167" s="41"/>
      <c r="Z167" s="41"/>
      <c r="AA167" s="41"/>
      <c r="AB167" s="41"/>
    </row>
    <row r="168" customFormat="false" ht="13" hidden="false" customHeight="false" outlineLevel="0" collapsed="false">
      <c r="A168" s="1" t="s">
        <v>27</v>
      </c>
      <c r="B168" s="1" t="n">
        <v>18485519</v>
      </c>
      <c r="C168" s="1" t="n">
        <v>18773570</v>
      </c>
      <c r="D168" s="1" t="n">
        <f aca="false">(C168-B168)/1000</f>
        <v>288.051</v>
      </c>
      <c r="E168" s="2" t="n">
        <v>36.5128518461944</v>
      </c>
      <c r="F168" s="2" t="n">
        <v>0.228085099663184</v>
      </c>
      <c r="G168" s="2" t="n">
        <v>8.55423919437772</v>
      </c>
      <c r="H168" s="2" t="n">
        <v>2.46406570841889</v>
      </c>
      <c r="I168" s="2" t="n">
        <v>1.65913757700205</v>
      </c>
      <c r="J168" s="2" t="n">
        <v>3.26899383983573</v>
      </c>
      <c r="K168" s="33" t="n">
        <v>1461</v>
      </c>
      <c r="L168" s="1" t="n">
        <v>36</v>
      </c>
      <c r="M168" s="1" t="s">
        <v>22</v>
      </c>
      <c r="N168" s="2" t="n">
        <v>2.3021189697513</v>
      </c>
      <c r="O168" s="2" t="n">
        <v>0.663129973474801</v>
      </c>
      <c r="P168" s="2" t="n">
        <v>0.252117757696948</v>
      </c>
      <c r="Q168" s="2" t="n">
        <v>1.07414218925265</v>
      </c>
      <c r="R168" s="33" t="n">
        <v>1508</v>
      </c>
      <c r="S168" s="1" t="n">
        <v>10</v>
      </c>
      <c r="T168" s="1"/>
      <c r="U168" s="1" t="s">
        <v>23</v>
      </c>
      <c r="W168" s="1" t="s">
        <v>28</v>
      </c>
      <c r="X168" s="1" t="s">
        <v>28</v>
      </c>
      <c r="Y168" s="41"/>
      <c r="Z168" s="41"/>
      <c r="AA168" s="41"/>
      <c r="AB168" s="41"/>
    </row>
    <row r="169" customFormat="false" ht="13" hidden="false" customHeight="false" outlineLevel="0" collapsed="false">
      <c r="A169" s="1" t="s">
        <v>27</v>
      </c>
      <c r="B169" s="1" t="n">
        <v>18773570</v>
      </c>
      <c r="C169" s="1" t="n">
        <v>19051443</v>
      </c>
      <c r="D169" s="1" t="n">
        <f aca="false">(C169-B169)/1000</f>
        <v>277.873</v>
      </c>
      <c r="E169" s="2" t="n">
        <v>37.4576246788113</v>
      </c>
      <c r="F169" s="2" t="n">
        <v>0.227739114539382</v>
      </c>
      <c r="G169" s="2" t="n">
        <v>10.8381347871529</v>
      </c>
      <c r="H169" s="2" t="n">
        <v>3.01163586584531</v>
      </c>
      <c r="I169" s="2" t="n">
        <v>2.12175433414147</v>
      </c>
      <c r="J169" s="2" t="n">
        <v>3.90151739754915</v>
      </c>
      <c r="K169" s="33" t="n">
        <v>1461</v>
      </c>
      <c r="L169" s="1" t="n">
        <v>44</v>
      </c>
      <c r="M169" s="1" t="s">
        <v>22</v>
      </c>
      <c r="N169" s="2" t="n">
        <v>1.19322062063166</v>
      </c>
      <c r="O169" s="2" t="n">
        <v>0.331564986737401</v>
      </c>
      <c r="P169" s="2" t="n">
        <v>0.0409354618103726</v>
      </c>
      <c r="Q169" s="2" t="n">
        <v>0.622194511664429</v>
      </c>
      <c r="R169" s="33" t="n">
        <v>1508</v>
      </c>
      <c r="S169" s="1" t="n">
        <v>5</v>
      </c>
      <c r="T169" s="1" t="s">
        <v>24</v>
      </c>
      <c r="U169" s="1" t="s">
        <v>23</v>
      </c>
      <c r="W169" s="1" t="s">
        <v>28</v>
      </c>
      <c r="X169" s="1" t="s">
        <v>28</v>
      </c>
      <c r="Y169" s="41"/>
      <c r="Z169" s="41"/>
      <c r="AA169" s="41"/>
      <c r="AB169" s="41"/>
    </row>
    <row r="170" customFormat="false" ht="13" hidden="false" customHeight="false" outlineLevel="0" collapsed="false">
      <c r="A170" s="1" t="s">
        <v>27</v>
      </c>
      <c r="B170" s="1" t="n">
        <v>19051443</v>
      </c>
      <c r="C170" s="1" t="n">
        <v>19355220</v>
      </c>
      <c r="D170" s="1" t="n">
        <f aca="false">(C170-B170)/1000</f>
        <v>303.777</v>
      </c>
      <c r="E170" s="2" t="n">
        <v>35.9785764604415</v>
      </c>
      <c r="F170" s="2" t="n">
        <v>0.234438835750906</v>
      </c>
      <c r="G170" s="2" t="n">
        <v>8.11140276260589</v>
      </c>
      <c r="H170" s="2" t="n">
        <v>2.46406570841889</v>
      </c>
      <c r="I170" s="2" t="n">
        <v>1.65913757700205</v>
      </c>
      <c r="J170" s="2" t="n">
        <v>3.26899383983573</v>
      </c>
      <c r="K170" s="33" t="n">
        <v>1461</v>
      </c>
      <c r="L170" s="1" t="n">
        <v>36</v>
      </c>
      <c r="M170" s="1"/>
      <c r="N170" s="2" t="n">
        <v>0.8731770878402</v>
      </c>
      <c r="O170" s="2" t="n">
        <v>0.26525198938992</v>
      </c>
      <c r="P170" s="2" t="n">
        <v>0.00530503978779799</v>
      </c>
      <c r="Q170" s="2" t="n">
        <v>0.525198938992042</v>
      </c>
      <c r="R170" s="33" t="n">
        <v>1508</v>
      </c>
      <c r="S170" s="1" t="n">
        <v>4</v>
      </c>
      <c r="T170" s="1" t="s">
        <v>24</v>
      </c>
      <c r="U170" s="1" t="s">
        <v>23</v>
      </c>
      <c r="W170" s="1" t="s">
        <v>28</v>
      </c>
      <c r="X170" s="1" t="s">
        <v>28</v>
      </c>
      <c r="Y170" s="41"/>
      <c r="Z170" s="41"/>
      <c r="AA170" s="41"/>
      <c r="AB170" s="41"/>
    </row>
    <row r="171" customFormat="false" ht="13" hidden="false" customHeight="false" outlineLevel="0" collapsed="false">
      <c r="A171" s="1" t="s">
        <v>27</v>
      </c>
      <c r="B171" s="1" t="n">
        <v>19355220</v>
      </c>
      <c r="C171" s="1" t="n">
        <v>19649509</v>
      </c>
      <c r="D171" s="1" t="n">
        <f aca="false">(C171-B171)/1000</f>
        <v>294.289</v>
      </c>
      <c r="E171" s="2" t="n">
        <v>37.9826021951137</v>
      </c>
      <c r="F171" s="2" t="n">
        <v>0.234574063989716</v>
      </c>
      <c r="G171" s="2" t="n">
        <v>4.88420151294422</v>
      </c>
      <c r="H171" s="2" t="n">
        <v>1.43737166324435</v>
      </c>
      <c r="I171" s="2" t="n">
        <v>0.822597648041513</v>
      </c>
      <c r="J171" s="2" t="n">
        <v>2.05214567844719</v>
      </c>
      <c r="K171" s="33" t="n">
        <v>1461</v>
      </c>
      <c r="L171" s="1" t="n">
        <v>21</v>
      </c>
      <c r="M171" s="1"/>
      <c r="N171" s="2" t="n">
        <v>2.25332146343675</v>
      </c>
      <c r="O171" s="2" t="n">
        <v>0.663129973474801</v>
      </c>
      <c r="P171" s="2" t="n">
        <v>0.252117757696948</v>
      </c>
      <c r="Q171" s="2" t="n">
        <v>1.07414218925265</v>
      </c>
      <c r="R171" s="33" t="n">
        <v>1508</v>
      </c>
      <c r="S171" s="1" t="n">
        <v>10</v>
      </c>
      <c r="T171" s="1"/>
      <c r="W171" s="1" t="s">
        <v>28</v>
      </c>
      <c r="X171" s="1" t="s">
        <v>28</v>
      </c>
      <c r="Y171" s="41"/>
      <c r="Z171" s="41"/>
      <c r="AA171" s="41"/>
      <c r="AB171" s="41"/>
    </row>
    <row r="172" customFormat="false" ht="13" hidden="false" customHeight="false" outlineLevel="0" collapsed="false">
      <c r="A172" s="37" t="s">
        <v>27</v>
      </c>
      <c r="B172" s="37" t="n">
        <v>19649509</v>
      </c>
      <c r="C172" s="37" t="n">
        <v>19694139</v>
      </c>
      <c r="D172" s="37" t="n">
        <f aca="false">(C172-B172)/1000</f>
        <v>44.63</v>
      </c>
      <c r="E172" s="38" t="n">
        <v>40.4033161550527</v>
      </c>
      <c r="F172" s="38" t="n">
        <v>0.204272694383128</v>
      </c>
      <c r="G172" s="38" t="n">
        <v>12.4576375809482</v>
      </c>
      <c r="H172" s="38" t="n">
        <v>0.555996822875298</v>
      </c>
      <c r="I172" s="38" t="n">
        <v>0.144108612415679</v>
      </c>
      <c r="J172" s="38" t="n">
        <v>0.967885033334917</v>
      </c>
      <c r="K172" s="37" t="n">
        <v>1259</v>
      </c>
      <c r="L172" s="42" t="n">
        <v>7</v>
      </c>
      <c r="M172" s="37"/>
      <c r="N172" s="38" t="n">
        <v>1.9898713162159</v>
      </c>
      <c r="O172" s="38" t="n">
        <v>0.088809946714032</v>
      </c>
      <c r="P172" s="38" t="n">
        <v>0</v>
      </c>
      <c r="Q172" s="38" t="n">
        <v>0.262877442273535</v>
      </c>
      <c r="R172" s="40" t="n">
        <v>1126</v>
      </c>
      <c r="S172" s="37" t="n">
        <v>1</v>
      </c>
      <c r="T172" s="37"/>
      <c r="U172" s="37"/>
      <c r="V172" s="37"/>
      <c r="W172" s="37" t="s">
        <v>28</v>
      </c>
      <c r="X172" s="37" t="s">
        <v>28</v>
      </c>
    </row>
    <row r="173" customFormat="false" ht="13" hidden="false" customHeight="false" outlineLevel="0" collapsed="false">
      <c r="A173" s="1" t="s">
        <v>31</v>
      </c>
      <c r="B173" s="1" t="n">
        <v>14239</v>
      </c>
      <c r="C173" s="1" t="n">
        <v>299634</v>
      </c>
      <c r="D173" s="1" t="n">
        <f aca="false">(C173-B173)/1000</f>
        <v>285.395</v>
      </c>
      <c r="E173" s="2" t="n">
        <v>37.9399150653828</v>
      </c>
      <c r="F173" s="2" t="n">
        <v>0.2180790636824</v>
      </c>
      <c r="G173" s="2" t="n">
        <v>7.71299479192147</v>
      </c>
      <c r="H173" s="2" t="n">
        <v>2.20125786163522</v>
      </c>
      <c r="I173" s="2" t="n">
        <v>1.38590053935745</v>
      </c>
      <c r="J173" s="2" t="n">
        <v>3.01661518391299</v>
      </c>
      <c r="K173" s="33" t="n">
        <v>1272</v>
      </c>
      <c r="L173" s="34" t="n">
        <v>28</v>
      </c>
      <c r="M173" s="1"/>
      <c r="N173" s="2" t="n">
        <v>1.2718342462178</v>
      </c>
      <c r="O173" s="2" t="n">
        <v>0.362976406533575</v>
      </c>
      <c r="P173" s="2" t="n">
        <v>0.00725952813067118</v>
      </c>
      <c r="Q173" s="2" t="n">
        <v>0.71869328493648</v>
      </c>
      <c r="R173" s="33" t="n">
        <v>1102</v>
      </c>
      <c r="S173" s="1" t="n">
        <v>4</v>
      </c>
      <c r="T173" s="43" t="s">
        <v>24</v>
      </c>
      <c r="U173" s="1" t="s">
        <v>23</v>
      </c>
      <c r="W173" s="33" t="s">
        <v>28</v>
      </c>
      <c r="X173" s="34" t="s">
        <v>28</v>
      </c>
    </row>
    <row r="174" customFormat="false" ht="13" hidden="false" customHeight="false" outlineLevel="0" collapsed="false">
      <c r="A174" s="1" t="s">
        <v>31</v>
      </c>
      <c r="B174" s="1" t="n">
        <v>299634</v>
      </c>
      <c r="C174" s="1" t="n">
        <v>594003</v>
      </c>
      <c r="D174" s="1" t="n">
        <f aca="false">(C174-B174)/1000</f>
        <v>294.369</v>
      </c>
      <c r="E174" s="2" t="n">
        <v>38.2647688283453</v>
      </c>
      <c r="F174" s="2" t="n">
        <v>0.210973597012581</v>
      </c>
      <c r="G174" s="2" t="n">
        <v>4.82478222194073</v>
      </c>
      <c r="H174" s="2" t="n">
        <v>1.42027114267269</v>
      </c>
      <c r="I174" s="2" t="n">
        <v>0.826777605600132</v>
      </c>
      <c r="J174" s="2" t="n">
        <v>2.01376467974525</v>
      </c>
      <c r="K174" s="33" t="n">
        <v>1549</v>
      </c>
      <c r="L174" s="1" t="n">
        <v>22</v>
      </c>
      <c r="M174" s="1"/>
      <c r="N174" s="2" t="n">
        <v>0.225870033298664</v>
      </c>
      <c r="O174" s="2" t="n">
        <v>0.0664893617021277</v>
      </c>
      <c r="P174" s="2" t="n">
        <v>0</v>
      </c>
      <c r="Q174" s="2" t="n">
        <v>0.196808510638298</v>
      </c>
      <c r="R174" s="33" t="n">
        <v>1504</v>
      </c>
      <c r="S174" s="1" t="n">
        <v>1</v>
      </c>
      <c r="T174" s="5" t="s">
        <v>24</v>
      </c>
      <c r="U174" s="1" t="s">
        <v>23</v>
      </c>
      <c r="W174" s="33" t="s">
        <v>28</v>
      </c>
      <c r="X174" s="1" t="s">
        <v>28</v>
      </c>
    </row>
    <row r="175" customFormat="false" ht="13" hidden="false" customHeight="false" outlineLevel="0" collapsed="false">
      <c r="A175" s="1" t="s">
        <v>31</v>
      </c>
      <c r="B175" s="1" t="n">
        <v>594003</v>
      </c>
      <c r="C175" s="1" t="n">
        <v>887390</v>
      </c>
      <c r="D175" s="1" t="n">
        <f aca="false">(C175-B175)/1000</f>
        <v>293.387</v>
      </c>
      <c r="E175" s="2" t="n">
        <v>36.8948286910167</v>
      </c>
      <c r="F175" s="2" t="n">
        <v>0.221055257233204</v>
      </c>
      <c r="G175" s="2" t="n">
        <v>7.85056974332327</v>
      </c>
      <c r="H175" s="2" t="n">
        <v>2.30326295585413</v>
      </c>
      <c r="I175" s="2" t="n">
        <v>1.55086372360845</v>
      </c>
      <c r="J175" s="2" t="n">
        <v>3.05566218809981</v>
      </c>
      <c r="K175" s="33" t="n">
        <v>1563</v>
      </c>
      <c r="L175" s="1" t="n">
        <v>36</v>
      </c>
      <c r="M175" s="1"/>
      <c r="N175" s="2" t="n">
        <v>0.904699587761872</v>
      </c>
      <c r="O175" s="2" t="n">
        <v>0.26542800265428</v>
      </c>
      <c r="P175" s="2" t="n">
        <v>0.00530856005308555</v>
      </c>
      <c r="Q175" s="2" t="n">
        <v>0.525547445255474</v>
      </c>
      <c r="R175" s="33" t="n">
        <v>1507</v>
      </c>
      <c r="S175" s="1" t="n">
        <v>4</v>
      </c>
      <c r="T175" s="5" t="s">
        <v>24</v>
      </c>
      <c r="U175" s="1" t="s">
        <v>23</v>
      </c>
      <c r="W175" s="33" t="s">
        <v>28</v>
      </c>
      <c r="X175" s="1" t="s">
        <v>28</v>
      </c>
    </row>
    <row r="176" customFormat="false" ht="13" hidden="false" customHeight="false" outlineLevel="0" collapsed="false">
      <c r="A176" s="1" t="s">
        <v>31</v>
      </c>
      <c r="B176" s="1" t="n">
        <v>887390</v>
      </c>
      <c r="C176" s="1" t="n">
        <v>1187817</v>
      </c>
      <c r="D176" s="1" t="n">
        <f aca="false">(C176-B176)/1000</f>
        <v>300.427</v>
      </c>
      <c r="E176" s="2" t="n">
        <v>36.1946955676568</v>
      </c>
      <c r="F176" s="2" t="n">
        <v>0.220360968878337</v>
      </c>
      <c r="G176" s="2" t="n">
        <v>7.99317045246438</v>
      </c>
      <c r="H176" s="2" t="n">
        <v>2.40137221269297</v>
      </c>
      <c r="I176" s="2" t="n">
        <v>1.14345652177068</v>
      </c>
      <c r="J176" s="2" t="n">
        <v>3.65928790361526</v>
      </c>
      <c r="K176" s="33" t="n">
        <v>583</v>
      </c>
      <c r="L176" s="1" t="n">
        <v>14</v>
      </c>
      <c r="M176" s="1"/>
      <c r="N176" s="2" t="n">
        <v>1.10437443686291</v>
      </c>
      <c r="O176" s="2" t="n">
        <v>0.33178500331785</v>
      </c>
      <c r="P176" s="2" t="n">
        <v>0.0409626253550373</v>
      </c>
      <c r="Q176" s="2" t="n">
        <v>0.622607381280663</v>
      </c>
      <c r="R176" s="33" t="n">
        <v>1507</v>
      </c>
      <c r="S176" s="1" t="n">
        <v>5</v>
      </c>
      <c r="T176" s="5" t="s">
        <v>24</v>
      </c>
      <c r="U176" s="1" t="s">
        <v>23</v>
      </c>
      <c r="W176" s="33" t="s">
        <v>28</v>
      </c>
      <c r="X176" s="1" t="s">
        <v>28</v>
      </c>
    </row>
    <row r="177" customFormat="false" ht="13" hidden="false" customHeight="false" outlineLevel="0" collapsed="false">
      <c r="A177" s="1" t="s">
        <v>31</v>
      </c>
      <c r="B177" s="1" t="n">
        <v>1187817</v>
      </c>
      <c r="C177" s="1" t="n">
        <v>1483431</v>
      </c>
      <c r="D177" s="1" t="n">
        <f aca="false">(C177-B177)/1000</f>
        <v>295.614</v>
      </c>
      <c r="E177" s="2" t="n">
        <v>36.4646584239636</v>
      </c>
      <c r="F177" s="2" t="n">
        <v>0.225250901873659</v>
      </c>
      <c r="G177" s="2" t="n">
        <v>11.6047282188608</v>
      </c>
      <c r="H177" s="2" t="n">
        <v>3.43053173241852</v>
      </c>
      <c r="I177" s="2" t="n">
        <v>1.92703491049756</v>
      </c>
      <c r="J177" s="2" t="n">
        <v>4.93402855433948</v>
      </c>
      <c r="K177" s="33" t="n">
        <v>583</v>
      </c>
      <c r="L177" s="1" t="n">
        <v>20</v>
      </c>
      <c r="M177" s="1" t="s">
        <v>22</v>
      </c>
      <c r="N177" s="2" t="n">
        <v>0.448942040583665</v>
      </c>
      <c r="O177" s="2" t="n">
        <v>0.13271400132714</v>
      </c>
      <c r="P177" s="2" t="n">
        <v>0</v>
      </c>
      <c r="Q177" s="2" t="n">
        <v>0.31664622310891</v>
      </c>
      <c r="R177" s="33" t="n">
        <v>1507</v>
      </c>
      <c r="S177" s="1" t="n">
        <v>2</v>
      </c>
      <c r="T177" s="5" t="s">
        <v>24</v>
      </c>
      <c r="U177" s="1" t="s">
        <v>23</v>
      </c>
      <c r="W177" s="33" t="s">
        <v>28</v>
      </c>
      <c r="X177" s="1" t="s">
        <v>28</v>
      </c>
    </row>
    <row r="178" customFormat="false" ht="13" hidden="false" customHeight="false" outlineLevel="0" collapsed="false">
      <c r="A178" s="1" t="s">
        <v>31</v>
      </c>
      <c r="B178" s="1" t="n">
        <v>1483431</v>
      </c>
      <c r="C178" s="1" t="n">
        <v>1750573</v>
      </c>
      <c r="D178" s="1" t="n">
        <f aca="false">(C178-B178)/1000</f>
        <v>267.142</v>
      </c>
      <c r="E178" s="2" t="n">
        <v>37.2029212818603</v>
      </c>
      <c r="F178" s="2" t="n">
        <v>0.208715923600381</v>
      </c>
      <c r="G178" s="2" t="n">
        <v>3.59305833933194</v>
      </c>
      <c r="H178" s="2" t="n">
        <v>0.959860383944154</v>
      </c>
      <c r="I178" s="2" t="n">
        <v>0.392619145803091</v>
      </c>
      <c r="J178" s="2" t="n">
        <v>1.52710162208522</v>
      </c>
      <c r="K178" s="33" t="n">
        <v>1146</v>
      </c>
      <c r="L178" s="1" t="n">
        <v>11</v>
      </c>
      <c r="M178" s="1"/>
      <c r="N178" s="2" t="n">
        <v>0.711656560123472</v>
      </c>
      <c r="O178" s="2" t="n">
        <v>0.190114068441065</v>
      </c>
      <c r="P178" s="2" t="n">
        <v>0</v>
      </c>
      <c r="Q178" s="2" t="n">
        <v>0.4535987245486</v>
      </c>
      <c r="R178" s="33" t="n">
        <v>1052</v>
      </c>
      <c r="S178" s="1" t="n">
        <v>2</v>
      </c>
      <c r="T178" s="5" t="s">
        <v>24</v>
      </c>
      <c r="W178" s="33" t="s">
        <v>28</v>
      </c>
      <c r="X178" s="1" t="s">
        <v>28</v>
      </c>
    </row>
    <row r="179" customFormat="false" ht="13" hidden="false" customHeight="false" outlineLevel="0" collapsed="false">
      <c r="A179" s="1" t="s">
        <v>31</v>
      </c>
      <c r="B179" s="1" t="n">
        <v>1750573</v>
      </c>
      <c r="C179" s="1" t="n">
        <v>2078764</v>
      </c>
      <c r="D179" s="1" t="n">
        <f aca="false">(C179-B179)/1000</f>
        <v>328.191</v>
      </c>
      <c r="E179" s="2" t="n">
        <v>36.9024839118565</v>
      </c>
      <c r="F179" s="2" t="n">
        <v>0.219732146734653</v>
      </c>
      <c r="G179" s="2" t="n">
        <v>23.1316517058588</v>
      </c>
      <c r="H179" s="2" t="n">
        <v>7.59162303664921</v>
      </c>
      <c r="I179" s="2" t="n">
        <v>5.99636449004763</v>
      </c>
      <c r="J179" s="2" t="n">
        <v>9.1868815832508</v>
      </c>
      <c r="K179" s="33" t="n">
        <v>1146</v>
      </c>
      <c r="L179" s="1" t="n">
        <v>87</v>
      </c>
      <c r="M179" s="1" t="s">
        <v>22</v>
      </c>
      <c r="N179" s="2" t="n">
        <v>3.18602335348167</v>
      </c>
      <c r="O179" s="2" t="n">
        <v>1.04562737642586</v>
      </c>
      <c r="P179" s="2" t="n">
        <v>0.427701084686641</v>
      </c>
      <c r="Q179" s="2" t="n">
        <v>1.66355366816508</v>
      </c>
      <c r="R179" s="33" t="n">
        <v>1052</v>
      </c>
      <c r="S179" s="1" t="n">
        <v>11</v>
      </c>
      <c r="U179" s="1" t="s">
        <v>23</v>
      </c>
      <c r="W179" s="33" t="s">
        <v>28</v>
      </c>
      <c r="X179" s="1" t="s">
        <v>28</v>
      </c>
    </row>
    <row r="180" customFormat="false" ht="13" hidden="false" customHeight="false" outlineLevel="0" collapsed="false">
      <c r="A180" s="1" t="s">
        <v>31</v>
      </c>
      <c r="B180" s="1" t="n">
        <v>2078764</v>
      </c>
      <c r="C180" s="1" t="n">
        <v>2384082</v>
      </c>
      <c r="D180" s="1" t="n">
        <f aca="false">(C180-B180)/1000</f>
        <v>305.318</v>
      </c>
      <c r="E180" s="2" t="n">
        <v>37.5892099738307</v>
      </c>
      <c r="F180" s="2" t="n">
        <v>0.211999927784373</v>
      </c>
      <c r="G180" s="2" t="n">
        <v>5.23874427660115</v>
      </c>
      <c r="H180" s="2" t="n">
        <v>1.59948816378759</v>
      </c>
      <c r="I180" s="2" t="n">
        <v>0.972488803582856</v>
      </c>
      <c r="J180" s="2" t="n">
        <v>2.22648752399232</v>
      </c>
      <c r="K180" s="33" t="n">
        <v>1563</v>
      </c>
      <c r="L180" s="1" t="n">
        <v>25</v>
      </c>
      <c r="M180" s="1"/>
      <c r="N180" s="2" t="n">
        <v>2.17336623870673</v>
      </c>
      <c r="O180" s="2" t="n">
        <v>0.6635700066357</v>
      </c>
      <c r="P180" s="2" t="n">
        <v>0.252285055479096</v>
      </c>
      <c r="Q180" s="2" t="n">
        <v>1.0748549577923</v>
      </c>
      <c r="R180" s="33" t="n">
        <v>1507</v>
      </c>
      <c r="S180" s="1" t="n">
        <v>10</v>
      </c>
      <c r="W180" s="33" t="s">
        <v>28</v>
      </c>
      <c r="X180" s="1" t="s">
        <v>28</v>
      </c>
    </row>
    <row r="181" customFormat="false" ht="13" hidden="false" customHeight="false" outlineLevel="0" collapsed="false">
      <c r="A181" s="1" t="s">
        <v>31</v>
      </c>
      <c r="B181" s="1" t="n">
        <v>2384082</v>
      </c>
      <c r="C181" s="1" t="n">
        <v>2674598</v>
      </c>
      <c r="D181" s="1" t="n">
        <f aca="false">(C181-B181)/1000</f>
        <v>290.516</v>
      </c>
      <c r="E181" s="2" t="n">
        <v>37.7206841596189</v>
      </c>
      <c r="F181" s="2" t="n">
        <v>0.199488118712759</v>
      </c>
      <c r="G181" s="2" t="n">
        <v>5.72588760843287</v>
      </c>
      <c r="H181" s="2" t="n">
        <v>1.66346769033909</v>
      </c>
      <c r="I181" s="2" t="n">
        <v>1.02405129580026</v>
      </c>
      <c r="J181" s="2" t="n">
        <v>2.30288408487792</v>
      </c>
      <c r="K181" s="33" t="n">
        <v>1563</v>
      </c>
      <c r="L181" s="1" t="n">
        <v>26</v>
      </c>
      <c r="M181" s="1"/>
      <c r="N181" s="2" t="n">
        <v>0.913640174772148</v>
      </c>
      <c r="O181" s="2" t="n">
        <v>0.26542800265428</v>
      </c>
      <c r="P181" s="2" t="n">
        <v>0.00530856005308555</v>
      </c>
      <c r="Q181" s="2" t="n">
        <v>0.525547445255474</v>
      </c>
      <c r="R181" s="33" t="n">
        <v>1507</v>
      </c>
      <c r="S181" s="1" t="n">
        <v>4</v>
      </c>
      <c r="T181" s="5" t="s">
        <v>24</v>
      </c>
      <c r="U181" s="1" t="s">
        <v>23</v>
      </c>
      <c r="W181" s="33" t="s">
        <v>28</v>
      </c>
      <c r="X181" s="1" t="s">
        <v>28</v>
      </c>
    </row>
    <row r="182" customFormat="false" ht="13" hidden="false" customHeight="false" outlineLevel="0" collapsed="false">
      <c r="A182" s="1" t="s">
        <v>31</v>
      </c>
      <c r="B182" s="1" t="n">
        <v>2674598</v>
      </c>
      <c r="C182" s="1" t="n">
        <v>2949173</v>
      </c>
      <c r="D182" s="1" t="n">
        <f aca="false">(C182-B182)/1000</f>
        <v>274.575</v>
      </c>
      <c r="E182" s="2" t="n">
        <v>38.2313093642562</v>
      </c>
      <c r="F182" s="2" t="n">
        <v>0.231095881954672</v>
      </c>
      <c r="G182" s="2" t="n">
        <v>2.79614503313488</v>
      </c>
      <c r="H182" s="2" t="n">
        <v>0.767754318618042</v>
      </c>
      <c r="I182" s="2" t="n">
        <v>0.33335641934293</v>
      </c>
      <c r="J182" s="2" t="n">
        <v>1.20215221789315</v>
      </c>
      <c r="K182" s="33" t="n">
        <v>1563</v>
      </c>
      <c r="L182" s="1" t="n">
        <v>12</v>
      </c>
      <c r="M182" s="1" t="s">
        <v>24</v>
      </c>
      <c r="N182" s="2" t="n">
        <v>2.41670796659468</v>
      </c>
      <c r="O182" s="2" t="n">
        <v>0.6635700066357</v>
      </c>
      <c r="P182" s="2" t="n">
        <v>0.252285055479096</v>
      </c>
      <c r="Q182" s="2" t="n">
        <v>1.0748549577923</v>
      </c>
      <c r="R182" s="33" t="n">
        <v>1507</v>
      </c>
      <c r="S182" s="1" t="n">
        <v>10</v>
      </c>
      <c r="W182" s="33" t="s">
        <v>28</v>
      </c>
      <c r="X182" s="1" t="s">
        <v>28</v>
      </c>
    </row>
    <row r="183" customFormat="false" ht="13" hidden="false" customHeight="false" outlineLevel="0" collapsed="false">
      <c r="A183" s="1" t="s">
        <v>31</v>
      </c>
      <c r="B183" s="1" t="n">
        <v>2949173</v>
      </c>
      <c r="C183" s="1" t="n">
        <v>3227807</v>
      </c>
      <c r="D183" s="1" t="n">
        <f aca="false">(C183-B183)/1000</f>
        <v>278.634</v>
      </c>
      <c r="E183" s="2" t="n">
        <v>37.7972537450562</v>
      </c>
      <c r="F183" s="2" t="n">
        <v>0.208553504382007</v>
      </c>
      <c r="G183" s="2" t="n">
        <v>4.59235390754956</v>
      </c>
      <c r="H183" s="2" t="n">
        <v>1.27959053103007</v>
      </c>
      <c r="I183" s="2" t="n">
        <v>0.718785254523405</v>
      </c>
      <c r="J183" s="2" t="n">
        <v>1.84039580753673</v>
      </c>
      <c r="K183" s="33" t="n">
        <v>1563</v>
      </c>
      <c r="L183" s="1" t="n">
        <v>20</v>
      </c>
      <c r="M183" s="1"/>
      <c r="N183" s="2" t="n">
        <v>1.42890162392169</v>
      </c>
      <c r="O183" s="2" t="n">
        <v>0.39814200398142</v>
      </c>
      <c r="P183" s="2" t="n">
        <v>0.0795620507063683</v>
      </c>
      <c r="Q183" s="2" t="n">
        <v>0.716721957256472</v>
      </c>
      <c r="R183" s="33" t="n">
        <v>1507</v>
      </c>
      <c r="S183" s="1" t="n">
        <v>6</v>
      </c>
      <c r="T183" s="5" t="s">
        <v>24</v>
      </c>
      <c r="W183" s="33" t="s">
        <v>28</v>
      </c>
      <c r="X183" s="1" t="s">
        <v>28</v>
      </c>
    </row>
    <row r="184" customFormat="false" ht="13" hidden="false" customHeight="false" outlineLevel="0" collapsed="false">
      <c r="A184" s="1" t="s">
        <v>31</v>
      </c>
      <c r="B184" s="1" t="n">
        <v>3227807</v>
      </c>
      <c r="C184" s="1" t="n">
        <v>3524763</v>
      </c>
      <c r="D184" s="1" t="n">
        <f aca="false">(C184-B184)/1000</f>
        <v>296.956</v>
      </c>
      <c r="E184" s="2" t="n">
        <v>37.3192078314369</v>
      </c>
      <c r="F184" s="2" t="n">
        <v>0.216488687020981</v>
      </c>
      <c r="G184" s="2" t="n">
        <v>4.09355901520613</v>
      </c>
      <c r="H184" s="2" t="n">
        <v>1.21561100447857</v>
      </c>
      <c r="I184" s="2" t="n">
        <v>0.669005634719151</v>
      </c>
      <c r="J184" s="2" t="n">
        <v>1.76221637423799</v>
      </c>
      <c r="K184" s="33" t="n">
        <v>1563</v>
      </c>
      <c r="L184" s="1" t="n">
        <v>19</v>
      </c>
      <c r="M184" s="1"/>
      <c r="N184" s="2" t="n">
        <v>3.35184895440603</v>
      </c>
      <c r="O184" s="2" t="n">
        <v>0.99535500995355</v>
      </c>
      <c r="P184" s="2" t="n">
        <v>0.491635875343959</v>
      </c>
      <c r="Q184" s="2" t="n">
        <v>1.49907414456314</v>
      </c>
      <c r="R184" s="33" t="n">
        <v>1507</v>
      </c>
      <c r="S184" s="1" t="n">
        <v>15</v>
      </c>
      <c r="W184" s="33" t="s">
        <v>28</v>
      </c>
      <c r="X184" s="1" t="s">
        <v>28</v>
      </c>
    </row>
    <row r="185" customFormat="false" ht="13" hidden="false" customHeight="false" outlineLevel="0" collapsed="false">
      <c r="A185" s="1" t="s">
        <v>31</v>
      </c>
      <c r="B185" s="1" t="n">
        <v>3524763</v>
      </c>
      <c r="C185" s="1" t="n">
        <v>3817670</v>
      </c>
      <c r="D185" s="1" t="n">
        <f aca="false">(C185-B185)/1000</f>
        <v>292.907</v>
      </c>
      <c r="E185" s="2" t="n">
        <v>36.4264547229847</v>
      </c>
      <c r="F185" s="2" t="n">
        <v>0.223588125864446</v>
      </c>
      <c r="G185" s="2" t="n">
        <v>4.36857488026981</v>
      </c>
      <c r="H185" s="2" t="n">
        <v>1.27959053103007</v>
      </c>
      <c r="I185" s="2" t="n">
        <v>0.718785254523405</v>
      </c>
      <c r="J185" s="2" t="n">
        <v>1.84039580753673</v>
      </c>
      <c r="K185" s="33" t="n">
        <v>1563</v>
      </c>
      <c r="L185" s="1" t="n">
        <v>20</v>
      </c>
      <c r="M185" s="1"/>
      <c r="N185" s="2" t="n">
        <v>3.85127415871431</v>
      </c>
      <c r="O185" s="2" t="n">
        <v>1.12806901128069</v>
      </c>
      <c r="P185" s="2" t="n">
        <v>0.591819042719933</v>
      </c>
      <c r="Q185" s="2" t="n">
        <v>1.66431897984145</v>
      </c>
      <c r="R185" s="33" t="n">
        <v>1507</v>
      </c>
      <c r="S185" s="1" t="n">
        <v>17</v>
      </c>
      <c r="W185" s="33" t="s">
        <v>28</v>
      </c>
      <c r="X185" s="1" t="s">
        <v>28</v>
      </c>
    </row>
    <row r="186" customFormat="false" ht="13" hidden="false" customHeight="false" outlineLevel="0" collapsed="false">
      <c r="A186" s="1" t="s">
        <v>31</v>
      </c>
      <c r="B186" s="1" t="n">
        <v>3817670</v>
      </c>
      <c r="C186" s="1" t="n">
        <v>4114394</v>
      </c>
      <c r="D186" s="1" t="n">
        <f aca="false">(C186-B186)/1000</f>
        <v>296.724</v>
      </c>
      <c r="E186" s="2" t="n">
        <v>37.6992164462044</v>
      </c>
      <c r="F186" s="2" t="n">
        <v>0.216027417541958</v>
      </c>
      <c r="G186" s="2" t="n">
        <v>2.37180821321607</v>
      </c>
      <c r="H186" s="2" t="n">
        <v>0.703774792066539</v>
      </c>
      <c r="I186" s="2" t="n">
        <v>0.287870467748139</v>
      </c>
      <c r="J186" s="2" t="n">
        <v>1.11967911638494</v>
      </c>
      <c r="K186" s="33" t="n">
        <v>1563</v>
      </c>
      <c r="L186" s="1" t="n">
        <v>11</v>
      </c>
      <c r="M186" s="1" t="s">
        <v>24</v>
      </c>
      <c r="N186" s="2" t="n">
        <v>2.45994441755589</v>
      </c>
      <c r="O186" s="2" t="n">
        <v>0.72992700729927</v>
      </c>
      <c r="P186" s="2" t="n">
        <v>0.298567711406995</v>
      </c>
      <c r="Q186" s="2" t="n">
        <v>1.16128630319155</v>
      </c>
      <c r="R186" s="33" t="n">
        <v>1507</v>
      </c>
      <c r="S186" s="1" t="n">
        <v>11</v>
      </c>
      <c r="W186" s="35" t="s">
        <v>30</v>
      </c>
      <c r="X186" s="1" t="s">
        <v>28</v>
      </c>
    </row>
    <row r="187" customFormat="false" ht="13" hidden="false" customHeight="false" outlineLevel="0" collapsed="false">
      <c r="A187" s="1" t="s">
        <v>31</v>
      </c>
      <c r="B187" s="1" t="n">
        <v>4114394</v>
      </c>
      <c r="C187" s="1" t="n">
        <v>4406412</v>
      </c>
      <c r="D187" s="1" t="n">
        <f aca="false">(C187-B187)/1000</f>
        <v>292.018</v>
      </c>
      <c r="E187" s="2" t="n">
        <v>37.6088542183899</v>
      </c>
      <c r="F187" s="2" t="n">
        <v>0.199053471946034</v>
      </c>
      <c r="G187" s="2" t="n">
        <v>2.63080771685532</v>
      </c>
      <c r="H187" s="2" t="n">
        <v>0.768245838668374</v>
      </c>
      <c r="I187" s="2" t="n">
        <v>0.333569835744559</v>
      </c>
      <c r="J187" s="2" t="n">
        <v>1.20292184159219</v>
      </c>
      <c r="K187" s="33" t="n">
        <v>1562</v>
      </c>
      <c r="L187" s="1" t="n">
        <v>12</v>
      </c>
      <c r="M187" s="1" t="s">
        <v>24</v>
      </c>
      <c r="N187" s="2" t="n">
        <v>2.16280087038316</v>
      </c>
      <c r="O187" s="2" t="n">
        <v>0.631578947368421</v>
      </c>
      <c r="P187" s="2" t="n">
        <v>0.218947368421053</v>
      </c>
      <c r="Q187" s="2" t="n">
        <v>1.04421052631579</v>
      </c>
      <c r="R187" s="33" t="n">
        <v>1425</v>
      </c>
      <c r="S187" s="1" t="n">
        <v>9</v>
      </c>
      <c r="W187" s="33" t="s">
        <v>30</v>
      </c>
      <c r="X187" s="1" t="s">
        <v>28</v>
      </c>
    </row>
    <row r="188" customFormat="false" ht="13" hidden="false" customHeight="false" outlineLevel="0" collapsed="false">
      <c r="A188" s="1" t="s">
        <v>31</v>
      </c>
      <c r="B188" s="1" t="n">
        <v>4406412</v>
      </c>
      <c r="C188" s="1" t="n">
        <v>4710381</v>
      </c>
      <c r="D188" s="1" t="n">
        <f aca="false">(C188-B188)/1000</f>
        <v>303.969</v>
      </c>
      <c r="E188" s="2" t="n">
        <v>36.8960752705859</v>
      </c>
      <c r="F188" s="2" t="n">
        <v>0.208638022816017</v>
      </c>
      <c r="G188" s="2" t="n">
        <v>3.79106082180005</v>
      </c>
      <c r="H188" s="2" t="n">
        <v>1.15236875800256</v>
      </c>
      <c r="I188" s="2" t="n">
        <v>0.620001552704622</v>
      </c>
      <c r="J188" s="2" t="n">
        <v>1.6847359633005</v>
      </c>
      <c r="K188" s="33" t="n">
        <v>1562</v>
      </c>
      <c r="L188" s="1" t="n">
        <v>18</v>
      </c>
      <c r="M188" s="1" t="s">
        <v>24</v>
      </c>
      <c r="N188" s="2" t="n">
        <v>1.61604128754627</v>
      </c>
      <c r="O188" s="2" t="n">
        <v>0.491228070175439</v>
      </c>
      <c r="P188" s="2" t="n">
        <v>0.127321223179888</v>
      </c>
      <c r="Q188" s="2" t="n">
        <v>0.85513491717099</v>
      </c>
      <c r="R188" s="33" t="n">
        <v>1425</v>
      </c>
      <c r="S188" s="1" t="n">
        <v>7</v>
      </c>
      <c r="T188" s="5" t="s">
        <v>24</v>
      </c>
      <c r="W188" s="33" t="s">
        <v>30</v>
      </c>
      <c r="X188" s="1" t="s">
        <v>28</v>
      </c>
    </row>
    <row r="189" customFormat="false" ht="13" hidden="false" customHeight="false" outlineLevel="0" collapsed="false">
      <c r="A189" s="1" t="s">
        <v>31</v>
      </c>
      <c r="B189" s="1" t="n">
        <v>4710381</v>
      </c>
      <c r="C189" s="1" t="n">
        <v>5002150</v>
      </c>
      <c r="D189" s="1" t="n">
        <f aca="false">(C189-B189)/1000</f>
        <v>291.769</v>
      </c>
      <c r="E189" s="2" t="n">
        <v>36.4763340987764</v>
      </c>
      <c r="F189" s="2" t="n">
        <v>0.228132807230779</v>
      </c>
      <c r="G189" s="2" t="n">
        <v>3.94705239718636</v>
      </c>
      <c r="H189" s="2" t="n">
        <v>1.15163147792706</v>
      </c>
      <c r="I189" s="2" t="n">
        <v>0.619604878646587</v>
      </c>
      <c r="J189" s="2" t="n">
        <v>1.68365807720753</v>
      </c>
      <c r="K189" s="33" t="n">
        <v>1563</v>
      </c>
      <c r="L189" s="1" t="n">
        <v>18</v>
      </c>
      <c r="M189" s="1"/>
      <c r="N189" s="2" t="n">
        <v>2.04686227498417</v>
      </c>
      <c r="O189" s="2" t="n">
        <v>0.59721300597213</v>
      </c>
      <c r="P189" s="2" t="n">
        <v>0.207033842070338</v>
      </c>
      <c r="Q189" s="2" t="n">
        <v>0.987392169873922</v>
      </c>
      <c r="R189" s="33" t="n">
        <v>1507</v>
      </c>
      <c r="S189" s="1" t="n">
        <v>9</v>
      </c>
      <c r="W189" s="33" t="s">
        <v>30</v>
      </c>
      <c r="X189" s="1" t="s">
        <v>28</v>
      </c>
    </row>
    <row r="190" customFormat="false" ht="13" hidden="false" customHeight="false" outlineLevel="0" collapsed="false">
      <c r="A190" s="1" t="s">
        <v>31</v>
      </c>
      <c r="B190" s="1" t="n">
        <v>5002150</v>
      </c>
      <c r="C190" s="1" t="n">
        <v>5320752</v>
      </c>
      <c r="D190" s="1" t="n">
        <f aca="false">(C190-B190)/1000</f>
        <v>318.602</v>
      </c>
      <c r="E190" s="2" t="n">
        <v>36.6716572034789</v>
      </c>
      <c r="F190" s="2" t="n">
        <v>0.219143262774764</v>
      </c>
      <c r="G190" s="2" t="n">
        <v>4.41787925453645</v>
      </c>
      <c r="H190" s="2" t="n">
        <v>1.40754958413308</v>
      </c>
      <c r="I190" s="2" t="n">
        <v>0.819372048032381</v>
      </c>
      <c r="J190" s="2" t="n">
        <v>1.99572712023378</v>
      </c>
      <c r="K190" s="33" t="n">
        <v>1563</v>
      </c>
      <c r="L190" s="1" t="n">
        <v>22</v>
      </c>
      <c r="M190" s="1"/>
      <c r="N190" s="2" t="n">
        <v>1.45792413958748</v>
      </c>
      <c r="O190" s="2" t="n">
        <v>0.46449900464499</v>
      </c>
      <c r="P190" s="2" t="n">
        <v>0.12039332649724</v>
      </c>
      <c r="Q190" s="2" t="n">
        <v>0.80860468279274</v>
      </c>
      <c r="R190" s="33" t="n">
        <v>1507</v>
      </c>
      <c r="S190" s="1" t="n">
        <v>7</v>
      </c>
      <c r="T190" s="5" t="s">
        <v>24</v>
      </c>
      <c r="W190" s="33" t="s">
        <v>30</v>
      </c>
      <c r="X190" s="1" t="s">
        <v>28</v>
      </c>
    </row>
    <row r="191" customFormat="false" ht="13" hidden="false" customHeight="false" outlineLevel="0" collapsed="false">
      <c r="A191" s="1" t="s">
        <v>31</v>
      </c>
      <c r="B191" s="1" t="n">
        <v>5320752</v>
      </c>
      <c r="C191" s="1" t="n">
        <v>5619456</v>
      </c>
      <c r="D191" s="1" t="n">
        <f aca="false">(C191-B191)/1000</f>
        <v>298.704</v>
      </c>
      <c r="E191" s="2" t="n">
        <v>36.009440752582</v>
      </c>
      <c r="F191" s="2" t="n">
        <v>0.219756508439787</v>
      </c>
      <c r="G191" s="2" t="n">
        <v>4.49798315254707</v>
      </c>
      <c r="H191" s="2" t="n">
        <v>1.34357005758157</v>
      </c>
      <c r="I191" s="2" t="n">
        <v>0.768915651816154</v>
      </c>
      <c r="J191" s="2" t="n">
        <v>1.91822446334699</v>
      </c>
      <c r="K191" s="33" t="n">
        <v>1563</v>
      </c>
      <c r="L191" s="1" t="n">
        <v>21</v>
      </c>
      <c r="M191" s="1"/>
      <c r="N191" s="2" t="n">
        <v>3.99868101285302</v>
      </c>
      <c r="O191" s="2" t="n">
        <v>1.19442601194426</v>
      </c>
      <c r="P191" s="2" t="n">
        <v>0.642629346598952</v>
      </c>
      <c r="Q191" s="2" t="n">
        <v>1.74622267728957</v>
      </c>
      <c r="R191" s="33" t="n">
        <v>1507</v>
      </c>
      <c r="S191" s="1" t="n">
        <v>18</v>
      </c>
      <c r="W191" s="33" t="s">
        <v>30</v>
      </c>
      <c r="X191" s="1" t="s">
        <v>28</v>
      </c>
    </row>
    <row r="192" customFormat="false" ht="13" hidden="false" customHeight="false" outlineLevel="0" collapsed="false">
      <c r="A192" s="1" t="s">
        <v>31</v>
      </c>
      <c r="B192" s="1" t="n">
        <v>5619456</v>
      </c>
      <c r="C192" s="1" t="n">
        <v>5916828</v>
      </c>
      <c r="D192" s="1" t="n">
        <f aca="false">(C192-B192)/1000</f>
        <v>297.372</v>
      </c>
      <c r="E192" s="2" t="n">
        <v>36.1357621572907</v>
      </c>
      <c r="F192" s="2" t="n">
        <v>0.221605143652948</v>
      </c>
      <c r="G192" s="2" t="n">
        <v>4.30573633488567</v>
      </c>
      <c r="H192" s="2" t="n">
        <v>1.28040973111396</v>
      </c>
      <c r="I192" s="2" t="n">
        <v>0.719245424340645</v>
      </c>
      <c r="J192" s="2" t="n">
        <v>1.84157403788727</v>
      </c>
      <c r="K192" s="33" t="n">
        <v>1562</v>
      </c>
      <c r="L192" s="1" t="n">
        <v>20</v>
      </c>
      <c r="M192" s="1"/>
      <c r="N192" s="2" t="n">
        <v>3.34715999755711</v>
      </c>
      <c r="O192" s="2" t="n">
        <v>0.99535500995355</v>
      </c>
      <c r="P192" s="2" t="n">
        <v>0.491635875343959</v>
      </c>
      <c r="Q192" s="2" t="n">
        <v>1.49907414456314</v>
      </c>
      <c r="R192" s="33" t="n">
        <v>1507</v>
      </c>
      <c r="S192" s="1" t="n">
        <v>15</v>
      </c>
      <c r="W192" s="33" t="s">
        <v>30</v>
      </c>
      <c r="X192" s="1" t="s">
        <v>28</v>
      </c>
    </row>
    <row r="193" customFormat="false" ht="13" hidden="false" customHeight="false" outlineLevel="0" collapsed="false">
      <c r="A193" s="1" t="s">
        <v>31</v>
      </c>
      <c r="B193" s="1" t="n">
        <v>5916828</v>
      </c>
      <c r="C193" s="1" t="n">
        <v>6210818</v>
      </c>
      <c r="D193" s="1" t="n">
        <f aca="false">(C193-B193)/1000</f>
        <v>293.99</v>
      </c>
      <c r="E193" s="2" t="n">
        <v>37.4861815497753</v>
      </c>
      <c r="F193" s="2" t="n">
        <v>0.205389267694273</v>
      </c>
      <c r="G193" s="2" t="n">
        <v>5.00855873404645</v>
      </c>
      <c r="H193" s="2" t="n">
        <v>1.47247119078105</v>
      </c>
      <c r="I193" s="2" t="n">
        <v>0.870689514360248</v>
      </c>
      <c r="J193" s="2" t="n">
        <v>2.07425286720185</v>
      </c>
      <c r="K193" s="33" t="n">
        <v>1562</v>
      </c>
      <c r="L193" s="1" t="n">
        <v>23</v>
      </c>
      <c r="M193" s="1"/>
      <c r="N193" s="2" t="n">
        <v>2.4828209275089</v>
      </c>
      <c r="O193" s="2" t="n">
        <v>0.72992700729927</v>
      </c>
      <c r="P193" s="2" t="n">
        <v>0.298567711406995</v>
      </c>
      <c r="Q193" s="2" t="n">
        <v>1.16128630319155</v>
      </c>
      <c r="R193" s="33" t="n">
        <v>1507</v>
      </c>
      <c r="S193" s="1" t="n">
        <v>11</v>
      </c>
      <c r="W193" s="33" t="s">
        <v>30</v>
      </c>
      <c r="X193" s="36" t="s">
        <v>30</v>
      </c>
    </row>
    <row r="194" customFormat="false" ht="13" hidden="false" customHeight="false" outlineLevel="0" collapsed="false">
      <c r="A194" s="1" t="s">
        <v>31</v>
      </c>
      <c r="B194" s="1" t="n">
        <v>6210818</v>
      </c>
      <c r="C194" s="1" t="n">
        <v>6504230</v>
      </c>
      <c r="D194" s="1" t="n">
        <f aca="false">(C194-B194)/1000</f>
        <v>293.412</v>
      </c>
      <c r="E194" s="2" t="n">
        <v>36.4142011430986</v>
      </c>
      <c r="F194" s="2" t="n">
        <v>0.224099633567978</v>
      </c>
      <c r="G194" s="2" t="n">
        <v>3.92495042117106</v>
      </c>
      <c r="H194" s="2" t="n">
        <v>1.15163147792706</v>
      </c>
      <c r="I194" s="2" t="n">
        <v>0.619604878646587</v>
      </c>
      <c r="J194" s="2" t="n">
        <v>1.68365807720753</v>
      </c>
      <c r="K194" s="33" t="n">
        <v>1563</v>
      </c>
      <c r="L194" s="1" t="n">
        <v>18</v>
      </c>
      <c r="M194" s="1"/>
      <c r="N194" s="2" t="n">
        <v>2.48771188495148</v>
      </c>
      <c r="O194" s="2" t="n">
        <v>0.72992700729927</v>
      </c>
      <c r="P194" s="2" t="n">
        <v>0.298567711406995</v>
      </c>
      <c r="Q194" s="2" t="n">
        <v>1.16128630319155</v>
      </c>
      <c r="R194" s="33" t="n">
        <v>1507</v>
      </c>
      <c r="S194" s="1" t="n">
        <v>11</v>
      </c>
      <c r="W194" s="33" t="s">
        <v>30</v>
      </c>
      <c r="X194" s="1" t="s">
        <v>30</v>
      </c>
    </row>
    <row r="195" customFormat="false" ht="13" hidden="false" customHeight="false" outlineLevel="0" collapsed="false">
      <c r="A195" s="1" t="s">
        <v>31</v>
      </c>
      <c r="B195" s="1" t="n">
        <v>6504230</v>
      </c>
      <c r="C195" s="1" t="n">
        <v>6772789</v>
      </c>
      <c r="D195" s="1" t="n">
        <f aca="false">(C195-B195)/1000</f>
        <v>268.559</v>
      </c>
      <c r="E195" s="2" t="n">
        <v>36.7318290140006</v>
      </c>
      <c r="F195" s="2" t="n">
        <v>0.215155751850018</v>
      </c>
      <c r="G195" s="2" t="n">
        <v>2.38231778937681</v>
      </c>
      <c r="H195" s="2" t="n">
        <v>0.639795265515035</v>
      </c>
      <c r="I195" s="2" t="n">
        <v>0.243246051571975</v>
      </c>
      <c r="J195" s="2" t="n">
        <v>1.03634447945809</v>
      </c>
      <c r="K195" s="33" t="n">
        <v>1563</v>
      </c>
      <c r="L195" s="1" t="n">
        <v>10</v>
      </c>
      <c r="M195" s="1" t="s">
        <v>24</v>
      </c>
      <c r="N195" s="2" t="n">
        <v>1.23542226436495</v>
      </c>
      <c r="O195" s="2" t="n">
        <v>0.33178500331785</v>
      </c>
      <c r="P195" s="2" t="n">
        <v>0.0409626253550373</v>
      </c>
      <c r="Q195" s="2" t="n">
        <v>0.622607381280663</v>
      </c>
      <c r="R195" s="33" t="n">
        <v>1507</v>
      </c>
      <c r="S195" s="1" t="n">
        <v>5</v>
      </c>
      <c r="T195" s="5" t="s">
        <v>24</v>
      </c>
      <c r="W195" s="33" t="s">
        <v>30</v>
      </c>
      <c r="X195" s="1" t="s">
        <v>30</v>
      </c>
    </row>
    <row r="196" customFormat="false" ht="13" hidden="false" customHeight="false" outlineLevel="0" collapsed="false">
      <c r="A196" s="1" t="s">
        <v>31</v>
      </c>
      <c r="B196" s="1" t="n">
        <v>6772789</v>
      </c>
      <c r="C196" s="1" t="n">
        <v>7087448</v>
      </c>
      <c r="D196" s="1" t="n">
        <f aca="false">(C196-B196)/1000</f>
        <v>314.659</v>
      </c>
      <c r="E196" s="2" t="n">
        <v>37.1473971906184</v>
      </c>
      <c r="F196" s="2" t="n">
        <v>0.209753364883341</v>
      </c>
      <c r="G196" s="2" t="n">
        <v>2.43994889283049</v>
      </c>
      <c r="H196" s="2" t="n">
        <v>0.767754318618042</v>
      </c>
      <c r="I196" s="2" t="n">
        <v>0.33335641934293</v>
      </c>
      <c r="J196" s="2" t="n">
        <v>1.20215221789315</v>
      </c>
      <c r="K196" s="33" t="n">
        <v>1563</v>
      </c>
      <c r="L196" s="1" t="n">
        <v>12</v>
      </c>
      <c r="M196" s="1" t="s">
        <v>24</v>
      </c>
      <c r="N196" s="2" t="n">
        <v>0.843539066466281</v>
      </c>
      <c r="O196" s="2" t="n">
        <v>0.26542800265428</v>
      </c>
      <c r="P196" s="2" t="n">
        <v>0.00530856005308555</v>
      </c>
      <c r="Q196" s="2" t="n">
        <v>0.525547445255474</v>
      </c>
      <c r="R196" s="33" t="n">
        <v>1507</v>
      </c>
      <c r="S196" s="1" t="n">
        <v>4</v>
      </c>
      <c r="T196" s="5" t="s">
        <v>24</v>
      </c>
      <c r="W196" s="33" t="s">
        <v>30</v>
      </c>
      <c r="X196" s="1" t="s">
        <v>30</v>
      </c>
    </row>
    <row r="197" customFormat="false" ht="13" hidden="false" customHeight="false" outlineLevel="0" collapsed="false">
      <c r="A197" s="1" t="s">
        <v>31</v>
      </c>
      <c r="B197" s="1" t="n">
        <v>7087448</v>
      </c>
      <c r="C197" s="1" t="n">
        <v>7377566</v>
      </c>
      <c r="D197" s="1" t="n">
        <f aca="false">(C197-B197)/1000</f>
        <v>290.118</v>
      </c>
      <c r="E197" s="2" t="n">
        <v>35.7480895770356</v>
      </c>
      <c r="F197" s="2" t="n">
        <v>0.212521458725712</v>
      </c>
      <c r="G197" s="2" t="n">
        <v>3.08739990045826</v>
      </c>
      <c r="H197" s="2" t="n">
        <v>0.89571337172105</v>
      </c>
      <c r="I197" s="2" t="n">
        <v>0.426510014198534</v>
      </c>
      <c r="J197" s="2" t="n">
        <v>1.36491672924357</v>
      </c>
      <c r="K197" s="33" t="n">
        <v>1563</v>
      </c>
      <c r="L197" s="1" t="n">
        <v>14</v>
      </c>
      <c r="M197" s="1" t="s">
        <v>24</v>
      </c>
      <c r="N197" s="2" t="n">
        <v>2.97340404670639</v>
      </c>
      <c r="O197" s="2" t="n">
        <v>0.86264100862641</v>
      </c>
      <c r="P197" s="2" t="n">
        <v>0.393704014604551</v>
      </c>
      <c r="Q197" s="2" t="n">
        <v>1.33157800264827</v>
      </c>
      <c r="R197" s="33" t="n">
        <v>1507</v>
      </c>
      <c r="S197" s="1" t="n">
        <v>13</v>
      </c>
      <c r="W197" s="33" t="s">
        <v>30</v>
      </c>
      <c r="X197" s="1" t="s">
        <v>30</v>
      </c>
    </row>
    <row r="198" customFormat="false" ht="13" hidden="false" customHeight="false" outlineLevel="0" collapsed="false">
      <c r="A198" s="1" t="s">
        <v>31</v>
      </c>
      <c r="B198" s="1" t="n">
        <v>7377566</v>
      </c>
      <c r="C198" s="1" t="n">
        <v>7942431</v>
      </c>
      <c r="D198" s="1" t="n">
        <f aca="false">(C198-B198)/1000</f>
        <v>564.865</v>
      </c>
      <c r="E198" s="2" t="n">
        <v>35.5787036217439</v>
      </c>
      <c r="F198" s="2" t="n">
        <v>0.220455035656544</v>
      </c>
      <c r="G198" s="2" t="n">
        <v>5.87020873331468</v>
      </c>
      <c r="H198" s="2" t="n">
        <v>3.31588132635253</v>
      </c>
      <c r="I198" s="2" t="n">
        <v>2.26158364347127</v>
      </c>
      <c r="J198" s="2" t="n">
        <v>4.37017900923379</v>
      </c>
      <c r="K198" s="33" t="n">
        <v>1146</v>
      </c>
      <c r="L198" s="1" t="n">
        <v>38</v>
      </c>
      <c r="M198" s="1"/>
      <c r="N198" s="2" t="n">
        <v>3.7027339988109</v>
      </c>
      <c r="O198" s="2" t="n">
        <v>1.0989010989011</v>
      </c>
      <c r="P198" s="2" t="n">
        <v>0.135671816285806</v>
      </c>
      <c r="Q198" s="2" t="n">
        <v>2.06213038151639</v>
      </c>
      <c r="R198" s="33" t="n">
        <v>455</v>
      </c>
      <c r="S198" s="1" t="n">
        <v>5</v>
      </c>
      <c r="W198" s="33" t="s">
        <v>30</v>
      </c>
      <c r="X198" s="1" t="s">
        <v>30</v>
      </c>
    </row>
    <row r="199" customFormat="false" ht="13" hidden="false" customHeight="false" outlineLevel="0" collapsed="false">
      <c r="H199" s="2"/>
      <c r="K199" s="44"/>
      <c r="M199" s="1"/>
      <c r="N199" s="2" t="n">
        <v>3.53393144326474</v>
      </c>
      <c r="O199" s="2" t="n">
        <v>1.99619771863118</v>
      </c>
      <c r="P199" s="2" t="n">
        <v>1.14240985151013</v>
      </c>
      <c r="Q199" s="2" t="n">
        <v>2.84998558575223</v>
      </c>
      <c r="R199" s="33" t="n">
        <v>1052</v>
      </c>
      <c r="S199" s="1" t="n">
        <v>21</v>
      </c>
      <c r="W199" s="33" t="s">
        <v>30</v>
      </c>
      <c r="X199" s="1" t="s">
        <v>30</v>
      </c>
    </row>
    <row r="200" customFormat="false" ht="13" hidden="false" customHeight="false" outlineLevel="0" collapsed="false">
      <c r="A200" s="1" t="s">
        <v>31</v>
      </c>
      <c r="B200" s="1" t="n">
        <v>7942431</v>
      </c>
      <c r="C200" s="1" t="n">
        <v>8252288</v>
      </c>
      <c r="D200" s="1" t="n">
        <f aca="false">(C200-B200)/1000</f>
        <v>309.857</v>
      </c>
      <c r="E200" s="2" t="n">
        <v>34.5203286666796</v>
      </c>
      <c r="F200" s="2" t="n">
        <v>0.215946091156545</v>
      </c>
      <c r="G200" s="2" t="n">
        <v>9.57484133614906</v>
      </c>
      <c r="H200" s="2" t="n">
        <v>2.96684118673647</v>
      </c>
      <c r="I200" s="2" t="n">
        <v>1.96957541763553</v>
      </c>
      <c r="J200" s="2" t="n">
        <v>3.96410695583741</v>
      </c>
      <c r="K200" s="33" t="n">
        <v>1146</v>
      </c>
      <c r="L200" s="1" t="n">
        <v>34</v>
      </c>
      <c r="M200" s="1" t="s">
        <v>22</v>
      </c>
      <c r="N200" s="2" t="n">
        <v>3.68131341016333</v>
      </c>
      <c r="O200" s="2" t="n">
        <v>1.14068441064639</v>
      </c>
      <c r="P200" s="2" t="n">
        <v>0.49528144813023</v>
      </c>
      <c r="Q200" s="2" t="n">
        <v>1.78608737316255</v>
      </c>
      <c r="R200" s="33" t="n">
        <v>1052</v>
      </c>
      <c r="S200" s="1" t="n">
        <v>12</v>
      </c>
      <c r="W200" s="33" t="s">
        <v>30</v>
      </c>
      <c r="X200" s="1" t="s">
        <v>30</v>
      </c>
    </row>
    <row r="201" customFormat="false" ht="13" hidden="false" customHeight="false" outlineLevel="0" collapsed="false">
      <c r="A201" s="1" t="s">
        <v>31</v>
      </c>
      <c r="B201" s="1" t="n">
        <v>8252288</v>
      </c>
      <c r="C201" s="1" t="n">
        <v>8533768</v>
      </c>
      <c r="D201" s="1" t="n">
        <f aca="false">(C201-B201)/1000</f>
        <v>281.48</v>
      </c>
      <c r="E201" s="2" t="n">
        <v>33.6814918236044</v>
      </c>
      <c r="F201" s="2" t="n">
        <v>0.218409124625647</v>
      </c>
      <c r="G201" s="2" t="n">
        <v>2.95484897797559</v>
      </c>
      <c r="H201" s="2" t="n">
        <v>0.831733845169546</v>
      </c>
      <c r="I201" s="2" t="n">
        <v>0.379598176589289</v>
      </c>
      <c r="J201" s="2" t="n">
        <v>1.2838695137498</v>
      </c>
      <c r="K201" s="33" t="n">
        <v>1563</v>
      </c>
      <c r="L201" s="1" t="n">
        <v>13</v>
      </c>
      <c r="M201" s="1" t="s">
        <v>24</v>
      </c>
      <c r="N201" s="2" t="n">
        <v>2.35742379285174</v>
      </c>
      <c r="O201" s="2" t="n">
        <v>0.6635700066357</v>
      </c>
      <c r="P201" s="2" t="n">
        <v>0.252285055479096</v>
      </c>
      <c r="Q201" s="2" t="n">
        <v>1.0748549577923</v>
      </c>
      <c r="R201" s="33" t="n">
        <v>1507</v>
      </c>
      <c r="S201" s="1" t="n">
        <v>10</v>
      </c>
      <c r="W201" s="33" t="s">
        <v>30</v>
      </c>
      <c r="X201" s="1" t="s">
        <v>30</v>
      </c>
    </row>
    <row r="202" customFormat="false" ht="13" hidden="false" customHeight="false" outlineLevel="0" collapsed="false">
      <c r="A202" s="1" t="s">
        <v>31</v>
      </c>
      <c r="B202" s="1" t="n">
        <v>8533768</v>
      </c>
      <c r="C202" s="1" t="n">
        <v>8821285</v>
      </c>
      <c r="D202" s="1" t="n">
        <f aca="false">(C202-B202)/1000</f>
        <v>287.517</v>
      </c>
      <c r="E202" s="2" t="n">
        <v>35.4551715023059</v>
      </c>
      <c r="F202" s="2" t="n">
        <v>0.211942595353501</v>
      </c>
      <c r="G202" s="2" t="n">
        <v>4.67299458670961</v>
      </c>
      <c r="H202" s="2" t="n">
        <v>1.34357005758157</v>
      </c>
      <c r="I202" s="2" t="n">
        <v>0.768915651816154</v>
      </c>
      <c r="J202" s="2" t="n">
        <v>1.91822446334699</v>
      </c>
      <c r="K202" s="33" t="n">
        <v>1563</v>
      </c>
      <c r="L202" s="1" t="n">
        <v>21</v>
      </c>
      <c r="M202" s="1"/>
      <c r="N202" s="2" t="n">
        <v>4.61585018423681</v>
      </c>
      <c r="O202" s="2" t="n">
        <v>1.3271400132714</v>
      </c>
      <c r="P202" s="2" t="n">
        <v>0.745495257345775</v>
      </c>
      <c r="Q202" s="2" t="n">
        <v>1.90878476919703</v>
      </c>
      <c r="R202" s="33" t="n">
        <v>1507</v>
      </c>
      <c r="S202" s="1" t="n">
        <v>20</v>
      </c>
      <c r="W202" s="33" t="s">
        <v>30</v>
      </c>
      <c r="X202" s="1" t="s">
        <v>30</v>
      </c>
    </row>
    <row r="203" customFormat="false" ht="13" hidden="false" customHeight="false" outlineLevel="0" collapsed="false">
      <c r="A203" s="1" t="s">
        <v>31</v>
      </c>
      <c r="B203" s="1" t="n">
        <v>8821285</v>
      </c>
      <c r="C203" s="1" t="n">
        <v>9108946</v>
      </c>
      <c r="D203" s="1" t="n">
        <f aca="false">(C203-B203)/1000</f>
        <v>287.661</v>
      </c>
      <c r="E203" s="2" t="n">
        <v>36.0096224040714</v>
      </c>
      <c r="F203" s="2" t="n">
        <v>0.204412078953442</v>
      </c>
      <c r="G203" s="2" t="n">
        <v>6.89477693646227</v>
      </c>
      <c r="H203" s="2" t="n">
        <v>1.98336532309661</v>
      </c>
      <c r="I203" s="2" t="n">
        <v>1.28516838444358</v>
      </c>
      <c r="J203" s="2" t="n">
        <v>2.68156226174964</v>
      </c>
      <c r="K203" s="33" t="n">
        <v>1563</v>
      </c>
      <c r="L203" s="1" t="n">
        <v>31</v>
      </c>
      <c r="M203" s="1"/>
      <c r="N203" s="2" t="n">
        <v>8.07369420787226</v>
      </c>
      <c r="O203" s="2" t="n">
        <v>2.32249502322495</v>
      </c>
      <c r="P203" s="2" t="n">
        <v>1.55305133544292</v>
      </c>
      <c r="Q203" s="2" t="n">
        <v>3.09193871100698</v>
      </c>
      <c r="R203" s="33" t="n">
        <v>1507</v>
      </c>
      <c r="S203" s="1" t="n">
        <v>35</v>
      </c>
      <c r="T203" s="5" t="s">
        <v>22</v>
      </c>
      <c r="W203" s="33" t="s">
        <v>30</v>
      </c>
      <c r="X203" s="1" t="s">
        <v>30</v>
      </c>
    </row>
    <row r="204" customFormat="false" ht="13" hidden="false" customHeight="false" outlineLevel="0" collapsed="false">
      <c r="A204" s="1" t="s">
        <v>31</v>
      </c>
      <c r="B204" s="1" t="n">
        <v>9108946</v>
      </c>
      <c r="C204" s="1" t="n">
        <v>9403749</v>
      </c>
      <c r="D204" s="1" t="n">
        <f aca="false">(C204-B204)/1000</f>
        <v>294.803</v>
      </c>
      <c r="E204" s="2" t="n">
        <v>34.6188039524404</v>
      </c>
      <c r="F204" s="2" t="n">
        <v>0.213923213286302</v>
      </c>
      <c r="G204" s="2" t="n">
        <v>8.6809577280503</v>
      </c>
      <c r="H204" s="2" t="n">
        <v>2.55918106206014</v>
      </c>
      <c r="I204" s="2" t="n">
        <v>1.76608263417402</v>
      </c>
      <c r="J204" s="2" t="n">
        <v>3.35227948994626</v>
      </c>
      <c r="K204" s="33" t="n">
        <v>1563</v>
      </c>
      <c r="L204" s="1" t="n">
        <v>40</v>
      </c>
      <c r="M204" s="1" t="s">
        <v>24</v>
      </c>
      <c r="N204" s="2" t="n">
        <v>4.72685924863628</v>
      </c>
      <c r="O204" s="2" t="n">
        <v>1.39349701393497</v>
      </c>
      <c r="P204" s="2" t="n">
        <v>0.797488496210123</v>
      </c>
      <c r="Q204" s="2" t="n">
        <v>1.98950553165982</v>
      </c>
      <c r="R204" s="33" t="n">
        <v>1507</v>
      </c>
      <c r="S204" s="1" t="n">
        <v>21</v>
      </c>
      <c r="W204" s="33" t="s">
        <v>30</v>
      </c>
      <c r="X204" s="1" t="s">
        <v>30</v>
      </c>
    </row>
    <row r="205" customFormat="false" ht="13" hidden="false" customHeight="false" outlineLevel="0" collapsed="false">
      <c r="A205" s="1" t="s">
        <v>31</v>
      </c>
      <c r="B205" s="1" t="n">
        <v>9403749</v>
      </c>
      <c r="C205" s="1" t="n">
        <v>9696948</v>
      </c>
      <c r="D205" s="1" t="n">
        <f aca="false">(C205-B205)/1000</f>
        <v>293.199</v>
      </c>
      <c r="E205" s="2" t="n">
        <v>35.3840381991814</v>
      </c>
      <c r="F205" s="2" t="n">
        <v>0.222386835764622</v>
      </c>
      <c r="G205" s="2" t="n">
        <v>6.10350966454134</v>
      </c>
      <c r="H205" s="2" t="n">
        <v>1.78954903364352</v>
      </c>
      <c r="I205" s="2" t="n">
        <v>1.08804581245526</v>
      </c>
      <c r="J205" s="2" t="n">
        <v>2.49105225483178</v>
      </c>
      <c r="K205" s="33" t="n">
        <v>1397</v>
      </c>
      <c r="L205" s="1" t="n">
        <v>25</v>
      </c>
      <c r="M205" s="1"/>
      <c r="N205" s="2" t="n">
        <v>4.97903824897183</v>
      </c>
      <c r="O205" s="2" t="n">
        <v>1.45985401459854</v>
      </c>
      <c r="P205" s="2" t="n">
        <v>0.849819848091976</v>
      </c>
      <c r="Q205" s="2" t="n">
        <v>2.0698881811051</v>
      </c>
      <c r="R205" s="33" t="n">
        <v>1507</v>
      </c>
      <c r="S205" s="1" t="n">
        <v>22</v>
      </c>
      <c r="W205" s="33" t="s">
        <v>30</v>
      </c>
      <c r="X205" s="1" t="s">
        <v>30</v>
      </c>
    </row>
    <row r="206" customFormat="false" ht="13" hidden="false" customHeight="false" outlineLevel="0" collapsed="false">
      <c r="A206" s="1" t="s">
        <v>31</v>
      </c>
      <c r="B206" s="1" t="n">
        <v>9696948</v>
      </c>
      <c r="C206" s="1" t="n">
        <v>9994092</v>
      </c>
      <c r="D206" s="1" t="n">
        <f aca="false">(C206-B206)/1000</f>
        <v>297.144</v>
      </c>
      <c r="E206" s="2" t="n">
        <v>35.0071513907352</v>
      </c>
      <c r="F206" s="2" t="n">
        <v>0.216936322519633</v>
      </c>
      <c r="G206" s="2" t="n">
        <v>5.54067916657538</v>
      </c>
      <c r="H206" s="2" t="n">
        <v>1.64638511095204</v>
      </c>
      <c r="I206" s="2" t="n">
        <v>0.973526858576025</v>
      </c>
      <c r="J206" s="2" t="n">
        <v>2.31924336332806</v>
      </c>
      <c r="K206" s="33" t="n">
        <v>1397</v>
      </c>
      <c r="L206" s="1" t="n">
        <v>23</v>
      </c>
      <c r="M206" s="1"/>
      <c r="N206" s="2" t="n">
        <v>7.1460869987186</v>
      </c>
      <c r="O206" s="2" t="n">
        <v>2.12342402123424</v>
      </c>
      <c r="P206" s="2" t="n">
        <v>1.38769513410716</v>
      </c>
      <c r="Q206" s="2" t="n">
        <v>2.85915290836132</v>
      </c>
      <c r="R206" s="33" t="n">
        <v>1507</v>
      </c>
      <c r="S206" s="1" t="n">
        <v>32</v>
      </c>
      <c r="T206" s="5" t="s">
        <v>22</v>
      </c>
      <c r="W206" s="33" t="s">
        <v>30</v>
      </c>
      <c r="X206" s="1" t="s">
        <v>30</v>
      </c>
    </row>
    <row r="207" customFormat="false" ht="13" hidden="false" customHeight="false" outlineLevel="0" collapsed="false">
      <c r="A207" s="1" t="s">
        <v>31</v>
      </c>
      <c r="B207" s="1" t="n">
        <v>9994092</v>
      </c>
      <c r="C207" s="1" t="n">
        <v>10299413</v>
      </c>
      <c r="D207" s="1" t="n">
        <f aca="false">(C207-B207)/1000</f>
        <v>305.321</v>
      </c>
      <c r="E207" s="2" t="n">
        <v>34.885137657948</v>
      </c>
      <c r="F207" s="2" t="n">
        <v>0.226034246247082</v>
      </c>
      <c r="G207" s="2" t="n">
        <v>5.62673856550717</v>
      </c>
      <c r="H207" s="2" t="n">
        <v>1.71796707229778</v>
      </c>
      <c r="I207" s="2" t="n">
        <v>1.03063709436578</v>
      </c>
      <c r="J207" s="2" t="n">
        <v>2.40529705022978</v>
      </c>
      <c r="K207" s="33" t="n">
        <v>1397</v>
      </c>
      <c r="L207" s="1" t="n">
        <v>24</v>
      </c>
      <c r="M207" s="1"/>
      <c r="N207" s="2" t="n">
        <v>3.04470321116062</v>
      </c>
      <c r="O207" s="2" t="n">
        <v>0.929614873837981</v>
      </c>
      <c r="P207" s="2" t="n">
        <v>0.442652823500868</v>
      </c>
      <c r="Q207" s="2" t="n">
        <v>1.41657692417509</v>
      </c>
      <c r="R207" s="33" t="n">
        <v>1506</v>
      </c>
      <c r="S207" s="1" t="n">
        <v>14</v>
      </c>
      <c r="W207" s="33" t="s">
        <v>30</v>
      </c>
      <c r="X207" s="1" t="s">
        <v>30</v>
      </c>
    </row>
    <row r="208" customFormat="false" ht="13" hidden="false" customHeight="false" outlineLevel="0" collapsed="false">
      <c r="A208" s="1" t="s">
        <v>31</v>
      </c>
      <c r="B208" s="1" t="n">
        <v>10299413</v>
      </c>
      <c r="C208" s="1" t="n">
        <v>11182561</v>
      </c>
      <c r="D208" s="1" t="n">
        <f aca="false">(C208-B208)/1000</f>
        <v>883.148</v>
      </c>
      <c r="E208" s="2" t="n">
        <v>33.7790112427235</v>
      </c>
      <c r="F208" s="2" t="n">
        <v>0.221443910833152</v>
      </c>
      <c r="G208" s="2" t="n">
        <v>5.75476986957762</v>
      </c>
      <c r="H208" s="2" t="n">
        <v>5.0823192555476</v>
      </c>
      <c r="I208" s="2" t="n">
        <v>3.90012501392801</v>
      </c>
      <c r="J208" s="2" t="n">
        <v>6.26451349716719</v>
      </c>
      <c r="K208" s="33" t="n">
        <v>1397</v>
      </c>
      <c r="L208" s="1" t="n">
        <v>71</v>
      </c>
      <c r="M208" s="1"/>
      <c r="N208" s="2" t="n">
        <v>3.45311636385189</v>
      </c>
      <c r="O208" s="2" t="n">
        <v>1.98237885462555</v>
      </c>
      <c r="P208" s="2" t="n">
        <v>0.687224669603524</v>
      </c>
      <c r="Q208" s="2" t="n">
        <v>3.27753303964758</v>
      </c>
      <c r="R208" s="33" t="n">
        <v>454</v>
      </c>
      <c r="S208" s="1" t="n">
        <v>9</v>
      </c>
      <c r="W208" s="33" t="s">
        <v>30</v>
      </c>
      <c r="X208" s="1" t="s">
        <v>30</v>
      </c>
    </row>
    <row r="209" customFormat="false" ht="13" hidden="false" customHeight="false" outlineLevel="0" collapsed="false">
      <c r="H209" s="2"/>
      <c r="K209" s="44"/>
      <c r="M209" s="1"/>
      <c r="N209" s="2" t="n">
        <v>12.0888863099265</v>
      </c>
      <c r="O209" s="2" t="n">
        <v>3.73626373626374</v>
      </c>
      <c r="P209" s="2" t="n">
        <v>1.96015669753613</v>
      </c>
      <c r="Q209" s="2" t="n">
        <v>5.51237077499135</v>
      </c>
      <c r="R209" s="33" t="n">
        <v>455</v>
      </c>
      <c r="S209" s="1" t="n">
        <v>17</v>
      </c>
      <c r="T209" s="5" t="s">
        <v>22</v>
      </c>
      <c r="W209" s="33" t="s">
        <v>30</v>
      </c>
      <c r="X209" s="1" t="s">
        <v>30</v>
      </c>
    </row>
    <row r="210" customFormat="false" ht="13" hidden="false" customHeight="false" outlineLevel="0" collapsed="false">
      <c r="A210" s="1" t="s">
        <v>31</v>
      </c>
      <c r="B210" s="1" t="n">
        <v>11182561</v>
      </c>
      <c r="C210" s="1" t="n">
        <v>11453352</v>
      </c>
      <c r="D210" s="1" t="n">
        <f aca="false">(C210-B210)/1000</f>
        <v>270.791</v>
      </c>
      <c r="E210" s="2" t="n">
        <v>34.1472965584502</v>
      </c>
      <c r="F210" s="2" t="n">
        <v>0.226661682814501</v>
      </c>
      <c r="G210" s="2" t="n">
        <v>6.78282480234849</v>
      </c>
      <c r="H210" s="2" t="n">
        <v>1.83673469387755</v>
      </c>
      <c r="I210" s="2" t="n">
        <v>0.988206556453693</v>
      </c>
      <c r="J210" s="2" t="n">
        <v>2.68526283130141</v>
      </c>
      <c r="K210" s="33" t="n">
        <v>980</v>
      </c>
      <c r="L210" s="1" t="n">
        <v>18</v>
      </c>
      <c r="M210" s="1"/>
      <c r="N210" s="2" t="n">
        <v>3.82284811726565</v>
      </c>
      <c r="O210" s="2" t="n">
        <v>1.0351966873706</v>
      </c>
      <c r="P210" s="2" t="n">
        <v>0.393575133133538</v>
      </c>
      <c r="Q210" s="2" t="n">
        <v>1.67681824160766</v>
      </c>
      <c r="R210" s="33" t="n">
        <v>966</v>
      </c>
      <c r="S210" s="1" t="n">
        <v>10</v>
      </c>
      <c r="W210" s="33" t="s">
        <v>30</v>
      </c>
      <c r="X210" s="1" t="s">
        <v>30</v>
      </c>
    </row>
    <row r="211" customFormat="false" ht="13" hidden="false" customHeight="false" outlineLevel="0" collapsed="false">
      <c r="A211" s="1" t="s">
        <v>31</v>
      </c>
      <c r="B211" s="1" t="n">
        <v>11453352</v>
      </c>
      <c r="C211" s="1" t="n">
        <v>11772118</v>
      </c>
      <c r="D211" s="1" t="n">
        <f aca="false">(C211-B211)/1000</f>
        <v>318.766</v>
      </c>
      <c r="E211" s="2" t="n">
        <v>34.7877917099323</v>
      </c>
      <c r="F211" s="2" t="n">
        <v>0.216572814383997</v>
      </c>
      <c r="G211" s="2" t="n">
        <v>5.44188663679434</v>
      </c>
      <c r="H211" s="2" t="n">
        <v>1.73469387755102</v>
      </c>
      <c r="I211" s="2" t="n">
        <v>0.910072752427488</v>
      </c>
      <c r="J211" s="2" t="n">
        <v>2.55931500267455</v>
      </c>
      <c r="K211" s="33" t="n">
        <v>980</v>
      </c>
      <c r="L211" s="1" t="n">
        <v>17</v>
      </c>
      <c r="M211" s="1"/>
      <c r="N211" s="2" t="n">
        <v>3.57225294998435</v>
      </c>
      <c r="O211" s="2" t="n">
        <v>1.13871635610766</v>
      </c>
      <c r="P211" s="2" t="n">
        <v>0.465777992847144</v>
      </c>
      <c r="Q211" s="2" t="n">
        <v>1.81165471936818</v>
      </c>
      <c r="R211" s="33" t="n">
        <v>966</v>
      </c>
      <c r="S211" s="1" t="n">
        <v>11</v>
      </c>
      <c r="V211" s="1" t="s">
        <v>26</v>
      </c>
      <c r="W211" s="33" t="s">
        <v>30</v>
      </c>
      <c r="X211" s="1" t="s">
        <v>30</v>
      </c>
    </row>
    <row r="212" customFormat="false" ht="13" hidden="false" customHeight="false" outlineLevel="0" collapsed="false">
      <c r="A212" s="1" t="s">
        <v>31</v>
      </c>
      <c r="B212" s="1" t="n">
        <v>11772118</v>
      </c>
      <c r="C212" s="1" t="n">
        <v>12096622</v>
      </c>
      <c r="D212" s="1" t="n">
        <f aca="false">(C212-B212)/1000</f>
        <v>324.504</v>
      </c>
      <c r="E212" s="2" t="n">
        <v>34.2207361982096</v>
      </c>
      <c r="F212" s="2" t="n">
        <v>0.220303761769765</v>
      </c>
      <c r="G212" s="2" t="n">
        <v>1.98529345344962</v>
      </c>
      <c r="H212" s="2" t="n">
        <v>0.644237652111668</v>
      </c>
      <c r="I212" s="2" t="n">
        <v>0.223335719398712</v>
      </c>
      <c r="J212" s="2" t="n">
        <v>1.06513958482462</v>
      </c>
      <c r="K212" s="33" t="n">
        <v>1397</v>
      </c>
      <c r="L212" s="1" t="n">
        <v>9</v>
      </c>
      <c r="M212" s="1"/>
      <c r="N212" s="2" t="n">
        <v>1.22692101502726</v>
      </c>
      <c r="O212" s="2" t="n">
        <v>0.39814200398142</v>
      </c>
      <c r="P212" s="2" t="n">
        <v>0.0795620507063683</v>
      </c>
      <c r="Q212" s="2" t="n">
        <v>0.716721957256472</v>
      </c>
      <c r="R212" s="33" t="n">
        <v>1507</v>
      </c>
      <c r="S212" s="1" t="n">
        <v>6</v>
      </c>
      <c r="V212" s="1" t="s">
        <v>26</v>
      </c>
      <c r="W212" s="33" t="s">
        <v>30</v>
      </c>
      <c r="X212" s="1" t="s">
        <v>30</v>
      </c>
    </row>
    <row r="213" customFormat="false" ht="13" hidden="false" customHeight="false" outlineLevel="0" collapsed="false">
      <c r="A213" s="1" t="s">
        <v>31</v>
      </c>
      <c r="B213" s="1" t="n">
        <v>12096622</v>
      </c>
      <c r="C213" s="1" t="n">
        <v>12371468</v>
      </c>
      <c r="D213" s="1" t="n">
        <f aca="false">(C213-B213)/1000</f>
        <v>274.846</v>
      </c>
      <c r="E213" s="2" t="n">
        <v>36.8885234330373</v>
      </c>
      <c r="F213" s="2" t="n">
        <v>0.209381875773647</v>
      </c>
      <c r="G213" s="2" t="n">
        <v>3.38575824911544</v>
      </c>
      <c r="H213" s="2" t="n">
        <v>0.93056549749463</v>
      </c>
      <c r="I213" s="2" t="n">
        <v>0.424704330715145</v>
      </c>
      <c r="J213" s="2" t="n">
        <v>1.43642666427412</v>
      </c>
      <c r="K213" s="33" t="n">
        <v>1397</v>
      </c>
      <c r="L213" s="1" t="n">
        <v>13</v>
      </c>
      <c r="M213" s="1"/>
      <c r="N213" s="2" t="n">
        <v>0.241432508499529</v>
      </c>
      <c r="O213" s="2" t="n">
        <v>0.06635700066357</v>
      </c>
      <c r="P213" s="2" t="n">
        <v>0</v>
      </c>
      <c r="Q213" s="2" t="n">
        <v>0.196416721964167</v>
      </c>
      <c r="R213" s="33" t="n">
        <v>1507</v>
      </c>
      <c r="S213" s="1" t="n">
        <v>1</v>
      </c>
      <c r="V213" s="1" t="s">
        <v>26</v>
      </c>
      <c r="W213" s="33" t="s">
        <v>30</v>
      </c>
      <c r="X213" s="1" t="s">
        <v>30</v>
      </c>
    </row>
    <row r="214" customFormat="false" ht="13" hidden="false" customHeight="false" outlineLevel="0" collapsed="false">
      <c r="A214" s="1" t="s">
        <v>31</v>
      </c>
      <c r="B214" s="1" t="n">
        <v>12371468</v>
      </c>
      <c r="C214" s="1" t="n">
        <v>12665954</v>
      </c>
      <c r="D214" s="1" t="n">
        <f aca="false">(C214-B214)/1000</f>
        <v>294.486</v>
      </c>
      <c r="E214" s="2" t="n">
        <v>38.1140763429285</v>
      </c>
      <c r="F214" s="2" t="n">
        <v>0.207672343632486</v>
      </c>
      <c r="G214" s="2" t="n">
        <v>1.94458733582782</v>
      </c>
      <c r="H214" s="2" t="n">
        <v>0.572655690765927</v>
      </c>
      <c r="I214" s="2" t="n">
        <v>0.175825542984787</v>
      </c>
      <c r="J214" s="2" t="n">
        <v>0.969485838547067</v>
      </c>
      <c r="K214" s="33" t="n">
        <v>1397</v>
      </c>
      <c r="L214" s="1" t="n">
        <v>8</v>
      </c>
      <c r="M214" s="1"/>
      <c r="N214" s="2" t="n">
        <v>0.901323327190267</v>
      </c>
      <c r="O214" s="2" t="n">
        <v>0.26542800265428</v>
      </c>
      <c r="P214" s="2" t="n">
        <v>0.00530856005308555</v>
      </c>
      <c r="Q214" s="2" t="n">
        <v>0.525547445255474</v>
      </c>
      <c r="R214" s="33" t="n">
        <v>1507</v>
      </c>
      <c r="S214" s="1" t="n">
        <v>4</v>
      </c>
      <c r="V214" s="1" t="s">
        <v>26</v>
      </c>
      <c r="W214" s="33" t="s">
        <v>30</v>
      </c>
      <c r="X214" s="1" t="s">
        <v>30</v>
      </c>
    </row>
    <row r="215" customFormat="false" ht="13" hidden="false" customHeight="false" outlineLevel="0" collapsed="false">
      <c r="A215" s="1" t="s">
        <v>31</v>
      </c>
      <c r="B215" s="1" t="n">
        <v>12665954</v>
      </c>
      <c r="C215" s="1" t="n">
        <v>13224047</v>
      </c>
      <c r="D215" s="1" t="n">
        <f aca="false">(C215-B215)/1000</f>
        <v>558.093</v>
      </c>
      <c r="E215" s="2" t="n">
        <v>37.23014942813</v>
      </c>
      <c r="F215" s="2" t="n">
        <v>0.215018458872739</v>
      </c>
      <c r="G215" s="2" t="n">
        <v>0.256706711852661</v>
      </c>
      <c r="H215" s="2" t="n">
        <v>0.143266475644699</v>
      </c>
      <c r="I215" s="2" t="n">
        <v>0</v>
      </c>
      <c r="J215" s="2" t="n">
        <v>0.341823680677025</v>
      </c>
      <c r="K215" s="33" t="n">
        <v>1396</v>
      </c>
      <c r="L215" s="1" t="n">
        <v>2</v>
      </c>
      <c r="M215" s="1"/>
      <c r="N215" s="2" t="n">
        <v>0.28249696810129</v>
      </c>
      <c r="O215" s="2" t="n">
        <v>0.0869565217391304</v>
      </c>
      <c r="P215" s="2" t="n">
        <v>0</v>
      </c>
      <c r="Q215" s="2" t="n">
        <v>0.257391304347826</v>
      </c>
      <c r="R215" s="33" t="n">
        <v>1150</v>
      </c>
      <c r="S215" s="1" t="n">
        <v>1</v>
      </c>
      <c r="V215" s="1" t="s">
        <v>26</v>
      </c>
      <c r="W215" s="33" t="s">
        <v>30</v>
      </c>
      <c r="X215" s="1" t="s">
        <v>30</v>
      </c>
    </row>
    <row r="216" customFormat="false" ht="13" hidden="false" customHeight="false" outlineLevel="0" collapsed="false">
      <c r="H216" s="2"/>
      <c r="K216" s="44"/>
      <c r="M216" s="1"/>
      <c r="N216" s="2" t="n">
        <v>0.694871138753085</v>
      </c>
      <c r="O216" s="2" t="n">
        <v>0.173913043478261</v>
      </c>
      <c r="P216" s="2" t="n">
        <v>0</v>
      </c>
      <c r="Q216" s="2" t="n">
        <v>0.414944224543588</v>
      </c>
      <c r="R216" s="33" t="n">
        <v>1150</v>
      </c>
      <c r="S216" s="1" t="n">
        <v>2</v>
      </c>
      <c r="V216" s="1" t="s">
        <v>26</v>
      </c>
      <c r="W216" s="33" t="s">
        <v>30</v>
      </c>
      <c r="X216" s="1" t="s">
        <v>30</v>
      </c>
    </row>
    <row r="217" customFormat="false" ht="13" hidden="false" customHeight="false" outlineLevel="0" collapsed="false">
      <c r="A217" s="1" t="s">
        <v>31</v>
      </c>
      <c r="B217" s="1" t="n">
        <v>13224047</v>
      </c>
      <c r="C217" s="1" t="n">
        <v>13525584</v>
      </c>
      <c r="D217" s="1" t="n">
        <f aca="false">(C217-B217)/1000</f>
        <v>301.537</v>
      </c>
      <c r="E217" s="2" t="n">
        <v>36.7525817641558</v>
      </c>
      <c r="F217" s="2" t="n">
        <v>0.209452806277456</v>
      </c>
      <c r="G217" s="2" t="n">
        <v>0</v>
      </c>
      <c r="H217" s="2" t="n">
        <v>0</v>
      </c>
      <c r="I217" s="2" t="n">
        <v>0</v>
      </c>
      <c r="J217" s="2" t="n">
        <v>0</v>
      </c>
      <c r="K217" s="33" t="n">
        <v>1396</v>
      </c>
      <c r="L217" s="1" t="n">
        <v>0</v>
      </c>
      <c r="M217" s="1"/>
      <c r="N217" s="2" t="n">
        <v>0</v>
      </c>
      <c r="O217" s="2" t="n">
        <v>0</v>
      </c>
      <c r="P217" s="2" t="n">
        <v>0</v>
      </c>
      <c r="Q217" s="2" t="n">
        <v>0</v>
      </c>
      <c r="R217" s="33" t="n">
        <v>1507</v>
      </c>
      <c r="S217" s="1" t="n">
        <v>0</v>
      </c>
      <c r="V217" s="1" t="s">
        <v>26</v>
      </c>
      <c r="W217" s="33" t="s">
        <v>30</v>
      </c>
      <c r="X217" s="1" t="s">
        <v>30</v>
      </c>
    </row>
    <row r="218" customFormat="false" ht="13" hidden="false" customHeight="false" outlineLevel="0" collapsed="false">
      <c r="A218" s="1" t="s">
        <v>31</v>
      </c>
      <c r="B218" s="1" t="n">
        <v>13525584</v>
      </c>
      <c r="C218" s="1" t="n">
        <v>14233656</v>
      </c>
      <c r="D218" s="1" t="n">
        <f aca="false">(C218-B218)/1000</f>
        <v>708.072</v>
      </c>
      <c r="E218" s="2" t="n">
        <v>39.6922949949555</v>
      </c>
      <c r="F218" s="2" t="n">
        <v>0.213757151377933</v>
      </c>
      <c r="G218" s="2" t="n">
        <v>0.202188083278817</v>
      </c>
      <c r="H218" s="2" t="n">
        <v>0.143163922691482</v>
      </c>
      <c r="I218" s="2" t="n">
        <v>0</v>
      </c>
      <c r="J218" s="2" t="n">
        <v>0.341578996582052</v>
      </c>
      <c r="K218" s="33" t="n">
        <v>1397</v>
      </c>
      <c r="L218" s="1" t="n">
        <v>2</v>
      </c>
      <c r="M218" s="1"/>
      <c r="N218" s="2" t="n">
        <v>0</v>
      </c>
      <c r="O218" s="2" t="n">
        <v>0</v>
      </c>
      <c r="P218" s="2" t="n">
        <v>0</v>
      </c>
      <c r="Q218" s="2" t="n">
        <v>0</v>
      </c>
      <c r="R218" s="33" t="n">
        <v>455</v>
      </c>
      <c r="S218" s="1" t="n">
        <v>0</v>
      </c>
      <c r="V218" s="1" t="s">
        <v>26</v>
      </c>
      <c r="W218" s="33" t="s">
        <v>30</v>
      </c>
      <c r="X218" s="1" t="s">
        <v>30</v>
      </c>
    </row>
    <row r="219" customFormat="false" ht="13" hidden="false" customHeight="false" outlineLevel="0" collapsed="false">
      <c r="H219" s="2"/>
      <c r="K219" s="44"/>
      <c r="M219" s="1"/>
      <c r="N219" s="2" t="n">
        <v>0.811823923184571</v>
      </c>
      <c r="O219" s="2" t="n">
        <v>0.21978021978022</v>
      </c>
      <c r="P219" s="2" t="n">
        <v>0</v>
      </c>
      <c r="Q219" s="2" t="n">
        <v>0.650549450549451</v>
      </c>
      <c r="R219" s="33" t="n">
        <v>455</v>
      </c>
      <c r="S219" s="1" t="n">
        <v>1</v>
      </c>
      <c r="V219" s="1" t="s">
        <v>26</v>
      </c>
      <c r="W219" s="33" t="s">
        <v>30</v>
      </c>
      <c r="X219" s="1" t="s">
        <v>30</v>
      </c>
    </row>
    <row r="220" customFormat="false" ht="13" hidden="false" customHeight="false" outlineLevel="0" collapsed="false">
      <c r="A220" s="1" t="s">
        <v>31</v>
      </c>
      <c r="B220" s="1" t="n">
        <v>14233656</v>
      </c>
      <c r="C220" s="1" t="n">
        <v>14325353</v>
      </c>
      <c r="D220" s="1" t="n">
        <f aca="false">(C220-B220)/1000</f>
        <v>91.697</v>
      </c>
      <c r="E220" s="2" t="n">
        <v>37.7042029269995</v>
      </c>
      <c r="F220" s="2" t="n">
        <v>0.237812970006704</v>
      </c>
      <c r="G220" s="2" t="n">
        <v>2.34188187351112</v>
      </c>
      <c r="H220" s="2" t="n">
        <v>0.214745884037223</v>
      </c>
      <c r="I220" s="2" t="n">
        <v>0</v>
      </c>
      <c r="J220" s="2" t="n">
        <v>0.457753728191482</v>
      </c>
      <c r="K220" s="33" t="n">
        <v>1397</v>
      </c>
      <c r="L220" s="1" t="n">
        <v>3</v>
      </c>
      <c r="M220" s="1"/>
      <c r="N220" s="2" t="n">
        <v>1.44729439384872</v>
      </c>
      <c r="O220" s="2" t="n">
        <v>0.13271400132714</v>
      </c>
      <c r="P220" s="2" t="n">
        <v>0</v>
      </c>
      <c r="Q220" s="2" t="n">
        <v>0.31664622310891</v>
      </c>
      <c r="R220" s="33" t="n">
        <v>1507</v>
      </c>
      <c r="S220" s="1" t="n">
        <v>2</v>
      </c>
      <c r="V220" s="1" t="s">
        <v>26</v>
      </c>
      <c r="W220" s="33" t="s">
        <v>30</v>
      </c>
      <c r="X220" s="1" t="s">
        <v>30</v>
      </c>
    </row>
    <row r="221" customFormat="false" ht="13" hidden="false" customHeight="false" outlineLevel="0" collapsed="false">
      <c r="H221" s="2"/>
      <c r="K221" s="44"/>
      <c r="M221" s="1"/>
      <c r="N221" s="2" t="n">
        <v>0</v>
      </c>
      <c r="O221" s="2" t="n">
        <v>0</v>
      </c>
      <c r="P221" s="2" t="n">
        <v>0</v>
      </c>
      <c r="Q221" s="2" t="n">
        <v>0</v>
      </c>
      <c r="R221" s="33" t="n">
        <v>637</v>
      </c>
      <c r="S221" s="1" t="n">
        <v>0</v>
      </c>
      <c r="V221" s="1" t="s">
        <v>26</v>
      </c>
      <c r="W221" s="33" t="s">
        <v>30</v>
      </c>
      <c r="X221" s="1" t="s">
        <v>30</v>
      </c>
    </row>
    <row r="222" customFormat="false" ht="13" hidden="false" customHeight="false" outlineLevel="0" collapsed="false">
      <c r="A222" s="1" t="s">
        <v>31</v>
      </c>
      <c r="B222" s="1" t="n">
        <v>14325353</v>
      </c>
      <c r="C222" s="1" t="n">
        <v>14968691</v>
      </c>
      <c r="D222" s="1" t="n">
        <f aca="false">(C222-B222)/1000</f>
        <v>643.338</v>
      </c>
      <c r="E222" s="2" t="n">
        <v>37.2385320958313</v>
      </c>
      <c r="F222" s="2" t="n">
        <v>0.197155094150041</v>
      </c>
      <c r="G222" s="2" t="n">
        <v>1.22392949098865</v>
      </c>
      <c r="H222" s="2" t="n">
        <v>0.78740157480315</v>
      </c>
      <c r="I222" s="2" t="n">
        <v>0.322076980021719</v>
      </c>
      <c r="J222" s="2" t="n">
        <v>1.25272616958458</v>
      </c>
      <c r="K222" s="33" t="n">
        <v>1397</v>
      </c>
      <c r="L222" s="1" t="n">
        <v>11</v>
      </c>
      <c r="M222" s="1"/>
      <c r="N222" s="2" t="n">
        <v>0.53058532299867</v>
      </c>
      <c r="O222" s="2" t="n">
        <v>0.156985871271586</v>
      </c>
      <c r="P222" s="2" t="n">
        <v>0</v>
      </c>
      <c r="Q222" s="2" t="n">
        <v>0.464678178963894</v>
      </c>
      <c r="R222" s="33" t="n">
        <v>637</v>
      </c>
      <c r="S222" s="1" t="n">
        <v>1</v>
      </c>
      <c r="V222" s="1" t="s">
        <v>26</v>
      </c>
      <c r="W222" s="33" t="s">
        <v>30</v>
      </c>
      <c r="X222" s="1" t="s">
        <v>30</v>
      </c>
    </row>
    <row r="223" customFormat="false" ht="13" hidden="false" customHeight="false" outlineLevel="0" collapsed="false">
      <c r="A223" s="1" t="s">
        <v>31</v>
      </c>
      <c r="B223" s="1" t="n">
        <v>14968691</v>
      </c>
      <c r="C223" s="1" t="n">
        <v>15264347</v>
      </c>
      <c r="D223" s="1" t="n">
        <f aca="false">(C223-B223)/1000</f>
        <v>295.656</v>
      </c>
      <c r="E223" s="2" t="n">
        <v>38.1113258836234</v>
      </c>
      <c r="F223" s="2" t="n">
        <v>0.218294024681191</v>
      </c>
      <c r="G223" s="2" t="n">
        <v>0.968446021514672</v>
      </c>
      <c r="H223" s="2" t="n">
        <v>0.286327845382963</v>
      </c>
      <c r="I223" s="2" t="n">
        <v>0.00572655690765879</v>
      </c>
      <c r="J223" s="2" t="n">
        <v>0.566929133858267</v>
      </c>
      <c r="K223" s="33" t="n">
        <v>1397</v>
      </c>
      <c r="L223" s="1" t="n">
        <v>4</v>
      </c>
      <c r="M223" s="1"/>
      <c r="N223" s="2" t="n">
        <v>0.897756530893163</v>
      </c>
      <c r="O223" s="2" t="n">
        <v>0.26542800265428</v>
      </c>
      <c r="P223" s="2" t="n">
        <v>0.00530856005308555</v>
      </c>
      <c r="Q223" s="2" t="n">
        <v>0.525547445255474</v>
      </c>
      <c r="R223" s="33" t="n">
        <v>1507</v>
      </c>
      <c r="S223" s="1" t="n">
        <v>4</v>
      </c>
      <c r="V223" s="1" t="s">
        <v>26</v>
      </c>
      <c r="W223" s="33" t="s">
        <v>30</v>
      </c>
      <c r="X223" s="1" t="s">
        <v>30</v>
      </c>
    </row>
    <row r="224" customFormat="false" ht="13" hidden="false" customHeight="false" outlineLevel="0" collapsed="false">
      <c r="A224" s="1" t="s">
        <v>31</v>
      </c>
      <c r="B224" s="1" t="n">
        <v>15264347</v>
      </c>
      <c r="C224" s="1" t="n">
        <v>15568318</v>
      </c>
      <c r="D224" s="1" t="n">
        <f aca="false">(C224-B224)/1000</f>
        <v>303.971</v>
      </c>
      <c r="E224" s="2" t="n">
        <v>36.1056281499612</v>
      </c>
      <c r="F224" s="2" t="n">
        <v>0.193495979364973</v>
      </c>
      <c r="G224" s="2" t="n">
        <v>2.35488667856713</v>
      </c>
      <c r="H224" s="2" t="n">
        <v>0.715819613457409</v>
      </c>
      <c r="I224" s="2" t="n">
        <v>0.27215002047745</v>
      </c>
      <c r="J224" s="2" t="n">
        <v>1.15948920643737</v>
      </c>
      <c r="K224" s="33" t="n">
        <v>1397</v>
      </c>
      <c r="L224" s="1" t="n">
        <v>10</v>
      </c>
      <c r="M224" s="1" t="s">
        <v>24</v>
      </c>
      <c r="N224" s="2" t="n">
        <v>1.0914985699928</v>
      </c>
      <c r="O224" s="2" t="n">
        <v>0.33178500331785</v>
      </c>
      <c r="P224" s="2" t="n">
        <v>0.0409626253550373</v>
      </c>
      <c r="Q224" s="2" t="n">
        <v>0.622607381280663</v>
      </c>
      <c r="R224" s="33" t="n">
        <v>1507</v>
      </c>
      <c r="S224" s="1" t="n">
        <v>5</v>
      </c>
      <c r="T224" s="5" t="s">
        <v>24</v>
      </c>
      <c r="W224" s="33" t="s">
        <v>30</v>
      </c>
      <c r="X224" s="1" t="s">
        <v>30</v>
      </c>
    </row>
    <row r="225" customFormat="false" ht="13" hidden="false" customHeight="false" outlineLevel="0" collapsed="false">
      <c r="A225" s="1" t="s">
        <v>31</v>
      </c>
      <c r="B225" s="1" t="n">
        <v>15568318</v>
      </c>
      <c r="C225" s="1" t="n">
        <v>15829568</v>
      </c>
      <c r="D225" s="1" t="n">
        <f aca="false">(C225-B225)/1000</f>
        <v>261.25</v>
      </c>
      <c r="E225" s="2" t="n">
        <v>35.3705823135605</v>
      </c>
      <c r="F225" s="2" t="n">
        <v>0.219316931288591</v>
      </c>
      <c r="G225" s="2" t="n">
        <v>4.9319440087247</v>
      </c>
      <c r="H225" s="2" t="n">
        <v>1.28847530422334</v>
      </c>
      <c r="I225" s="2" t="n">
        <v>0.69323008255163</v>
      </c>
      <c r="J225" s="2" t="n">
        <v>1.88372052589505</v>
      </c>
      <c r="K225" s="33" t="n">
        <v>1397</v>
      </c>
      <c r="L225" s="1" t="n">
        <v>18</v>
      </c>
      <c r="M225" s="1"/>
      <c r="N225" s="2" t="n">
        <v>4.82594521210571</v>
      </c>
      <c r="O225" s="2" t="n">
        <v>1.26078301260783</v>
      </c>
      <c r="P225" s="2" t="n">
        <v>0.693865830833462</v>
      </c>
      <c r="Q225" s="2" t="n">
        <v>1.8277001943822</v>
      </c>
      <c r="R225" s="33" t="n">
        <v>1507</v>
      </c>
      <c r="S225" s="1" t="n">
        <v>19</v>
      </c>
      <c r="W225" s="33" t="s">
        <v>30</v>
      </c>
      <c r="X225" s="1" t="s">
        <v>30</v>
      </c>
    </row>
    <row r="226" customFormat="false" ht="13" hidden="false" customHeight="false" outlineLevel="0" collapsed="false">
      <c r="A226" s="1" t="s">
        <v>31</v>
      </c>
      <c r="B226" s="1" t="n">
        <v>15829568</v>
      </c>
      <c r="C226" s="1" t="n">
        <v>16119403</v>
      </c>
      <c r="D226" s="1" t="n">
        <f aca="false">(C226-B226)/1000</f>
        <v>289.835</v>
      </c>
      <c r="E226" s="2" t="n">
        <v>33.2636387474296</v>
      </c>
      <c r="F226" s="2" t="n">
        <v>0.220352689675491</v>
      </c>
      <c r="G226" s="2" t="n">
        <v>5.18645436819635</v>
      </c>
      <c r="H226" s="2" t="n">
        <v>1.50322118826056</v>
      </c>
      <c r="I226" s="2" t="n">
        <v>0.86028286599045</v>
      </c>
      <c r="J226" s="2" t="n">
        <v>2.14615951053067</v>
      </c>
      <c r="K226" s="33" t="n">
        <v>1397</v>
      </c>
      <c r="L226" s="1" t="n">
        <v>21</v>
      </c>
      <c r="M226" s="1"/>
      <c r="N226" s="2" t="n">
        <v>8.47102852838188</v>
      </c>
      <c r="O226" s="2" t="n">
        <v>2.45520902455209</v>
      </c>
      <c r="P226" s="2" t="n">
        <v>1.66408662512379</v>
      </c>
      <c r="Q226" s="2" t="n">
        <v>3.24633142398039</v>
      </c>
      <c r="R226" s="33" t="n">
        <v>1507</v>
      </c>
      <c r="S226" s="1" t="n">
        <v>37</v>
      </c>
      <c r="T226" s="5" t="s">
        <v>22</v>
      </c>
      <c r="W226" s="33" t="s">
        <v>30</v>
      </c>
      <c r="X226" s="1" t="s">
        <v>30</v>
      </c>
    </row>
    <row r="227" customFormat="false" ht="13" hidden="false" customHeight="false" outlineLevel="0" collapsed="false">
      <c r="A227" s="1" t="s">
        <v>31</v>
      </c>
      <c r="B227" s="1" t="n">
        <v>16119403</v>
      </c>
      <c r="C227" s="1" t="n">
        <v>16403767</v>
      </c>
      <c r="D227" s="1" t="n">
        <f aca="false">(C227-B227)/1000</f>
        <v>284.364</v>
      </c>
      <c r="E227" s="2" t="n">
        <v>34.1747402106448</v>
      </c>
      <c r="F227" s="2" t="n">
        <v>0.22427102676928</v>
      </c>
      <c r="G227" s="2" t="n">
        <v>2.76898202944508</v>
      </c>
      <c r="H227" s="2" t="n">
        <v>0.78740157480315</v>
      </c>
      <c r="I227" s="2" t="n">
        <v>0.322076980021719</v>
      </c>
      <c r="J227" s="2" t="n">
        <v>1.25272616958458</v>
      </c>
      <c r="K227" s="33" t="n">
        <v>1397</v>
      </c>
      <c r="L227" s="1" t="n">
        <v>11</v>
      </c>
      <c r="M227" s="1" t="s">
        <v>24</v>
      </c>
      <c r="N227" s="2" t="n">
        <v>3.96697558166684</v>
      </c>
      <c r="O227" s="2" t="n">
        <v>1.12806901128069</v>
      </c>
      <c r="P227" s="2" t="n">
        <v>0.591819042719933</v>
      </c>
      <c r="Q227" s="2" t="n">
        <v>1.66431897984145</v>
      </c>
      <c r="R227" s="33" t="n">
        <v>1507</v>
      </c>
      <c r="S227" s="1" t="n">
        <v>17</v>
      </c>
      <c r="W227" s="33" t="s">
        <v>30</v>
      </c>
      <c r="X227" s="1" t="s">
        <v>30</v>
      </c>
    </row>
    <row r="228" customFormat="false" ht="13" hidden="false" customHeight="false" outlineLevel="0" collapsed="false">
      <c r="A228" s="1" t="s">
        <v>31</v>
      </c>
      <c r="B228" s="1" t="n">
        <v>16403767</v>
      </c>
      <c r="C228" s="1" t="n">
        <v>17013242</v>
      </c>
      <c r="D228" s="1" t="n">
        <f aca="false">(C228-B228)/1000</f>
        <v>609.475</v>
      </c>
      <c r="E228" s="2" t="n">
        <v>34.2092223483779</v>
      </c>
      <c r="F228" s="2" t="n">
        <v>0.2218405819243</v>
      </c>
      <c r="G228" s="2" t="n">
        <v>5.63752164908144</v>
      </c>
      <c r="H228" s="2" t="n">
        <v>3.43593414459556</v>
      </c>
      <c r="I228" s="2" t="n">
        <v>2.46390276797852</v>
      </c>
      <c r="J228" s="2" t="n">
        <v>4.4079655212126</v>
      </c>
      <c r="K228" s="33" t="n">
        <v>1397</v>
      </c>
      <c r="L228" s="1" t="n">
        <v>48</v>
      </c>
      <c r="M228" s="1"/>
      <c r="N228" s="2" t="n">
        <v>2.17525208452595</v>
      </c>
      <c r="O228" s="2" t="n">
        <v>0.659340659340659</v>
      </c>
      <c r="P228" s="2" t="n">
        <v>0</v>
      </c>
      <c r="Q228" s="2" t="n">
        <v>1.40545485337033</v>
      </c>
      <c r="R228" s="33" t="n">
        <v>455</v>
      </c>
      <c r="S228" s="1" t="n">
        <v>3</v>
      </c>
      <c r="U228" s="1" t="s">
        <v>23</v>
      </c>
      <c r="W228" s="33" t="s">
        <v>30</v>
      </c>
      <c r="X228" s="1" t="s">
        <v>30</v>
      </c>
    </row>
    <row r="229" customFormat="false" ht="13" hidden="false" customHeight="false" outlineLevel="0" collapsed="false">
      <c r="H229" s="2"/>
      <c r="K229" s="44"/>
      <c r="M229" s="1"/>
      <c r="N229" s="2" t="n">
        <v>3.58687815235028</v>
      </c>
      <c r="O229" s="2" t="n">
        <v>1.0989010989011</v>
      </c>
      <c r="P229" s="2" t="n">
        <v>0.135671816285806</v>
      </c>
      <c r="Q229" s="2" t="n">
        <v>2.06213038151639</v>
      </c>
      <c r="R229" s="33" t="n">
        <v>455</v>
      </c>
      <c r="S229" s="1" t="n">
        <v>5</v>
      </c>
      <c r="W229" s="33" t="s">
        <v>30</v>
      </c>
      <c r="X229" s="1" t="s">
        <v>30</v>
      </c>
    </row>
    <row r="230" customFormat="false" ht="13" hidden="false" customHeight="false" outlineLevel="0" collapsed="false">
      <c r="A230" s="1" t="s">
        <v>31</v>
      </c>
      <c r="B230" s="1" t="n">
        <v>17013242</v>
      </c>
      <c r="C230" s="1" t="n">
        <v>17308813</v>
      </c>
      <c r="D230" s="1" t="n">
        <f aca="false">(C230-B230)/1000</f>
        <v>295.571</v>
      </c>
      <c r="E230" s="2" t="n">
        <v>35.418442883629</v>
      </c>
      <c r="F230" s="2" t="n">
        <v>0.220861970844489</v>
      </c>
      <c r="G230" s="2" t="n">
        <v>4.11707923239547</v>
      </c>
      <c r="H230" s="2" t="n">
        <v>1.21689334287759</v>
      </c>
      <c r="I230" s="2" t="n">
        <v>0.638418967343545</v>
      </c>
      <c r="J230" s="2" t="n">
        <v>1.79536771841164</v>
      </c>
      <c r="K230" s="33" t="n">
        <v>1397</v>
      </c>
      <c r="L230" s="1" t="n">
        <v>17</v>
      </c>
      <c r="M230" s="1"/>
      <c r="N230" s="2" t="n">
        <v>2.69404411772035</v>
      </c>
      <c r="O230" s="2" t="n">
        <v>0.79628400796284</v>
      </c>
      <c r="P230" s="2" t="n">
        <v>0.345743917341075</v>
      </c>
      <c r="Q230" s="2" t="n">
        <v>1.2468240985846</v>
      </c>
      <c r="R230" s="33" t="n">
        <v>1507</v>
      </c>
      <c r="S230" s="1" t="n">
        <v>12</v>
      </c>
      <c r="W230" s="33" t="s">
        <v>30</v>
      </c>
      <c r="X230" s="36" t="s">
        <v>30</v>
      </c>
    </row>
    <row r="231" customFormat="false" ht="13" hidden="false" customHeight="false" outlineLevel="0" collapsed="false">
      <c r="A231" s="1" t="s">
        <v>31</v>
      </c>
      <c r="B231" s="1" t="n">
        <v>17308813</v>
      </c>
      <c r="C231" s="1" t="n">
        <v>17603721</v>
      </c>
      <c r="D231" s="1" t="n">
        <f aca="false">(C231-B231)/1000</f>
        <v>294.908</v>
      </c>
      <c r="E231" s="2" t="n">
        <v>35.3071625484471</v>
      </c>
      <c r="F231" s="2" t="n">
        <v>0.217174644699652</v>
      </c>
      <c r="G231" s="2" t="n">
        <v>3.39815827540147</v>
      </c>
      <c r="H231" s="2" t="n">
        <v>1.00214745884037</v>
      </c>
      <c r="I231" s="2" t="n">
        <v>0.477190516959416</v>
      </c>
      <c r="J231" s="2" t="n">
        <v>1.52710440072132</v>
      </c>
      <c r="K231" s="33" t="n">
        <v>1397</v>
      </c>
      <c r="L231" s="1" t="n">
        <v>14</v>
      </c>
      <c r="M231" s="1"/>
      <c r="N231" s="2" t="n">
        <v>6.52524344541377</v>
      </c>
      <c r="O231" s="2" t="n">
        <v>1.92435301924353</v>
      </c>
      <c r="P231" s="2" t="n">
        <v>1.22395998526983</v>
      </c>
      <c r="Q231" s="2" t="n">
        <v>2.62474605321723</v>
      </c>
      <c r="R231" s="33" t="n">
        <v>1507</v>
      </c>
      <c r="S231" s="1" t="n">
        <v>29</v>
      </c>
      <c r="T231" s="5" t="s">
        <v>22</v>
      </c>
      <c r="W231" s="33" t="s">
        <v>30</v>
      </c>
      <c r="X231" s="1" t="s">
        <v>28</v>
      </c>
    </row>
    <row r="232" customFormat="false" ht="13" hidden="false" customHeight="false" outlineLevel="0" collapsed="false">
      <c r="A232" s="1" t="s">
        <v>31</v>
      </c>
      <c r="B232" s="1" t="n">
        <v>17603721</v>
      </c>
      <c r="C232" s="1" t="n">
        <v>17899984</v>
      </c>
      <c r="D232" s="1" t="n">
        <f aca="false">(C232-B232)/1000</f>
        <v>296.263</v>
      </c>
      <c r="E232" s="2" t="n">
        <v>36.4370966435341</v>
      </c>
      <c r="F232" s="2" t="n">
        <v>0.210740935823613</v>
      </c>
      <c r="G232" s="2" t="n">
        <v>4.3490782012777</v>
      </c>
      <c r="H232" s="2" t="n">
        <v>1.28847530422334</v>
      </c>
      <c r="I232" s="2" t="n">
        <v>0.69323008255163</v>
      </c>
      <c r="J232" s="2" t="n">
        <v>1.88372052589505</v>
      </c>
      <c r="K232" s="33" t="n">
        <v>1397</v>
      </c>
      <c r="L232" s="1" t="n">
        <v>18</v>
      </c>
      <c r="M232" s="1"/>
      <c r="N232" s="2" t="n">
        <v>3.35968936473399</v>
      </c>
      <c r="O232" s="2" t="n">
        <v>0.99535500995355</v>
      </c>
      <c r="P232" s="2" t="n">
        <v>0.491635875343959</v>
      </c>
      <c r="Q232" s="2" t="n">
        <v>1.49907414456314</v>
      </c>
      <c r="R232" s="33" t="n">
        <v>1507</v>
      </c>
      <c r="S232" s="1" t="n">
        <v>15</v>
      </c>
      <c r="W232" s="33" t="s">
        <v>30</v>
      </c>
      <c r="X232" s="1" t="s">
        <v>28</v>
      </c>
    </row>
    <row r="233" customFormat="false" ht="13" hidden="false" customHeight="false" outlineLevel="0" collapsed="false">
      <c r="A233" s="1" t="s">
        <v>31</v>
      </c>
      <c r="B233" s="1" t="n">
        <v>17899984</v>
      </c>
      <c r="C233" s="1" t="n">
        <v>18196958</v>
      </c>
      <c r="D233" s="1" t="n">
        <f aca="false">(C233-B233)/1000</f>
        <v>296.974</v>
      </c>
      <c r="E233" s="2" t="n">
        <v>35.7481269467127</v>
      </c>
      <c r="F233" s="2" t="n">
        <v>0.224863586491936</v>
      </c>
      <c r="G233" s="2" t="n">
        <v>5.54385086607304</v>
      </c>
      <c r="H233" s="2" t="n">
        <v>1.64638511095204</v>
      </c>
      <c r="I233" s="2" t="n">
        <v>0.973526858576025</v>
      </c>
      <c r="J233" s="2" t="n">
        <v>2.31924336332806</v>
      </c>
      <c r="K233" s="33" t="n">
        <v>1397</v>
      </c>
      <c r="L233" s="1" t="n">
        <v>23</v>
      </c>
      <c r="M233" s="1"/>
      <c r="N233" s="2" t="n">
        <v>4.2454180069293</v>
      </c>
      <c r="O233" s="2" t="n">
        <v>1.26078301260783</v>
      </c>
      <c r="P233" s="2" t="n">
        <v>0.693865830833462</v>
      </c>
      <c r="Q233" s="2" t="n">
        <v>1.8277001943822</v>
      </c>
      <c r="R233" s="33" t="n">
        <v>1507</v>
      </c>
      <c r="S233" s="1" t="n">
        <v>19</v>
      </c>
      <c r="W233" s="33" t="s">
        <v>30</v>
      </c>
      <c r="X233" s="1" t="s">
        <v>28</v>
      </c>
    </row>
    <row r="234" customFormat="false" ht="13" hidden="false" customHeight="false" outlineLevel="0" collapsed="false">
      <c r="A234" s="1" t="s">
        <v>31</v>
      </c>
      <c r="B234" s="1" t="n">
        <v>18196958</v>
      </c>
      <c r="C234" s="1" t="n">
        <v>18774910</v>
      </c>
      <c r="D234" s="1" t="n">
        <f aca="false">(C234-B234)/1000</f>
        <v>577.952</v>
      </c>
      <c r="E234" s="2" t="n">
        <v>35.3137711890067</v>
      </c>
      <c r="F234" s="2" t="n">
        <v>0.226267216088485</v>
      </c>
      <c r="G234" s="2" t="n">
        <v>6.03924782146742</v>
      </c>
      <c r="H234" s="2" t="n">
        <v>3.49040139616056</v>
      </c>
      <c r="I234" s="2" t="n">
        <v>2.40871479687085</v>
      </c>
      <c r="J234" s="2" t="n">
        <v>4.57208799545027</v>
      </c>
      <c r="K234" s="33" t="n">
        <v>1146</v>
      </c>
      <c r="L234" s="1" t="n">
        <v>40</v>
      </c>
      <c r="M234" s="1"/>
      <c r="N234" s="2" t="n">
        <v>4.11179776818064</v>
      </c>
      <c r="O234" s="2" t="n">
        <v>2.37642585551331</v>
      </c>
      <c r="P234" s="2" t="n">
        <v>1.44486692015209</v>
      </c>
      <c r="Q234" s="2" t="n">
        <v>3.30798479087453</v>
      </c>
      <c r="R234" s="33" t="n">
        <v>1052</v>
      </c>
      <c r="S234" s="1" t="n">
        <v>25</v>
      </c>
      <c r="W234" s="33" t="s">
        <v>30</v>
      </c>
      <c r="X234" s="1" t="s">
        <v>28</v>
      </c>
    </row>
    <row r="235" customFormat="false" ht="13" hidden="false" customHeight="false" outlineLevel="0" collapsed="false">
      <c r="A235" s="1" t="s">
        <v>31</v>
      </c>
      <c r="B235" s="1" t="n">
        <v>18774910</v>
      </c>
      <c r="C235" s="1" t="n">
        <v>19067727</v>
      </c>
      <c r="D235" s="1" t="n">
        <f aca="false">(C235-B235)/1000</f>
        <v>292.817</v>
      </c>
      <c r="E235" s="2" t="n">
        <v>35.9981285303499</v>
      </c>
      <c r="F235" s="2" t="n">
        <v>0.225935453486308</v>
      </c>
      <c r="G235" s="2" t="n">
        <v>6.62109402497142</v>
      </c>
      <c r="H235" s="2" t="n">
        <v>1.93877551020408</v>
      </c>
      <c r="I235" s="2" t="n">
        <v>1.06699572149595</v>
      </c>
      <c r="J235" s="2" t="n">
        <v>2.81055529891221</v>
      </c>
      <c r="K235" s="33" t="n">
        <v>980</v>
      </c>
      <c r="L235" s="1" t="n">
        <v>19</v>
      </c>
      <c r="M235" s="1"/>
      <c r="N235" s="2" t="n">
        <v>5.19405414806643</v>
      </c>
      <c r="O235" s="2" t="n">
        <v>1.52091254752852</v>
      </c>
      <c r="P235" s="2" t="n">
        <v>0.775665399239547</v>
      </c>
      <c r="Q235" s="2" t="n">
        <v>2.26615969581749</v>
      </c>
      <c r="R235" s="33" t="n">
        <v>1052</v>
      </c>
      <c r="S235" s="1" t="n">
        <v>16</v>
      </c>
      <c r="W235" s="33" t="s">
        <v>30</v>
      </c>
      <c r="X235" s="1" t="s">
        <v>28</v>
      </c>
    </row>
    <row r="236" customFormat="false" ht="13" hidden="false" customHeight="false" outlineLevel="0" collapsed="false">
      <c r="A236" s="1" t="s">
        <v>31</v>
      </c>
      <c r="B236" s="1" t="n">
        <v>19067727</v>
      </c>
      <c r="C236" s="1" t="n">
        <v>19388651</v>
      </c>
      <c r="D236" s="1" t="n">
        <f aca="false">(C236-B236)/1000</f>
        <v>320.924</v>
      </c>
      <c r="E236" s="2" t="n">
        <v>37.3685440523487</v>
      </c>
      <c r="F236" s="2" t="n">
        <v>0.199400493285838</v>
      </c>
      <c r="G236" s="2" t="n">
        <v>3.56878205665453</v>
      </c>
      <c r="H236" s="2" t="n">
        <v>1.14531138153185</v>
      </c>
      <c r="I236" s="2" t="n">
        <v>0.584108804581241</v>
      </c>
      <c r="J236" s="2" t="n">
        <v>1.70651395848246</v>
      </c>
      <c r="K236" s="33" t="n">
        <v>1397</v>
      </c>
      <c r="L236" s="1" t="n">
        <v>16</v>
      </c>
      <c r="M236" s="1"/>
      <c r="N236" s="2" t="n">
        <v>2.06767938501426</v>
      </c>
      <c r="O236" s="2" t="n">
        <v>0.6635700066357</v>
      </c>
      <c r="P236" s="2" t="n">
        <v>0.252285055479096</v>
      </c>
      <c r="Q236" s="2" t="n">
        <v>1.0748549577923</v>
      </c>
      <c r="R236" s="33" t="n">
        <v>1507</v>
      </c>
      <c r="S236" s="1" t="n">
        <v>10</v>
      </c>
      <c r="W236" s="33" t="s">
        <v>30</v>
      </c>
      <c r="X236" s="1" t="s">
        <v>28</v>
      </c>
    </row>
    <row r="237" customFormat="false" ht="13" hidden="false" customHeight="false" outlineLevel="0" collapsed="false">
      <c r="A237" s="1" t="s">
        <v>31</v>
      </c>
      <c r="B237" s="1" t="n">
        <v>19388651</v>
      </c>
      <c r="C237" s="1" t="n">
        <v>19688038</v>
      </c>
      <c r="D237" s="1" t="n">
        <f aca="false">(C237-B237)/1000</f>
        <v>299.387</v>
      </c>
      <c r="E237" s="2" t="n">
        <v>35.0899167635309</v>
      </c>
      <c r="F237" s="2" t="n">
        <v>0.224308525598767</v>
      </c>
      <c r="G237" s="2" t="n">
        <v>7.05213427458554</v>
      </c>
      <c r="H237" s="2" t="n">
        <v>2.11132437619962</v>
      </c>
      <c r="I237" s="2" t="n">
        <v>1.39095695539255</v>
      </c>
      <c r="J237" s="2" t="n">
        <v>2.83169179700669</v>
      </c>
      <c r="K237" s="33" t="n">
        <v>1563</v>
      </c>
      <c r="L237" s="1" t="n">
        <v>33</v>
      </c>
      <c r="M237" s="1"/>
      <c r="N237" s="2" t="n">
        <v>3.32463228303589</v>
      </c>
      <c r="O237" s="2" t="n">
        <v>0.99535500995355</v>
      </c>
      <c r="P237" s="2" t="n">
        <v>0.491635875343959</v>
      </c>
      <c r="Q237" s="2" t="n">
        <v>1.49907414456314</v>
      </c>
      <c r="R237" s="33" t="n">
        <v>1507</v>
      </c>
      <c r="S237" s="1" t="n">
        <v>15</v>
      </c>
      <c r="W237" s="35" t="s">
        <v>30</v>
      </c>
      <c r="X237" s="1" t="s">
        <v>28</v>
      </c>
    </row>
    <row r="238" customFormat="false" ht="13" hidden="false" customHeight="false" outlineLevel="0" collapsed="false">
      <c r="A238" s="1" t="s">
        <v>31</v>
      </c>
      <c r="B238" s="1" t="n">
        <v>19688038</v>
      </c>
      <c r="C238" s="1" t="n">
        <v>19985926</v>
      </c>
      <c r="D238" s="1" t="n">
        <f aca="false">(C238-B238)/1000</f>
        <v>297.888</v>
      </c>
      <c r="E238" s="2" t="n">
        <v>36.931541614494</v>
      </c>
      <c r="F238" s="2" t="n">
        <v>0.215778324175213</v>
      </c>
      <c r="G238" s="2" t="n">
        <v>4.93985716385829</v>
      </c>
      <c r="H238" s="2" t="n">
        <v>1.47152911068458</v>
      </c>
      <c r="I238" s="2" t="n">
        <v>0.870132451331226</v>
      </c>
      <c r="J238" s="2" t="n">
        <v>2.07292577003793</v>
      </c>
      <c r="K238" s="33" t="n">
        <v>1563</v>
      </c>
      <c r="L238" s="1" t="n">
        <v>23</v>
      </c>
      <c r="M238" s="1"/>
      <c r="N238" s="2" t="n">
        <v>3.34136208437891</v>
      </c>
      <c r="O238" s="2" t="n">
        <v>0.99535500995355</v>
      </c>
      <c r="P238" s="2" t="n">
        <v>0.491635875343959</v>
      </c>
      <c r="Q238" s="2" t="n">
        <v>1.49907414456314</v>
      </c>
      <c r="R238" s="33" t="n">
        <v>1507</v>
      </c>
      <c r="S238" s="1" t="n">
        <v>15</v>
      </c>
      <c r="W238" s="33" t="s">
        <v>28</v>
      </c>
      <c r="X238" s="1" t="s">
        <v>28</v>
      </c>
    </row>
    <row r="239" customFormat="false" ht="13" hidden="false" customHeight="false" outlineLevel="0" collapsed="false">
      <c r="A239" s="1" t="s">
        <v>31</v>
      </c>
      <c r="B239" s="1" t="n">
        <v>19985926</v>
      </c>
      <c r="C239" s="1" t="n">
        <v>20283184</v>
      </c>
      <c r="D239" s="1" t="n">
        <f aca="false">(C239-B239)/1000</f>
        <v>297.258</v>
      </c>
      <c r="E239" s="2" t="n">
        <v>37.2399153600059</v>
      </c>
      <c r="F239" s="2" t="n">
        <v>0.202811658067505</v>
      </c>
      <c r="G239" s="2" t="n">
        <v>3.22847381668024</v>
      </c>
      <c r="H239" s="2" t="n">
        <v>0.959692898272553</v>
      </c>
      <c r="I239" s="2" t="n">
        <v>0.474021282241425</v>
      </c>
      <c r="J239" s="2" t="n">
        <v>1.44536451430368</v>
      </c>
      <c r="K239" s="33" t="n">
        <v>1563</v>
      </c>
      <c r="L239" s="1" t="n">
        <v>15</v>
      </c>
      <c r="M239" s="1"/>
      <c r="N239" s="2" t="n">
        <v>2.00906618797793</v>
      </c>
      <c r="O239" s="2" t="n">
        <v>0.59721300597213</v>
      </c>
      <c r="P239" s="2" t="n">
        <v>0.207033842070338</v>
      </c>
      <c r="Q239" s="2" t="n">
        <v>0.987392169873922</v>
      </c>
      <c r="R239" s="33" t="n">
        <v>1507</v>
      </c>
      <c r="S239" s="1" t="n">
        <v>9</v>
      </c>
      <c r="W239" s="33" t="s">
        <v>28</v>
      </c>
      <c r="X239" s="1" t="s">
        <v>28</v>
      </c>
    </row>
    <row r="240" customFormat="false" ht="13" hidden="false" customHeight="false" outlineLevel="0" collapsed="false">
      <c r="A240" s="1" t="s">
        <v>31</v>
      </c>
      <c r="B240" s="1" t="n">
        <v>20283184</v>
      </c>
      <c r="C240" s="1" t="n">
        <v>20575784</v>
      </c>
      <c r="D240" s="1" t="n">
        <f aca="false">(C240-B240)/1000</f>
        <v>292.6</v>
      </c>
      <c r="E240" s="2" t="n">
        <v>36.6820345795127</v>
      </c>
      <c r="F240" s="2" t="n">
        <v>0.210998023260891</v>
      </c>
      <c r="G240" s="2" t="n">
        <v>5.46644804285559</v>
      </c>
      <c r="H240" s="2" t="n">
        <v>1.59948816378759</v>
      </c>
      <c r="I240" s="2" t="n">
        <v>0.972488803582856</v>
      </c>
      <c r="J240" s="2" t="n">
        <v>2.22648752399232</v>
      </c>
      <c r="K240" s="33" t="n">
        <v>1563</v>
      </c>
      <c r="L240" s="1" t="n">
        <v>25</v>
      </c>
      <c r="M240" s="1"/>
      <c r="N240" s="2" t="n">
        <v>2.04104909406369</v>
      </c>
      <c r="O240" s="2" t="n">
        <v>0.59721300597213</v>
      </c>
      <c r="P240" s="2" t="n">
        <v>0.207033842070338</v>
      </c>
      <c r="Q240" s="2" t="n">
        <v>0.987392169873922</v>
      </c>
      <c r="R240" s="33" t="n">
        <v>1507</v>
      </c>
      <c r="S240" s="1" t="n">
        <v>9</v>
      </c>
      <c r="W240" s="33" t="s">
        <v>28</v>
      </c>
      <c r="X240" s="1" t="s">
        <v>28</v>
      </c>
    </row>
    <row r="241" customFormat="false" ht="13" hidden="false" customHeight="false" outlineLevel="0" collapsed="false">
      <c r="A241" s="1" t="s">
        <v>31</v>
      </c>
      <c r="B241" s="1" t="n">
        <v>20575784</v>
      </c>
      <c r="C241" s="1" t="n">
        <v>20866179</v>
      </c>
      <c r="D241" s="1" t="n">
        <f aca="false">(C241-B241)/1000</f>
        <v>290.395</v>
      </c>
      <c r="E241" s="2" t="n">
        <v>35.3283103073045</v>
      </c>
      <c r="F241" s="2" t="n">
        <v>0.219436770912001</v>
      </c>
      <c r="G241" s="2" t="n">
        <v>4.84700059275292</v>
      </c>
      <c r="H241" s="2" t="n">
        <v>1.40754958413308</v>
      </c>
      <c r="I241" s="2" t="n">
        <v>0.819372048032381</v>
      </c>
      <c r="J241" s="2" t="n">
        <v>1.99572712023378</v>
      </c>
      <c r="K241" s="33" t="n">
        <v>1563</v>
      </c>
      <c r="L241" s="1" t="n">
        <v>22</v>
      </c>
      <c r="M241" s="1"/>
      <c r="N241" s="2" t="n">
        <v>4.11309388539877</v>
      </c>
      <c r="O241" s="2" t="n">
        <v>1.19442601194426</v>
      </c>
      <c r="P241" s="2" t="n">
        <v>0.642629346598952</v>
      </c>
      <c r="Q241" s="2" t="n">
        <v>1.74622267728957</v>
      </c>
      <c r="R241" s="33" t="n">
        <v>1507</v>
      </c>
      <c r="S241" s="1" t="n">
        <v>18</v>
      </c>
      <c r="W241" s="33" t="s">
        <v>28</v>
      </c>
      <c r="X241" s="1" t="s">
        <v>28</v>
      </c>
    </row>
    <row r="242" customFormat="false" ht="13" hidden="false" customHeight="false" outlineLevel="0" collapsed="false">
      <c r="A242" s="1" t="s">
        <v>31</v>
      </c>
      <c r="B242" s="1" t="n">
        <v>20866179</v>
      </c>
      <c r="C242" s="1" t="n">
        <v>21164616</v>
      </c>
      <c r="D242" s="1" t="n">
        <f aca="false">(C242-B242)/1000</f>
        <v>298.437</v>
      </c>
      <c r="E242" s="2" t="n">
        <v>36.7671007043339</v>
      </c>
      <c r="F242" s="2" t="n">
        <v>0.209778019102316</v>
      </c>
      <c r="G242" s="2" t="n">
        <v>4.71638861047547</v>
      </c>
      <c r="H242" s="2" t="n">
        <v>1.40754958413308</v>
      </c>
      <c r="I242" s="2" t="n">
        <v>0.819372048032381</v>
      </c>
      <c r="J242" s="2" t="n">
        <v>1.99572712023378</v>
      </c>
      <c r="K242" s="33" t="n">
        <v>1563</v>
      </c>
      <c r="L242" s="1" t="n">
        <v>22</v>
      </c>
      <c r="M242" s="1"/>
      <c r="N242" s="2" t="n">
        <v>2.44582461784113</v>
      </c>
      <c r="O242" s="2" t="n">
        <v>0.72992700729927</v>
      </c>
      <c r="P242" s="2" t="n">
        <v>0.298567711406995</v>
      </c>
      <c r="Q242" s="2" t="n">
        <v>1.16128630319155</v>
      </c>
      <c r="R242" s="33" t="n">
        <v>1507</v>
      </c>
      <c r="S242" s="1" t="n">
        <v>11</v>
      </c>
      <c r="W242" s="33" t="s">
        <v>28</v>
      </c>
      <c r="X242" s="1" t="s">
        <v>28</v>
      </c>
    </row>
    <row r="243" customFormat="false" ht="13" hidden="false" customHeight="false" outlineLevel="0" collapsed="false">
      <c r="A243" s="1" t="s">
        <v>31</v>
      </c>
      <c r="B243" s="1" t="n">
        <v>21164616</v>
      </c>
      <c r="C243" s="1" t="n">
        <v>21397021</v>
      </c>
      <c r="D243" s="1" t="n">
        <f aca="false">(C243-B243)/1000</f>
        <v>232.405</v>
      </c>
      <c r="E243" s="2" t="n">
        <v>36.6079189005447</v>
      </c>
      <c r="F243" s="2" t="n">
        <v>0.202427311597901</v>
      </c>
      <c r="G243" s="2" t="n">
        <v>3.02821266261</v>
      </c>
      <c r="H243" s="2" t="n">
        <v>0.703774792066539</v>
      </c>
      <c r="I243" s="2" t="n">
        <v>0.287870467748139</v>
      </c>
      <c r="J243" s="2" t="n">
        <v>1.11967911638494</v>
      </c>
      <c r="K243" s="33" t="n">
        <v>1563</v>
      </c>
      <c r="L243" s="1" t="n">
        <v>11</v>
      </c>
      <c r="M243" s="1" t="s">
        <v>24</v>
      </c>
      <c r="N243" s="2" t="n">
        <v>0.856565673823869</v>
      </c>
      <c r="O243" s="2" t="n">
        <v>0.19907100199071</v>
      </c>
      <c r="P243" s="2" t="n">
        <v>0</v>
      </c>
      <c r="Q243" s="2" t="n">
        <v>0.424341047301592</v>
      </c>
      <c r="R243" s="33" t="n">
        <v>1507</v>
      </c>
      <c r="S243" s="1" t="n">
        <v>3</v>
      </c>
      <c r="T243" s="5" t="s">
        <v>24</v>
      </c>
      <c r="W243" s="33" t="s">
        <v>28</v>
      </c>
      <c r="X243" s="1" t="s">
        <v>28</v>
      </c>
    </row>
    <row r="244" customFormat="false" ht="13" hidden="false" customHeight="false" outlineLevel="0" collapsed="false">
      <c r="A244" s="1" t="s">
        <v>31</v>
      </c>
      <c r="B244" s="1" t="n">
        <v>21397021</v>
      </c>
      <c r="C244" s="1" t="n">
        <v>21703030</v>
      </c>
      <c r="D244" s="1" t="n">
        <f aca="false">(C244-B244)/1000</f>
        <v>306.009</v>
      </c>
      <c r="E244" s="2" t="n">
        <v>36.3713604130584</v>
      </c>
      <c r="F244" s="2" t="n">
        <v>0.20565785614475</v>
      </c>
      <c r="G244" s="2" t="n">
        <v>3.13614881302099</v>
      </c>
      <c r="H244" s="2" t="n">
        <v>0.959692898272553</v>
      </c>
      <c r="I244" s="2" t="n">
        <v>0.474021282241425</v>
      </c>
      <c r="J244" s="2" t="n">
        <v>1.44536451430368</v>
      </c>
      <c r="K244" s="33" t="n">
        <v>1563</v>
      </c>
      <c r="L244" s="1" t="n">
        <v>15</v>
      </c>
      <c r="M244" s="1" t="s">
        <v>24</v>
      </c>
      <c r="N244" s="2" t="n">
        <v>1.9516127119118</v>
      </c>
      <c r="O244" s="2" t="n">
        <v>0.59721300597213</v>
      </c>
      <c r="P244" s="2" t="n">
        <v>0.207033842070338</v>
      </c>
      <c r="Q244" s="2" t="n">
        <v>0.987392169873922</v>
      </c>
      <c r="R244" s="33" t="n">
        <v>1507</v>
      </c>
      <c r="S244" s="1" t="n">
        <v>9</v>
      </c>
      <c r="W244" s="33" t="s">
        <v>28</v>
      </c>
      <c r="X244" s="1" t="s">
        <v>28</v>
      </c>
    </row>
    <row r="245" customFormat="false" ht="13" hidden="false" customHeight="false" outlineLevel="0" collapsed="false">
      <c r="A245" s="1" t="s">
        <v>31</v>
      </c>
      <c r="B245" s="1" t="n">
        <v>21703030</v>
      </c>
      <c r="C245" s="1" t="n">
        <v>21995546</v>
      </c>
      <c r="D245" s="1" t="n">
        <f aca="false">(C245-B245)/1000</f>
        <v>292.516</v>
      </c>
      <c r="E245" s="2" t="n">
        <v>37.1581822594926</v>
      </c>
      <c r="F245" s="2" t="n">
        <v>0.196607242703195</v>
      </c>
      <c r="G245" s="2" t="n">
        <v>3.06208996988568</v>
      </c>
      <c r="H245" s="2" t="n">
        <v>0.89571337172105</v>
      </c>
      <c r="I245" s="2" t="n">
        <v>0.426510014198534</v>
      </c>
      <c r="J245" s="2" t="n">
        <v>1.36491672924357</v>
      </c>
      <c r="K245" s="33" t="n">
        <v>1563</v>
      </c>
      <c r="L245" s="1" t="n">
        <v>14</v>
      </c>
      <c r="M245" s="1" t="s">
        <v>24</v>
      </c>
      <c r="N245" s="2" t="n">
        <v>1.36109013828742</v>
      </c>
      <c r="O245" s="2" t="n">
        <v>0.39814200398142</v>
      </c>
      <c r="P245" s="2" t="n">
        <v>0.0795620507063683</v>
      </c>
      <c r="Q245" s="2" t="n">
        <v>0.716721957256472</v>
      </c>
      <c r="R245" s="33" t="n">
        <v>1507</v>
      </c>
      <c r="S245" s="1" t="n">
        <v>6</v>
      </c>
      <c r="T245" s="5" t="s">
        <v>24</v>
      </c>
      <c r="W245" s="33" t="s">
        <v>28</v>
      </c>
      <c r="X245" s="1" t="s">
        <v>28</v>
      </c>
    </row>
    <row r="246" customFormat="false" ht="13" hidden="false" customHeight="false" outlineLevel="0" collapsed="false">
      <c r="A246" s="1" t="s">
        <v>31</v>
      </c>
      <c r="B246" s="1" t="n">
        <v>21995546</v>
      </c>
      <c r="C246" s="1" t="n">
        <v>22308897</v>
      </c>
      <c r="D246" s="1" t="n">
        <f aca="false">(C246-B246)/1000</f>
        <v>313.351</v>
      </c>
      <c r="E246" s="2" t="n">
        <v>36.6632413388139</v>
      </c>
      <c r="F246" s="2" t="n">
        <v>0.221074502068131</v>
      </c>
      <c r="G246" s="2" t="n">
        <v>5.51280099342144</v>
      </c>
      <c r="H246" s="2" t="n">
        <v>1.7274472168906</v>
      </c>
      <c r="I246" s="2" t="n">
        <v>1.07585036797793</v>
      </c>
      <c r="J246" s="2" t="n">
        <v>2.37904406580327</v>
      </c>
      <c r="K246" s="33" t="n">
        <v>1563</v>
      </c>
      <c r="L246" s="1" t="n">
        <v>27</v>
      </c>
      <c r="M246" s="1"/>
      <c r="N246" s="2" t="n">
        <v>1.48235532131593</v>
      </c>
      <c r="O246" s="2" t="n">
        <v>0.46449900464499</v>
      </c>
      <c r="P246" s="2" t="n">
        <v>0.12039332649724</v>
      </c>
      <c r="Q246" s="2" t="n">
        <v>0.80860468279274</v>
      </c>
      <c r="R246" s="33" t="n">
        <v>1507</v>
      </c>
      <c r="S246" s="1" t="n">
        <v>7</v>
      </c>
      <c r="T246" s="5" t="s">
        <v>24</v>
      </c>
      <c r="W246" s="33" t="s">
        <v>28</v>
      </c>
      <c r="X246" s="1" t="s">
        <v>28</v>
      </c>
    </row>
    <row r="247" customFormat="false" ht="13" hidden="false" customHeight="false" outlineLevel="0" collapsed="false">
      <c r="A247" s="1" t="s">
        <v>31</v>
      </c>
      <c r="B247" s="1" t="n">
        <v>22308897</v>
      </c>
      <c r="C247" s="1" t="n">
        <v>22607727</v>
      </c>
      <c r="D247" s="1" t="n">
        <f aca="false">(C247-B247)/1000</f>
        <v>298.83</v>
      </c>
      <c r="E247" s="2" t="n">
        <v>37.51618807955</v>
      </c>
      <c r="F247" s="2" t="n">
        <v>0.233882771552776</v>
      </c>
      <c r="G247" s="2" t="n">
        <v>5.5665834211949</v>
      </c>
      <c r="H247" s="2" t="n">
        <v>1.66346769033909</v>
      </c>
      <c r="I247" s="2" t="n">
        <v>1.02405129580026</v>
      </c>
      <c r="J247" s="2" t="n">
        <v>2.30288408487792</v>
      </c>
      <c r="K247" s="33" t="n">
        <v>1563</v>
      </c>
      <c r="L247" s="1" t="n">
        <v>26</v>
      </c>
      <c r="M247" s="1"/>
      <c r="N247" s="2" t="n">
        <v>0.888221110441286</v>
      </c>
      <c r="O247" s="2" t="n">
        <v>0.26542800265428</v>
      </c>
      <c r="P247" s="2" t="n">
        <v>0.00530856005308555</v>
      </c>
      <c r="Q247" s="2" t="n">
        <v>0.525547445255474</v>
      </c>
      <c r="R247" s="33" t="n">
        <v>1507</v>
      </c>
      <c r="S247" s="1" t="n">
        <v>4</v>
      </c>
      <c r="T247" s="5" t="s">
        <v>24</v>
      </c>
      <c r="U247" s="1" t="s">
        <v>23</v>
      </c>
      <c r="W247" s="33" t="s">
        <v>28</v>
      </c>
      <c r="X247" s="1" t="s">
        <v>28</v>
      </c>
    </row>
    <row r="248" customFormat="false" ht="13" hidden="false" customHeight="false" outlineLevel="0" collapsed="false">
      <c r="A248" s="1" t="s">
        <v>31</v>
      </c>
      <c r="B248" s="1" t="n">
        <v>22607727</v>
      </c>
      <c r="C248" s="1" t="n">
        <v>22906108</v>
      </c>
      <c r="D248" s="1" t="n">
        <f aca="false">(C248-B248)/1000</f>
        <v>298.381</v>
      </c>
      <c r="E248" s="2" t="n">
        <v>36.6784859676522</v>
      </c>
      <c r="F248" s="2" t="n">
        <v>0.221558550525654</v>
      </c>
      <c r="G248" s="2" t="n">
        <v>8.57686141275325</v>
      </c>
      <c r="H248" s="2" t="n">
        <v>2.55918106206014</v>
      </c>
      <c r="I248" s="2" t="n">
        <v>1.76608263417402</v>
      </c>
      <c r="J248" s="2" t="n">
        <v>3.35227948994626</v>
      </c>
      <c r="K248" s="33" t="n">
        <v>1563</v>
      </c>
      <c r="L248" s="1" t="n">
        <v>40</v>
      </c>
      <c r="M248" s="1" t="s">
        <v>22</v>
      </c>
      <c r="N248" s="2" t="n">
        <v>0.88955768998894</v>
      </c>
      <c r="O248" s="2" t="n">
        <v>0.26542800265428</v>
      </c>
      <c r="P248" s="2" t="n">
        <v>0.00530856005308555</v>
      </c>
      <c r="Q248" s="2" t="n">
        <v>0.525547445255474</v>
      </c>
      <c r="R248" s="33" t="n">
        <v>1507</v>
      </c>
      <c r="S248" s="1" t="n">
        <v>4</v>
      </c>
      <c r="T248" s="5" t="s">
        <v>24</v>
      </c>
      <c r="U248" s="1" t="s">
        <v>23</v>
      </c>
      <c r="W248" s="33" t="s">
        <v>28</v>
      </c>
      <c r="X248" s="1" t="s">
        <v>28</v>
      </c>
    </row>
    <row r="249" customFormat="false" ht="13" hidden="false" customHeight="false" outlineLevel="0" collapsed="false">
      <c r="A249" s="1" t="s">
        <v>31</v>
      </c>
      <c r="B249" s="1" t="n">
        <v>22906108</v>
      </c>
      <c r="C249" s="1" t="n">
        <v>23226588</v>
      </c>
      <c r="D249" s="1" t="n">
        <f aca="false">(C249-B249)/1000</f>
        <v>320.48</v>
      </c>
      <c r="E249" s="2" t="n">
        <v>36.9329227005657</v>
      </c>
      <c r="F249" s="2" t="n">
        <v>0.234332110488482</v>
      </c>
      <c r="G249" s="2" t="n">
        <v>9.18325336406577</v>
      </c>
      <c r="H249" s="2" t="n">
        <v>2.94305822136916</v>
      </c>
      <c r="I249" s="2" t="n">
        <v>2.09255490934577</v>
      </c>
      <c r="J249" s="2" t="n">
        <v>3.79356153339255</v>
      </c>
      <c r="K249" s="33" t="n">
        <v>1563</v>
      </c>
      <c r="L249" s="1" t="n">
        <v>46</v>
      </c>
      <c r="M249" s="1" t="s">
        <v>22</v>
      </c>
      <c r="N249" s="2" t="n">
        <v>1.24232639058609</v>
      </c>
      <c r="O249" s="2" t="n">
        <v>0.39814200398142</v>
      </c>
      <c r="P249" s="2" t="n">
        <v>0.0795620507063683</v>
      </c>
      <c r="Q249" s="2" t="n">
        <v>0.716721957256472</v>
      </c>
      <c r="R249" s="33" t="n">
        <v>1507</v>
      </c>
      <c r="S249" s="1" t="n">
        <v>6</v>
      </c>
      <c r="T249" s="5" t="s">
        <v>24</v>
      </c>
      <c r="U249" s="1" t="s">
        <v>23</v>
      </c>
      <c r="W249" s="33" t="s">
        <v>28</v>
      </c>
      <c r="X249" s="1" t="s">
        <v>28</v>
      </c>
    </row>
    <row r="250" customFormat="false" ht="13" hidden="false" customHeight="false" outlineLevel="0" collapsed="false">
      <c r="A250" s="37" t="s">
        <v>31</v>
      </c>
      <c r="B250" s="37" t="n">
        <v>23226588</v>
      </c>
      <c r="C250" s="37" t="n">
        <v>23453779</v>
      </c>
      <c r="D250" s="37" t="n">
        <f aca="false">(C250-B250)/1000</f>
        <v>227.191</v>
      </c>
      <c r="E250" s="38" t="n">
        <v>39.3821085249481</v>
      </c>
      <c r="F250" s="38" t="n">
        <v>0.221224503710416</v>
      </c>
      <c r="G250" s="38" t="n">
        <v>2.50088831552968</v>
      </c>
      <c r="H250" s="38" t="n">
        <v>0.568181818181818</v>
      </c>
      <c r="I250" s="38" t="n">
        <v>0.147266836876088</v>
      </c>
      <c r="J250" s="38" t="n">
        <v>0.989096799487548</v>
      </c>
      <c r="K250" s="37" t="n">
        <v>1232</v>
      </c>
      <c r="L250" s="37" t="n">
        <v>7</v>
      </c>
      <c r="M250" s="37" t="s">
        <v>24</v>
      </c>
      <c r="N250" s="38" t="n">
        <v>1.98985688758238</v>
      </c>
      <c r="O250" s="38" t="n">
        <v>0.452079566003617</v>
      </c>
      <c r="P250" s="38" t="n">
        <v>0.0558143548011226</v>
      </c>
      <c r="Q250" s="38" t="n">
        <v>0.848344777206111</v>
      </c>
      <c r="R250" s="40" t="n">
        <v>1106</v>
      </c>
      <c r="S250" s="37" t="n">
        <v>5</v>
      </c>
      <c r="T250" s="40"/>
      <c r="U250" s="37"/>
      <c r="V250" s="37"/>
      <c r="W250" s="45" t="s">
        <v>28</v>
      </c>
      <c r="X250" s="37" t="s">
        <v>28</v>
      </c>
    </row>
    <row r="251" customFormat="false" ht="13" hidden="false" customHeight="false" outlineLevel="0" collapsed="false">
      <c r="A251" s="33" t="s">
        <v>32</v>
      </c>
      <c r="B251" s="1" t="n">
        <v>11691</v>
      </c>
      <c r="C251" s="1" t="n">
        <v>153374</v>
      </c>
      <c r="D251" s="1" t="n">
        <f aca="false">(C251-B251)/1000</f>
        <v>141.683</v>
      </c>
      <c r="E251" s="2" t="n">
        <v>37.1241636317439</v>
      </c>
      <c r="F251" s="2" t="n">
        <v>0.227885978160063</v>
      </c>
      <c r="G251" s="2" t="n">
        <v>22.9608315766301</v>
      </c>
      <c r="H251" s="2" t="n">
        <v>3.25318246110325</v>
      </c>
      <c r="I251" s="2" t="n">
        <v>2.31305751294727</v>
      </c>
      <c r="J251" s="2" t="n">
        <v>4.19330740925923</v>
      </c>
      <c r="K251" s="33" t="n">
        <v>1414</v>
      </c>
      <c r="L251" s="34" t="n">
        <v>46</v>
      </c>
      <c r="M251" s="1" t="s">
        <v>22</v>
      </c>
      <c r="N251" s="2" t="n">
        <v>4.49551590270769</v>
      </c>
      <c r="O251" s="2" t="n">
        <v>0.636942675159236</v>
      </c>
      <c r="P251" s="2" t="n">
        <v>0.165088938154086</v>
      </c>
      <c r="Q251" s="2" t="n">
        <v>1.10879641216439</v>
      </c>
      <c r="R251" s="33" t="n">
        <v>1099</v>
      </c>
      <c r="S251" s="1" t="n">
        <v>7</v>
      </c>
      <c r="T251" s="1" t="s">
        <v>24</v>
      </c>
      <c r="U251" s="1" t="s">
        <v>23</v>
      </c>
      <c r="W251" s="34" t="s">
        <v>28</v>
      </c>
      <c r="X251" s="34" t="s">
        <v>28</v>
      </c>
    </row>
    <row r="252" customFormat="false" ht="13" hidden="false" customHeight="false" outlineLevel="0" collapsed="false">
      <c r="A252" s="33" t="s">
        <v>32</v>
      </c>
      <c r="B252" s="1" t="n">
        <v>153374</v>
      </c>
      <c r="C252" s="1" t="n">
        <v>296823</v>
      </c>
      <c r="D252" s="1" t="n">
        <f aca="false">(C252-B252)/1000</f>
        <v>143.449</v>
      </c>
      <c r="E252" s="2" t="n">
        <v>37.3816660857442</v>
      </c>
      <c r="F252" s="2" t="n">
        <v>0.209496995677588</v>
      </c>
      <c r="G252" s="2" t="n">
        <v>15.7439474362075</v>
      </c>
      <c r="H252" s="2" t="n">
        <v>2.25846925972397</v>
      </c>
      <c r="I252" s="2" t="n">
        <v>1.52070263488081</v>
      </c>
      <c r="J252" s="2" t="n">
        <v>2.99623588456713</v>
      </c>
      <c r="K252" s="33" t="n">
        <v>1594</v>
      </c>
      <c r="L252" s="1" t="n">
        <v>36</v>
      </c>
      <c r="M252" s="1" t="s">
        <v>22</v>
      </c>
      <c r="N252" s="2" t="n">
        <v>8.35414521082382</v>
      </c>
      <c r="O252" s="2" t="n">
        <v>1.19840213049268</v>
      </c>
      <c r="P252" s="2" t="n">
        <v>0.644768592093626</v>
      </c>
      <c r="Q252" s="2" t="n">
        <v>1.75203566889173</v>
      </c>
      <c r="R252" s="33" t="n">
        <v>1502</v>
      </c>
      <c r="S252" s="1" t="n">
        <v>18</v>
      </c>
      <c r="T252" s="1"/>
      <c r="W252" s="1" t="s">
        <v>28</v>
      </c>
      <c r="X252" s="1" t="s">
        <v>28</v>
      </c>
    </row>
    <row r="253" customFormat="false" ht="13" hidden="false" customHeight="false" outlineLevel="0" collapsed="false">
      <c r="A253" s="33" t="s">
        <v>32</v>
      </c>
      <c r="B253" s="1" t="n">
        <v>296823</v>
      </c>
      <c r="C253" s="1" t="n">
        <v>610304</v>
      </c>
      <c r="D253" s="1" t="n">
        <f aca="false">(C253-B253)/1000</f>
        <v>313.481</v>
      </c>
      <c r="E253" s="2" t="n">
        <v>35.8559662117761</v>
      </c>
      <c r="F253" s="2" t="n">
        <v>0.225791092181442</v>
      </c>
      <c r="G253" s="2" t="n">
        <v>9.40582581801847</v>
      </c>
      <c r="H253" s="2" t="n">
        <v>2.94855708908407</v>
      </c>
      <c r="I253" s="2" t="n">
        <v>2.10557822981267</v>
      </c>
      <c r="J253" s="2" t="n">
        <v>3.79153594835547</v>
      </c>
      <c r="K253" s="33" t="n">
        <v>1594</v>
      </c>
      <c r="L253" s="1" t="n">
        <v>47</v>
      </c>
      <c r="M253" s="1"/>
      <c r="N253" s="2" t="n">
        <v>12.1057670931456</v>
      </c>
      <c r="O253" s="2" t="n">
        <v>3.79494007989348</v>
      </c>
      <c r="P253" s="2" t="n">
        <v>2.80974197782087</v>
      </c>
      <c r="Q253" s="2" t="n">
        <v>4.7801381819661</v>
      </c>
      <c r="R253" s="33" t="n">
        <v>1502</v>
      </c>
      <c r="S253" s="1" t="n">
        <v>57</v>
      </c>
      <c r="T253" s="1" t="s">
        <v>22</v>
      </c>
      <c r="W253" s="1" t="s">
        <v>28</v>
      </c>
      <c r="X253" s="1" t="s">
        <v>28</v>
      </c>
    </row>
    <row r="254" customFormat="false" ht="13" hidden="false" customHeight="false" outlineLevel="0" collapsed="false">
      <c r="A254" s="33" t="s">
        <v>32</v>
      </c>
      <c r="B254" s="1" t="n">
        <v>610304</v>
      </c>
      <c r="C254" s="1" t="n">
        <v>802720</v>
      </c>
      <c r="D254" s="1" t="n">
        <f aca="false">(C254-B254)/1000</f>
        <v>192.416</v>
      </c>
      <c r="E254" s="2" t="n">
        <v>34.4304297437337</v>
      </c>
      <c r="F254" s="2" t="n">
        <v>0.228248256726039</v>
      </c>
      <c r="G254" s="2" t="n">
        <v>9.45510250768946</v>
      </c>
      <c r="H254" s="2" t="n">
        <v>1.81932245922208</v>
      </c>
      <c r="I254" s="2" t="n">
        <v>1.15715664855811</v>
      </c>
      <c r="J254" s="2" t="n">
        <v>2.48148826988605</v>
      </c>
      <c r="K254" s="33" t="n">
        <v>1594</v>
      </c>
      <c r="L254" s="1" t="n">
        <v>29</v>
      </c>
      <c r="M254" s="1"/>
      <c r="N254" s="2" t="n">
        <v>11.764285217566</v>
      </c>
      <c r="O254" s="2" t="n">
        <v>2.26364846870839</v>
      </c>
      <c r="P254" s="2" t="n">
        <v>1.50275194980714</v>
      </c>
      <c r="Q254" s="2" t="n">
        <v>3.02454498760964</v>
      </c>
      <c r="R254" s="33" t="n">
        <v>1502</v>
      </c>
      <c r="S254" s="1" t="n">
        <v>34</v>
      </c>
      <c r="T254" s="1"/>
      <c r="W254" s="1" t="s">
        <v>28</v>
      </c>
      <c r="X254" s="1" t="s">
        <v>28</v>
      </c>
    </row>
    <row r="255" customFormat="false" ht="13" hidden="false" customHeight="false" outlineLevel="0" collapsed="false">
      <c r="A255" s="33" t="s">
        <v>32</v>
      </c>
      <c r="B255" s="1" t="n">
        <v>802720</v>
      </c>
      <c r="C255" s="1" t="n">
        <v>976581</v>
      </c>
      <c r="D255" s="1" t="n">
        <f aca="false">(C255-B255)/1000</f>
        <v>173.861</v>
      </c>
      <c r="E255" s="2" t="n">
        <v>36.1752424336543</v>
      </c>
      <c r="F255" s="2" t="n">
        <v>0.222221303944013</v>
      </c>
      <c r="G255" s="2" t="n">
        <v>3.97166160232875</v>
      </c>
      <c r="H255" s="2" t="n">
        <v>0.69052102950408</v>
      </c>
      <c r="I255" s="2" t="n">
        <v>0.282449178336686</v>
      </c>
      <c r="J255" s="2" t="n">
        <v>1.09859288067147</v>
      </c>
      <c r="K255" s="33" t="n">
        <v>1593</v>
      </c>
      <c r="L255" s="1" t="n">
        <v>11</v>
      </c>
      <c r="M255" s="1" t="s">
        <v>24</v>
      </c>
      <c r="N255" s="2" t="n">
        <v>7.658705886103</v>
      </c>
      <c r="O255" s="2" t="n">
        <v>1.33155792276964</v>
      </c>
      <c r="P255" s="2" t="n">
        <v>0.747976932636539</v>
      </c>
      <c r="Q255" s="2" t="n">
        <v>1.91513891290274</v>
      </c>
      <c r="R255" s="33" t="n">
        <v>1502</v>
      </c>
      <c r="S255" s="1" t="n">
        <v>20</v>
      </c>
      <c r="T255" s="1"/>
      <c r="W255" s="1" t="s">
        <v>28</v>
      </c>
      <c r="X255" s="1" t="s">
        <v>28</v>
      </c>
    </row>
    <row r="256" customFormat="false" ht="13" hidden="false" customHeight="false" outlineLevel="0" collapsed="false">
      <c r="A256" s="33" t="s">
        <v>32</v>
      </c>
      <c r="B256" s="1" t="n">
        <v>976581</v>
      </c>
      <c r="C256" s="1" t="n">
        <v>1201380</v>
      </c>
      <c r="D256" s="1" t="n">
        <f aca="false">(C256-B256)/1000</f>
        <v>224.799</v>
      </c>
      <c r="E256" s="2" t="n">
        <v>36.4243772241993</v>
      </c>
      <c r="F256" s="2" t="n">
        <v>0.216160209179307</v>
      </c>
      <c r="G256" s="2" t="n">
        <v>6.98116537431333</v>
      </c>
      <c r="H256" s="2" t="n">
        <v>1.56936597614564</v>
      </c>
      <c r="I256" s="2" t="n">
        <v>0.95417451349655</v>
      </c>
      <c r="J256" s="2" t="n">
        <v>2.18455743879473</v>
      </c>
      <c r="K256" s="33" t="n">
        <v>1593</v>
      </c>
      <c r="L256" s="1" t="n">
        <v>25</v>
      </c>
      <c r="M256" s="1" t="s">
        <v>24</v>
      </c>
      <c r="N256" s="2" t="n">
        <v>4.14631025773465</v>
      </c>
      <c r="O256" s="2" t="n">
        <v>0.932090545938748</v>
      </c>
      <c r="P256" s="2" t="n">
        <v>0.443831659249206</v>
      </c>
      <c r="Q256" s="2" t="n">
        <v>1.42034943262829</v>
      </c>
      <c r="R256" s="33" t="n">
        <v>1502</v>
      </c>
      <c r="S256" s="1" t="n">
        <v>14</v>
      </c>
      <c r="T256" s="1" t="s">
        <v>24</v>
      </c>
      <c r="W256" s="1" t="s">
        <v>28</v>
      </c>
      <c r="X256" s="1" t="s">
        <v>28</v>
      </c>
    </row>
    <row r="257" customFormat="false" ht="13" hidden="false" customHeight="false" outlineLevel="0" collapsed="false">
      <c r="A257" s="33" t="s">
        <v>32</v>
      </c>
      <c r="B257" s="1" t="n">
        <v>1201380</v>
      </c>
      <c r="C257" s="1" t="n">
        <v>1609393</v>
      </c>
      <c r="D257" s="1" t="n">
        <f aca="false">(C257-B257)/1000</f>
        <v>408.013</v>
      </c>
      <c r="E257" s="2" t="n">
        <v>36.1154274118045</v>
      </c>
      <c r="F257" s="2" t="n">
        <v>0.214121911008808</v>
      </c>
      <c r="G257" s="2" t="n">
        <v>4.15145545200158</v>
      </c>
      <c r="H257" s="2" t="n">
        <v>1.69385194479297</v>
      </c>
      <c r="I257" s="2" t="n">
        <v>1.05492730561449</v>
      </c>
      <c r="J257" s="2" t="n">
        <v>2.33277658397145</v>
      </c>
      <c r="K257" s="33" t="n">
        <v>1594</v>
      </c>
      <c r="L257" s="1" t="n">
        <v>27</v>
      </c>
      <c r="M257" s="1" t="s">
        <v>24</v>
      </c>
      <c r="N257" s="2" t="n">
        <v>6.69019627188715</v>
      </c>
      <c r="O257" s="2" t="n">
        <v>2.72969374167776</v>
      </c>
      <c r="P257" s="2" t="n">
        <v>1.89413292241222</v>
      </c>
      <c r="Q257" s="2" t="n">
        <v>3.5652545609433</v>
      </c>
      <c r="R257" s="33" t="n">
        <v>1502</v>
      </c>
      <c r="S257" s="1" t="n">
        <v>41</v>
      </c>
      <c r="T257" s="1"/>
      <c r="W257" s="1" t="s">
        <v>28</v>
      </c>
      <c r="X257" s="1" t="s">
        <v>28</v>
      </c>
    </row>
    <row r="258" customFormat="false" ht="13" hidden="false" customHeight="false" outlineLevel="0" collapsed="false">
      <c r="A258" s="33" t="s">
        <v>32</v>
      </c>
      <c r="B258" s="1" t="n">
        <v>1609393</v>
      </c>
      <c r="C258" s="1" t="n">
        <v>4828282</v>
      </c>
      <c r="D258" s="1" t="n">
        <f aca="false">(C258-B258)/1000</f>
        <v>3218.889</v>
      </c>
      <c r="E258" s="2" t="n">
        <v>37.6540788222055</v>
      </c>
      <c r="F258" s="2" t="n">
        <v>0.204438067922052</v>
      </c>
      <c r="G258" s="2" t="n">
        <v>0.292345764601561</v>
      </c>
      <c r="H258" s="2" t="n">
        <v>0.941028858218319</v>
      </c>
      <c r="I258" s="2" t="n">
        <v>0.464802549650782</v>
      </c>
      <c r="J258" s="2" t="n">
        <v>1.41725516678586</v>
      </c>
      <c r="K258" s="33" t="n">
        <v>1594</v>
      </c>
      <c r="L258" s="1" t="n">
        <v>15</v>
      </c>
      <c r="M258" s="1"/>
      <c r="N258" s="2" t="n">
        <v>0.0413669905703407</v>
      </c>
      <c r="O258" s="2" t="n">
        <v>0.133155792276964</v>
      </c>
      <c r="P258" s="2" t="n">
        <v>0</v>
      </c>
      <c r="Q258" s="2" t="n">
        <v>0.317700305076649</v>
      </c>
      <c r="R258" s="33" t="n">
        <v>1502</v>
      </c>
      <c r="S258" s="1" t="n">
        <v>2</v>
      </c>
      <c r="T258" s="1"/>
      <c r="V258" s="1" t="s">
        <v>26</v>
      </c>
      <c r="W258" s="1" t="s">
        <v>28</v>
      </c>
      <c r="X258" s="1" t="s">
        <v>28</v>
      </c>
    </row>
    <row r="259" customFormat="false" ht="13" hidden="false" customHeight="false" outlineLevel="0" collapsed="false">
      <c r="A259" s="33" t="s">
        <v>32</v>
      </c>
      <c r="B259" s="1" t="n">
        <v>4828282</v>
      </c>
      <c r="C259" s="1" t="n">
        <v>5078092</v>
      </c>
      <c r="D259" s="1" t="n">
        <f aca="false">(C259-B259)/1000</f>
        <v>249.81</v>
      </c>
      <c r="E259" s="2" t="n">
        <v>38.0491651688677</v>
      </c>
      <c r="F259" s="2" t="n">
        <v>0.204384438774871</v>
      </c>
      <c r="G259" s="2" t="n">
        <v>3.01357060567651</v>
      </c>
      <c r="H259" s="2" t="n">
        <v>0.752823086574655</v>
      </c>
      <c r="I259" s="2" t="n">
        <v>0.326873327122334</v>
      </c>
      <c r="J259" s="2" t="n">
        <v>1.17877284602698</v>
      </c>
      <c r="K259" s="33" t="n">
        <v>1594</v>
      </c>
      <c r="L259" s="1" t="n">
        <v>12</v>
      </c>
      <c r="M259" s="1"/>
      <c r="N259" s="2" t="n">
        <v>0.533026136867328</v>
      </c>
      <c r="O259" s="2" t="n">
        <v>0.133155792276964</v>
      </c>
      <c r="P259" s="2" t="n">
        <v>0</v>
      </c>
      <c r="Q259" s="2" t="n">
        <v>0.317700305076649</v>
      </c>
      <c r="R259" s="33" t="n">
        <v>1502</v>
      </c>
      <c r="S259" s="1" t="n">
        <v>2</v>
      </c>
      <c r="T259" s="1"/>
      <c r="V259" s="1" t="s">
        <v>26</v>
      </c>
      <c r="W259" s="1" t="s">
        <v>30</v>
      </c>
      <c r="X259" s="1" t="s">
        <v>30</v>
      </c>
    </row>
    <row r="260" customFormat="false" ht="13" hidden="false" customHeight="false" outlineLevel="0" collapsed="false">
      <c r="A260" s="33" t="s">
        <v>32</v>
      </c>
      <c r="B260" s="1" t="n">
        <v>5078092</v>
      </c>
      <c r="C260" s="1" t="n">
        <v>5296223</v>
      </c>
      <c r="D260" s="1" t="n">
        <f aca="false">(C260-B260)/1000</f>
        <v>218.131</v>
      </c>
      <c r="E260" s="2" t="n">
        <v>34.6244475821979</v>
      </c>
      <c r="F260" s="2" t="n">
        <v>0.214809398338141</v>
      </c>
      <c r="G260" s="2" t="n">
        <v>9.49087473676628</v>
      </c>
      <c r="H260" s="2" t="n">
        <v>2.0702634880803</v>
      </c>
      <c r="I260" s="2" t="n">
        <v>1.36390572225756</v>
      </c>
      <c r="J260" s="2" t="n">
        <v>2.77662125390304</v>
      </c>
      <c r="K260" s="33" t="n">
        <v>1594</v>
      </c>
      <c r="L260" s="1" t="n">
        <v>33</v>
      </c>
      <c r="M260" s="1"/>
      <c r="N260" s="2" t="n">
        <v>4.88349411464486</v>
      </c>
      <c r="O260" s="2" t="n">
        <v>1.06524633821571</v>
      </c>
      <c r="P260" s="2" t="n">
        <v>0.543275632490011</v>
      </c>
      <c r="Q260" s="2" t="n">
        <v>1.58721704394141</v>
      </c>
      <c r="R260" s="33" t="n">
        <v>1502</v>
      </c>
      <c r="S260" s="1" t="n">
        <v>16</v>
      </c>
      <c r="T260" s="1"/>
      <c r="W260" s="1" t="s">
        <v>30</v>
      </c>
      <c r="X260" s="1" t="s">
        <v>30</v>
      </c>
    </row>
    <row r="261" customFormat="false" ht="13" hidden="false" customHeight="false" outlineLevel="0" collapsed="false">
      <c r="A261" s="33" t="s">
        <v>32</v>
      </c>
      <c r="B261" s="1" t="n">
        <v>5296223</v>
      </c>
      <c r="C261" s="1" t="n">
        <v>5747079</v>
      </c>
      <c r="D261" s="1" t="n">
        <f aca="false">(C261-B261)/1000</f>
        <v>450.856</v>
      </c>
      <c r="E261" s="2" t="n">
        <v>33.9267970261015</v>
      </c>
      <c r="F261" s="2" t="n">
        <v>0.220940138959781</v>
      </c>
      <c r="G261" s="2" t="n">
        <v>15.5844287834726</v>
      </c>
      <c r="H261" s="2" t="n">
        <v>7.02634880803011</v>
      </c>
      <c r="I261" s="2" t="n">
        <v>5.72505079807111</v>
      </c>
      <c r="J261" s="2" t="n">
        <v>8.3276468179891</v>
      </c>
      <c r="K261" s="33" t="n">
        <v>1594</v>
      </c>
      <c r="L261" s="1" t="n">
        <v>112</v>
      </c>
      <c r="M261" s="1" t="s">
        <v>22</v>
      </c>
      <c r="N261" s="2" t="n">
        <v>9.30318805458131</v>
      </c>
      <c r="O261" s="2" t="n">
        <v>4.19440745672437</v>
      </c>
      <c r="P261" s="2" t="n">
        <v>3.15865394746606</v>
      </c>
      <c r="Q261" s="2" t="n">
        <v>5.23016096598268</v>
      </c>
      <c r="R261" s="33" t="n">
        <v>1502</v>
      </c>
      <c r="S261" s="1" t="n">
        <v>63</v>
      </c>
      <c r="T261" s="1" t="s">
        <v>22</v>
      </c>
      <c r="W261" s="1" t="s">
        <v>30</v>
      </c>
      <c r="X261" s="1" t="s">
        <v>30</v>
      </c>
    </row>
    <row r="262" customFormat="false" ht="13" hidden="false" customHeight="false" outlineLevel="0" collapsed="false">
      <c r="A262" s="33" t="s">
        <v>32</v>
      </c>
      <c r="B262" s="1" t="n">
        <v>5747079</v>
      </c>
      <c r="C262" s="1" t="n">
        <v>5850301</v>
      </c>
      <c r="D262" s="1" t="n">
        <f aca="false">(C262-B262)/1000</f>
        <v>103.222</v>
      </c>
      <c r="E262" s="2" t="n">
        <v>35.2886469100879</v>
      </c>
      <c r="F262" s="2" t="n">
        <v>0.221611570551262</v>
      </c>
      <c r="G262" s="2" t="n">
        <v>9.11646491787992</v>
      </c>
      <c r="H262" s="2" t="n">
        <v>0.941028858218319</v>
      </c>
      <c r="I262" s="2" t="n">
        <v>0.464802549650782</v>
      </c>
      <c r="J262" s="2" t="n">
        <v>1.41725516678586</v>
      </c>
      <c r="K262" s="33" t="n">
        <v>1594</v>
      </c>
      <c r="L262" s="1" t="n">
        <v>15</v>
      </c>
      <c r="M262" s="1"/>
      <c r="N262" s="2" t="n">
        <v>7.09489994984938</v>
      </c>
      <c r="O262" s="2" t="n">
        <v>0.732356857523302</v>
      </c>
      <c r="P262" s="2" t="n">
        <v>0.299561611911013</v>
      </c>
      <c r="Q262" s="2" t="n">
        <v>1.16515210313559</v>
      </c>
      <c r="R262" s="33" t="n">
        <v>1502</v>
      </c>
      <c r="S262" s="1" t="n">
        <v>11</v>
      </c>
      <c r="T262" s="1"/>
      <c r="W262" s="1" t="s">
        <v>30</v>
      </c>
      <c r="X262" s="1" t="s">
        <v>30</v>
      </c>
    </row>
    <row r="263" customFormat="false" ht="13" hidden="false" customHeight="false" outlineLevel="0" collapsed="false">
      <c r="A263" s="33" t="s">
        <v>32</v>
      </c>
      <c r="B263" s="1" t="n">
        <v>5850301</v>
      </c>
      <c r="C263" s="1" t="n">
        <v>6397843</v>
      </c>
      <c r="D263" s="1" t="n">
        <f aca="false">(C263-B263)/1000</f>
        <v>547.542</v>
      </c>
      <c r="E263" s="2" t="n">
        <v>34.1377754806472</v>
      </c>
      <c r="F263" s="2" t="n">
        <v>0.212079613045663</v>
      </c>
      <c r="G263" s="2" t="n">
        <v>5.95794919331785</v>
      </c>
      <c r="H263" s="2" t="n">
        <v>3.26223337515684</v>
      </c>
      <c r="I263" s="2" t="n">
        <v>2.37554824342417</v>
      </c>
      <c r="J263" s="2" t="n">
        <v>4.14891850688952</v>
      </c>
      <c r="K263" s="33" t="n">
        <v>1594</v>
      </c>
      <c r="L263" s="1" t="n">
        <v>52</v>
      </c>
      <c r="M263" s="1"/>
      <c r="N263" s="2" t="n">
        <v>6.07969567125158</v>
      </c>
      <c r="O263" s="2" t="n">
        <v>3.3288948069241</v>
      </c>
      <c r="P263" s="2" t="n">
        <v>2.40617224292568</v>
      </c>
      <c r="Q263" s="2" t="n">
        <v>4.25161737092252</v>
      </c>
      <c r="R263" s="33" t="n">
        <v>1502</v>
      </c>
      <c r="S263" s="1" t="n">
        <v>50</v>
      </c>
      <c r="T263" s="1" t="s">
        <v>22</v>
      </c>
      <c r="W263" s="1" t="s">
        <v>30</v>
      </c>
      <c r="X263" s="1" t="s">
        <v>30</v>
      </c>
    </row>
    <row r="264" customFormat="false" ht="13" hidden="false" customHeight="false" outlineLevel="0" collapsed="false">
      <c r="A264" s="33" t="s">
        <v>32</v>
      </c>
      <c r="B264" s="1" t="n">
        <v>6397843</v>
      </c>
      <c r="C264" s="1" t="n">
        <v>6781937</v>
      </c>
      <c r="D264" s="1" t="n">
        <f aca="false">(C264-B264)/1000</f>
        <v>384.094</v>
      </c>
      <c r="E264" s="2" t="n">
        <v>34.9382314271209</v>
      </c>
      <c r="F264" s="2" t="n">
        <v>0.216490456775309</v>
      </c>
      <c r="G264" s="2" t="n">
        <v>5.22992605856993</v>
      </c>
      <c r="H264" s="2" t="n">
        <v>2.00878844946642</v>
      </c>
      <c r="I264" s="2" t="n">
        <v>1.31277876151883</v>
      </c>
      <c r="J264" s="2" t="n">
        <v>2.70479813741401</v>
      </c>
      <c r="K264" s="33" t="n">
        <v>1593</v>
      </c>
      <c r="L264" s="1" t="n">
        <v>32</v>
      </c>
      <c r="M264" s="1"/>
      <c r="N264" s="2" t="n">
        <v>3.46674109990924</v>
      </c>
      <c r="O264" s="2" t="n">
        <v>1.33155792276964</v>
      </c>
      <c r="P264" s="2" t="n">
        <v>0.747976932636539</v>
      </c>
      <c r="Q264" s="2" t="n">
        <v>1.91513891290274</v>
      </c>
      <c r="R264" s="33" t="n">
        <v>1502</v>
      </c>
      <c r="S264" s="1" t="n">
        <v>20</v>
      </c>
      <c r="T264" s="1"/>
      <c r="W264" s="1" t="s">
        <v>30</v>
      </c>
      <c r="X264" s="1" t="s">
        <v>30</v>
      </c>
    </row>
    <row r="265" customFormat="false" ht="13" hidden="false" customHeight="false" outlineLevel="0" collapsed="false">
      <c r="A265" s="33" t="s">
        <v>32</v>
      </c>
      <c r="B265" s="1" t="n">
        <v>6781937</v>
      </c>
      <c r="C265" s="1" t="n">
        <v>7234179</v>
      </c>
      <c r="D265" s="1" t="n">
        <f aca="false">(C265-B265)/1000</f>
        <v>452.242</v>
      </c>
      <c r="E265" s="2" t="n">
        <v>34.7014768608912</v>
      </c>
      <c r="F265" s="2" t="n">
        <v>0.22096656469175</v>
      </c>
      <c r="G265" s="2" t="n">
        <v>5.60170822618224</v>
      </c>
      <c r="H265" s="2" t="n">
        <v>2.53333333333333</v>
      </c>
      <c r="I265" s="2" t="n">
        <v>1.72784990361205</v>
      </c>
      <c r="J265" s="2" t="n">
        <v>3.33881676305461</v>
      </c>
      <c r="K265" s="33" t="n">
        <v>1500</v>
      </c>
      <c r="L265" s="1" t="n">
        <v>38</v>
      </c>
      <c r="M265" s="1"/>
      <c r="N265" s="2" t="n">
        <v>5.30334591349347</v>
      </c>
      <c r="O265" s="2" t="n">
        <v>2.39840106595603</v>
      </c>
      <c r="P265" s="2" t="n">
        <v>1.61492338441039</v>
      </c>
      <c r="Q265" s="2" t="n">
        <v>3.18187874750167</v>
      </c>
      <c r="R265" s="33" t="n">
        <v>1501</v>
      </c>
      <c r="S265" s="1" t="n">
        <v>36</v>
      </c>
      <c r="T265" s="1" t="s">
        <v>22</v>
      </c>
      <c r="W265" s="1" t="s">
        <v>30</v>
      </c>
      <c r="X265" s="1" t="s">
        <v>30</v>
      </c>
    </row>
    <row r="266" customFormat="false" ht="13" hidden="false" customHeight="false" outlineLevel="0" collapsed="false">
      <c r="A266" s="33" t="s">
        <v>32</v>
      </c>
      <c r="B266" s="1" t="n">
        <v>7234179</v>
      </c>
      <c r="C266" s="1" t="n">
        <v>7476512</v>
      </c>
      <c r="D266" s="1" t="n">
        <f aca="false">(C266-B266)/1000</f>
        <v>242.333</v>
      </c>
      <c r="E266" s="2" t="n">
        <v>33.6915166670793</v>
      </c>
      <c r="F266" s="2" t="n">
        <v>0.232392988464141</v>
      </c>
      <c r="G266" s="2" t="n">
        <v>9.62216946084296</v>
      </c>
      <c r="H266" s="2" t="n">
        <v>2.33177881412392</v>
      </c>
      <c r="I266" s="2" t="n">
        <v>1.5592594020736</v>
      </c>
      <c r="J266" s="2" t="n">
        <v>3.10429822617424</v>
      </c>
      <c r="K266" s="33" t="n">
        <v>1501</v>
      </c>
      <c r="L266" s="1" t="n">
        <v>35</v>
      </c>
      <c r="M266" s="1" t="s">
        <v>22</v>
      </c>
      <c r="N266" s="2" t="n">
        <v>7.42281644122171</v>
      </c>
      <c r="O266" s="2" t="n">
        <v>1.79880079946702</v>
      </c>
      <c r="P266" s="2" t="n">
        <v>1.12028922395036</v>
      </c>
      <c r="Q266" s="2" t="n">
        <v>2.47731237498368</v>
      </c>
      <c r="R266" s="33" t="n">
        <v>1501</v>
      </c>
      <c r="S266" s="1" t="n">
        <v>27</v>
      </c>
      <c r="T266" s="1" t="s">
        <v>22</v>
      </c>
      <c r="W266" s="1" t="s">
        <v>30</v>
      </c>
      <c r="X266" s="1" t="s">
        <v>30</v>
      </c>
    </row>
    <row r="267" customFormat="false" ht="13" hidden="false" customHeight="false" outlineLevel="0" collapsed="false">
      <c r="A267" s="33" t="s">
        <v>32</v>
      </c>
      <c r="B267" s="1" t="n">
        <v>7476512</v>
      </c>
      <c r="C267" s="1" t="n">
        <v>7600415</v>
      </c>
      <c r="D267" s="1" t="n">
        <f aca="false">(C267-B267)/1000</f>
        <v>123.903</v>
      </c>
      <c r="E267" s="2" t="n">
        <v>34.3168904958678</v>
      </c>
      <c r="F267" s="2" t="n">
        <v>0.208059493095697</v>
      </c>
      <c r="G267" s="2" t="n">
        <v>9.62010820535687</v>
      </c>
      <c r="H267" s="2" t="n">
        <v>1.19196988707654</v>
      </c>
      <c r="I267" s="2" t="n">
        <v>0.655994860141802</v>
      </c>
      <c r="J267" s="2" t="n">
        <v>1.72794491401128</v>
      </c>
      <c r="K267" s="33" t="n">
        <v>1594</v>
      </c>
      <c r="L267" s="1" t="n">
        <v>19</v>
      </c>
      <c r="M267" s="1"/>
      <c r="N267" s="2" t="n">
        <v>2.68667259081555</v>
      </c>
      <c r="O267" s="2" t="n">
        <v>0.33288948069241</v>
      </c>
      <c r="P267" s="2" t="n">
        <v>0.0410989856258595</v>
      </c>
      <c r="Q267" s="2" t="n">
        <v>0.62467997575896</v>
      </c>
      <c r="R267" s="33" t="n">
        <v>1502</v>
      </c>
      <c r="S267" s="1" t="n">
        <v>5</v>
      </c>
      <c r="T267" s="1"/>
      <c r="W267" s="1" t="s">
        <v>30</v>
      </c>
      <c r="X267" s="1" t="s">
        <v>30</v>
      </c>
    </row>
    <row r="268" customFormat="false" ht="13" hidden="false" customHeight="false" outlineLevel="0" collapsed="false">
      <c r="A268" s="33" t="s">
        <v>32</v>
      </c>
      <c r="B268" s="1" t="n">
        <v>7600415</v>
      </c>
      <c r="C268" s="1" t="n">
        <v>7872930</v>
      </c>
      <c r="D268" s="1" t="n">
        <f aca="false">(C268-B268)/1000</f>
        <v>272.515</v>
      </c>
      <c r="E268" s="2" t="n">
        <v>33.481336875633</v>
      </c>
      <c r="F268" s="2" t="n">
        <v>0.207151600886343</v>
      </c>
      <c r="G268" s="2" t="n">
        <v>8.05726637155033</v>
      </c>
      <c r="H268" s="2" t="n">
        <v>2.19573400250941</v>
      </c>
      <c r="I268" s="2" t="n">
        <v>1.46828630019603</v>
      </c>
      <c r="J268" s="2" t="n">
        <v>2.92318170482279</v>
      </c>
      <c r="K268" s="33" t="n">
        <v>1594</v>
      </c>
      <c r="L268" s="1" t="n">
        <v>35</v>
      </c>
      <c r="M268" s="1"/>
      <c r="N268" s="2" t="n">
        <v>4.88941947130531</v>
      </c>
      <c r="O268" s="2" t="n">
        <v>1.33244503664224</v>
      </c>
      <c r="P268" s="2" t="n">
        <v>0.748475251712248</v>
      </c>
      <c r="Q268" s="2" t="n">
        <v>1.91641482157223</v>
      </c>
      <c r="R268" s="33" t="n">
        <v>1501</v>
      </c>
      <c r="S268" s="1" t="n">
        <v>20</v>
      </c>
      <c r="T268" s="1"/>
      <c r="W268" s="1" t="s">
        <v>30</v>
      </c>
      <c r="X268" s="1" t="s">
        <v>30</v>
      </c>
    </row>
    <row r="269" customFormat="false" ht="13" hidden="false" customHeight="false" outlineLevel="0" collapsed="false">
      <c r="A269" s="33" t="s">
        <v>32</v>
      </c>
      <c r="B269" s="1" t="n">
        <v>7872930</v>
      </c>
      <c r="C269" s="1" t="n">
        <v>8277191</v>
      </c>
      <c r="D269" s="1" t="n">
        <f aca="false">(C269-B269)/1000</f>
        <v>404.261</v>
      </c>
      <c r="E269" s="2" t="n">
        <v>35.6813155824688</v>
      </c>
      <c r="F269" s="2" t="n">
        <v>0.196752280450071</v>
      </c>
      <c r="G269" s="2" t="n">
        <v>4.34517021636347</v>
      </c>
      <c r="H269" s="2" t="n">
        <v>1.75658720200753</v>
      </c>
      <c r="I269" s="2" t="n">
        <v>1.10593819702803</v>
      </c>
      <c r="J269" s="2" t="n">
        <v>2.40723620698703</v>
      </c>
      <c r="K269" s="33" t="n">
        <v>1594</v>
      </c>
      <c r="L269" s="1" t="n">
        <v>28</v>
      </c>
      <c r="M269" s="1" t="s">
        <v>24</v>
      </c>
      <c r="N269" s="2" t="n">
        <v>4.28479191127267</v>
      </c>
      <c r="O269" s="2" t="n">
        <v>1.73217854763491</v>
      </c>
      <c r="P269" s="2" t="n">
        <v>1.0663505498573</v>
      </c>
      <c r="Q269" s="2" t="n">
        <v>2.39800654541252</v>
      </c>
      <c r="R269" s="33" t="n">
        <v>1501</v>
      </c>
      <c r="S269" s="1" t="n">
        <v>26</v>
      </c>
      <c r="T269" s="1"/>
      <c r="W269" s="1" t="s">
        <v>30</v>
      </c>
      <c r="X269" s="1" t="s">
        <v>30</v>
      </c>
    </row>
    <row r="270" customFormat="false" ht="13" hidden="false" customHeight="false" outlineLevel="0" collapsed="false">
      <c r="A270" s="33" t="s">
        <v>32</v>
      </c>
      <c r="B270" s="1" t="n">
        <v>8277191</v>
      </c>
      <c r="C270" s="1" t="n">
        <v>8548368</v>
      </c>
      <c r="D270" s="1" t="n">
        <f aca="false">(C270-B270)/1000</f>
        <v>271.177</v>
      </c>
      <c r="E270" s="2" t="n">
        <v>35.5482376888981</v>
      </c>
      <c r="F270" s="2" t="n">
        <v>0.215679445714718</v>
      </c>
      <c r="G270" s="2" t="n">
        <v>5.08955615396603</v>
      </c>
      <c r="H270" s="2" t="n">
        <v>1.3801756587202</v>
      </c>
      <c r="I270" s="2" t="n">
        <v>0.803436958014182</v>
      </c>
      <c r="J270" s="2" t="n">
        <v>1.95691435942622</v>
      </c>
      <c r="K270" s="33" t="n">
        <v>1594</v>
      </c>
      <c r="L270" s="1" t="n">
        <v>22</v>
      </c>
      <c r="M270" s="1"/>
      <c r="N270" s="2" t="n">
        <v>4.41924540520498</v>
      </c>
      <c r="O270" s="2" t="n">
        <v>1.19840213049268</v>
      </c>
      <c r="P270" s="2" t="n">
        <v>0.644768592093626</v>
      </c>
      <c r="Q270" s="2" t="n">
        <v>1.75203566889173</v>
      </c>
      <c r="R270" s="33" t="n">
        <v>1502</v>
      </c>
      <c r="S270" s="1" t="n">
        <v>18</v>
      </c>
      <c r="T270" s="1"/>
      <c r="W270" s="1" t="s">
        <v>30</v>
      </c>
      <c r="X270" s="1" t="s">
        <v>30</v>
      </c>
    </row>
    <row r="271" customFormat="false" ht="13" hidden="false" customHeight="false" outlineLevel="0" collapsed="false">
      <c r="A271" s="33" t="s">
        <v>32</v>
      </c>
      <c r="B271" s="1" t="n">
        <v>8548368</v>
      </c>
      <c r="C271" s="1" t="n">
        <v>8930251</v>
      </c>
      <c r="D271" s="1" t="n">
        <f aca="false">(C271-B271)/1000</f>
        <v>381.883</v>
      </c>
      <c r="E271" s="2" t="n">
        <v>35.092593562443</v>
      </c>
      <c r="F271" s="2" t="n">
        <v>0.220244464034369</v>
      </c>
      <c r="G271" s="2" t="n">
        <v>2.79448435592754</v>
      </c>
      <c r="H271" s="2" t="n">
        <v>1.06716886377903</v>
      </c>
      <c r="I271" s="2" t="n">
        <v>0.559868987682946</v>
      </c>
      <c r="J271" s="2" t="n">
        <v>1.57446873987511</v>
      </c>
      <c r="K271" s="33" t="n">
        <v>1593</v>
      </c>
      <c r="L271" s="1" t="n">
        <v>17</v>
      </c>
      <c r="M271" s="1" t="s">
        <v>24</v>
      </c>
      <c r="N271" s="2" t="n">
        <v>3.31247191982685</v>
      </c>
      <c r="O271" s="2" t="n">
        <v>1.26498002663116</v>
      </c>
      <c r="P271" s="2" t="n">
        <v>0.696175637194428</v>
      </c>
      <c r="Q271" s="2" t="n">
        <v>1.83378441606789</v>
      </c>
      <c r="R271" s="33" t="n">
        <v>1502</v>
      </c>
      <c r="S271" s="1" t="n">
        <v>19</v>
      </c>
      <c r="T271" s="1"/>
      <c r="W271" s="1" t="s">
        <v>30</v>
      </c>
      <c r="X271" s="1" t="s">
        <v>30</v>
      </c>
    </row>
    <row r="272" customFormat="false" ht="13" hidden="false" customHeight="false" outlineLevel="0" collapsed="false">
      <c r="A272" s="33" t="s">
        <v>32</v>
      </c>
      <c r="B272" s="1" t="n">
        <v>8930251</v>
      </c>
      <c r="C272" s="1" t="n">
        <v>10104499</v>
      </c>
      <c r="D272" s="1" t="n">
        <f aca="false">(C272-B272)/1000</f>
        <v>1174.248</v>
      </c>
      <c r="E272" s="2" t="n">
        <v>35.9885339480809</v>
      </c>
      <c r="F272" s="2" t="n">
        <v>0.212380648228815</v>
      </c>
      <c r="G272" s="2" t="n">
        <v>3.74215752639158</v>
      </c>
      <c r="H272" s="2" t="n">
        <v>4.39422473320778</v>
      </c>
      <c r="I272" s="2" t="n">
        <v>3.36481252228073</v>
      </c>
      <c r="J272" s="2" t="n">
        <v>5.42363694413483</v>
      </c>
      <c r="K272" s="33" t="n">
        <v>1593</v>
      </c>
      <c r="L272" s="1" t="n">
        <v>70</v>
      </c>
      <c r="M272" s="1" t="s">
        <v>24</v>
      </c>
      <c r="N272" s="2" t="n">
        <v>3.91218117584538</v>
      </c>
      <c r="O272" s="2" t="n">
        <v>4.59387483355526</v>
      </c>
      <c r="P272" s="2" t="n">
        <v>3.50992125357394</v>
      </c>
      <c r="Q272" s="2" t="n">
        <v>5.67782841353658</v>
      </c>
      <c r="R272" s="33" t="n">
        <v>1502</v>
      </c>
      <c r="S272" s="1" t="n">
        <v>69</v>
      </c>
      <c r="T272" s="1"/>
      <c r="W272" s="1" t="s">
        <v>30</v>
      </c>
      <c r="X272" s="1" t="s">
        <v>30</v>
      </c>
    </row>
    <row r="273" customFormat="false" ht="13" hidden="false" customHeight="false" outlineLevel="0" collapsed="false">
      <c r="A273" s="33" t="s">
        <v>32</v>
      </c>
      <c r="B273" s="1" t="n">
        <v>10104499</v>
      </c>
      <c r="C273" s="1" t="n">
        <v>10354827</v>
      </c>
      <c r="D273" s="1" t="n">
        <f aca="false">(C273-B273)/1000</f>
        <v>250.328</v>
      </c>
      <c r="E273" s="2" t="n">
        <v>34.8305629791195</v>
      </c>
      <c r="F273" s="2" t="n">
        <v>0.224109431590666</v>
      </c>
      <c r="G273" s="2" t="n">
        <v>6.51589183665664</v>
      </c>
      <c r="H273" s="2" t="n">
        <v>1.63111668757842</v>
      </c>
      <c r="I273" s="2" t="n">
        <v>1.00413561815296</v>
      </c>
      <c r="J273" s="2" t="n">
        <v>2.25809775700388</v>
      </c>
      <c r="K273" s="33" t="n">
        <v>1594</v>
      </c>
      <c r="L273" s="1" t="n">
        <v>26</v>
      </c>
      <c r="M273" s="1"/>
      <c r="N273" s="2" t="n">
        <v>3.98942368673718</v>
      </c>
      <c r="O273" s="2" t="n">
        <v>0.99866844207723</v>
      </c>
      <c r="P273" s="2" t="n">
        <v>0.493272479456289</v>
      </c>
      <c r="Q273" s="2" t="n">
        <v>1.50406440469817</v>
      </c>
      <c r="R273" s="33" t="n">
        <v>1502</v>
      </c>
      <c r="S273" s="1" t="n">
        <v>15</v>
      </c>
      <c r="T273" s="1"/>
      <c r="W273" s="1" t="s">
        <v>30</v>
      </c>
      <c r="X273" s="1" t="s">
        <v>30</v>
      </c>
    </row>
    <row r="274" customFormat="false" ht="13" hidden="false" customHeight="false" outlineLevel="0" collapsed="false">
      <c r="A274" s="33" t="s">
        <v>32</v>
      </c>
      <c r="B274" s="1" t="n">
        <v>10354827</v>
      </c>
      <c r="C274" s="1" t="n">
        <v>10608566</v>
      </c>
      <c r="D274" s="1" t="n">
        <f aca="false">(C274-B274)/1000</f>
        <v>253.739</v>
      </c>
      <c r="E274" s="2" t="n">
        <v>34.7950658154016</v>
      </c>
      <c r="F274" s="2" t="n">
        <v>0.224090672400467</v>
      </c>
      <c r="G274" s="2" t="n">
        <v>3.95587654856496</v>
      </c>
      <c r="H274" s="2" t="n">
        <v>1.00376411543287</v>
      </c>
      <c r="I274" s="2" t="n">
        <v>0.511919698870762</v>
      </c>
      <c r="J274" s="2" t="n">
        <v>1.49560853199498</v>
      </c>
      <c r="K274" s="33" t="n">
        <v>1594</v>
      </c>
      <c r="L274" s="1" t="n">
        <v>16</v>
      </c>
      <c r="M274" s="1" t="s">
        <v>24</v>
      </c>
      <c r="N274" s="2" t="n">
        <v>5.7724982858304</v>
      </c>
      <c r="O274" s="2" t="n">
        <v>1.4647137150466</v>
      </c>
      <c r="P274" s="2" t="n">
        <v>0.852648808971106</v>
      </c>
      <c r="Q274" s="2" t="n">
        <v>2.07677862112209</v>
      </c>
      <c r="R274" s="33" t="n">
        <v>1502</v>
      </c>
      <c r="S274" s="1" t="n">
        <v>22</v>
      </c>
      <c r="T274" s="1"/>
      <c r="W274" s="1" t="s">
        <v>30</v>
      </c>
      <c r="X274" s="1" t="s">
        <v>30</v>
      </c>
    </row>
    <row r="275" customFormat="false" ht="13" hidden="false" customHeight="false" outlineLevel="0" collapsed="false">
      <c r="A275" s="33" t="s">
        <v>32</v>
      </c>
      <c r="B275" s="1" t="n">
        <v>10608566</v>
      </c>
      <c r="C275" s="1" t="n">
        <v>11255144</v>
      </c>
      <c r="D275" s="1" t="n">
        <f aca="false">(C275-B275)/1000</f>
        <v>646.578</v>
      </c>
      <c r="E275" s="2" t="n">
        <v>36.1327850115763</v>
      </c>
      <c r="F275" s="2" t="n">
        <v>0.232984581991061</v>
      </c>
      <c r="G275" s="2" t="n">
        <v>4.27913436559544</v>
      </c>
      <c r="H275" s="2" t="n">
        <v>2.76679841897233</v>
      </c>
      <c r="I275" s="2" t="n">
        <v>1.93002294012652</v>
      </c>
      <c r="J275" s="2" t="n">
        <v>3.60357389781814</v>
      </c>
      <c r="K275" s="33" t="n">
        <v>1518</v>
      </c>
      <c r="L275" s="1" t="n">
        <v>42</v>
      </c>
      <c r="M275" s="1" t="s">
        <v>24</v>
      </c>
      <c r="N275" s="2" t="n">
        <v>2.05938937511061</v>
      </c>
      <c r="O275" s="2" t="n">
        <v>1.33155792276964</v>
      </c>
      <c r="P275" s="2" t="n">
        <v>0.747976932636539</v>
      </c>
      <c r="Q275" s="2" t="n">
        <v>1.91513891290274</v>
      </c>
      <c r="R275" s="33" t="n">
        <v>1502</v>
      </c>
      <c r="S275" s="1" t="n">
        <v>20</v>
      </c>
      <c r="T275" s="1" t="s">
        <v>24</v>
      </c>
      <c r="W275" s="1" t="s">
        <v>30</v>
      </c>
      <c r="X275" s="1" t="s">
        <v>30</v>
      </c>
    </row>
    <row r="276" customFormat="false" ht="13" hidden="false" customHeight="false" outlineLevel="0" collapsed="false">
      <c r="A276" s="33" t="s">
        <v>32</v>
      </c>
      <c r="B276" s="1" t="n">
        <v>11255144</v>
      </c>
      <c r="C276" s="1" t="n">
        <v>11506618</v>
      </c>
      <c r="D276" s="1" t="n">
        <f aca="false">(C276-B276)/1000</f>
        <v>251.474</v>
      </c>
      <c r="E276" s="2" t="n">
        <v>35.5017397355602</v>
      </c>
      <c r="F276" s="2" t="n">
        <v>0.207968706145706</v>
      </c>
      <c r="G276" s="2" t="n">
        <v>4.97722200545111</v>
      </c>
      <c r="H276" s="2" t="n">
        <v>1.25164690382082</v>
      </c>
      <c r="I276" s="2" t="n">
        <v>0.688837817566556</v>
      </c>
      <c r="J276" s="2" t="n">
        <v>1.81445599007508</v>
      </c>
      <c r="K276" s="33" t="n">
        <v>1518</v>
      </c>
      <c r="L276" s="1" t="n">
        <v>19</v>
      </c>
      <c r="M276" s="1"/>
      <c r="N276" s="2" t="n">
        <v>5.29499124274636</v>
      </c>
      <c r="O276" s="2" t="n">
        <v>1.33155792276964</v>
      </c>
      <c r="P276" s="2" t="n">
        <v>0.747976932636539</v>
      </c>
      <c r="Q276" s="2" t="n">
        <v>1.91513891290274</v>
      </c>
      <c r="R276" s="33" t="n">
        <v>1502</v>
      </c>
      <c r="S276" s="1" t="n">
        <v>20</v>
      </c>
      <c r="T276" s="1"/>
      <c r="W276" s="1" t="s">
        <v>30</v>
      </c>
      <c r="X276" s="1" t="s">
        <v>30</v>
      </c>
    </row>
    <row r="277" customFormat="false" ht="13" hidden="false" customHeight="false" outlineLevel="0" collapsed="false">
      <c r="A277" s="33" t="s">
        <v>32</v>
      </c>
      <c r="B277" s="1" t="n">
        <v>11506618</v>
      </c>
      <c r="C277" s="1" t="n">
        <v>11766652</v>
      </c>
      <c r="D277" s="1" t="n">
        <f aca="false">(C277-B277)/1000</f>
        <v>260.034</v>
      </c>
      <c r="E277" s="2" t="n">
        <v>35.0914299998077</v>
      </c>
      <c r="F277" s="2" t="n">
        <v>0.217954404864485</v>
      </c>
      <c r="G277" s="2" t="n">
        <v>6.99645224382134</v>
      </c>
      <c r="H277" s="2" t="n">
        <v>1.81932245922208</v>
      </c>
      <c r="I277" s="2" t="n">
        <v>1.15715664855811</v>
      </c>
      <c r="J277" s="2" t="n">
        <v>2.48148826988605</v>
      </c>
      <c r="K277" s="33" t="n">
        <v>1594</v>
      </c>
      <c r="L277" s="1" t="n">
        <v>29</v>
      </c>
      <c r="M277" s="1"/>
      <c r="N277" s="2" t="n">
        <v>3.58448111192243</v>
      </c>
      <c r="O277" s="2" t="n">
        <v>0.932090545938748</v>
      </c>
      <c r="P277" s="2" t="n">
        <v>0.443831659249206</v>
      </c>
      <c r="Q277" s="2" t="n">
        <v>1.42034943262829</v>
      </c>
      <c r="R277" s="33" t="n">
        <v>1502</v>
      </c>
      <c r="S277" s="1" t="n">
        <v>14</v>
      </c>
      <c r="T277" s="1"/>
      <c r="W277" s="1" t="s">
        <v>30</v>
      </c>
      <c r="X277" s="1" t="s">
        <v>30</v>
      </c>
    </row>
    <row r="278" customFormat="false" ht="13" hidden="false" customHeight="false" outlineLevel="0" collapsed="false">
      <c r="A278" s="33" t="s">
        <v>32</v>
      </c>
      <c r="B278" s="1" t="n">
        <v>11766652</v>
      </c>
      <c r="C278" s="1" t="n">
        <v>12407107</v>
      </c>
      <c r="D278" s="1" t="n">
        <f aca="false">(C278-B278)/1000</f>
        <v>640.455</v>
      </c>
      <c r="E278" s="2" t="n">
        <v>35.6147807187379</v>
      </c>
      <c r="F278" s="2" t="n">
        <v>0.213976871205463</v>
      </c>
      <c r="G278" s="2" t="n">
        <v>4.18228797695927</v>
      </c>
      <c r="H278" s="2" t="n">
        <v>2.67857142857143</v>
      </c>
      <c r="I278" s="2" t="n">
        <v>1.16302697194866</v>
      </c>
      <c r="J278" s="2" t="n">
        <v>4.1941158851942</v>
      </c>
      <c r="K278" s="33" t="n">
        <v>448</v>
      </c>
      <c r="L278" s="1" t="n">
        <v>12</v>
      </c>
      <c r="M278" s="1"/>
      <c r="N278" s="2" t="n">
        <v>5.14743135625757</v>
      </c>
      <c r="O278" s="2" t="n">
        <v>3.2967032967033</v>
      </c>
      <c r="P278" s="2" t="n">
        <v>1.62834123987549</v>
      </c>
      <c r="Q278" s="2" t="n">
        <v>4.96506535353111</v>
      </c>
      <c r="R278" s="33" t="n">
        <v>455</v>
      </c>
      <c r="S278" s="1" t="n">
        <v>15</v>
      </c>
      <c r="T278" s="1"/>
      <c r="W278" s="1" t="s">
        <v>30</v>
      </c>
      <c r="X278" s="1" t="s">
        <v>30</v>
      </c>
    </row>
    <row r="279" customFormat="false" ht="13" hidden="false" customHeight="false" outlineLevel="0" collapsed="false">
      <c r="A279" s="33" t="s">
        <v>32</v>
      </c>
      <c r="B279" s="1" t="n">
        <v>12407107</v>
      </c>
      <c r="C279" s="1" t="n">
        <v>13170818</v>
      </c>
      <c r="D279" s="1" t="n">
        <f aca="false">(C279-B279)/1000</f>
        <v>763.711</v>
      </c>
      <c r="E279" s="2" t="n">
        <v>37.0391417695961</v>
      </c>
      <c r="F279" s="2" t="n">
        <v>0.205375313508001</v>
      </c>
      <c r="G279" s="2" t="n">
        <v>3.21503019836947</v>
      </c>
      <c r="H279" s="2" t="n">
        <v>2.45535714285714</v>
      </c>
      <c r="I279" s="2" t="n">
        <v>1.00433379707665</v>
      </c>
      <c r="J279" s="2" t="n">
        <v>3.90638048863763</v>
      </c>
      <c r="K279" s="33" t="n">
        <v>448</v>
      </c>
      <c r="L279" s="1" t="n">
        <v>11</v>
      </c>
      <c r="M279" s="1" t="s">
        <v>24</v>
      </c>
      <c r="N279" s="2" t="n">
        <v>1.15111570738823</v>
      </c>
      <c r="O279" s="2" t="n">
        <v>0.879120879120879</v>
      </c>
      <c r="P279" s="2" t="n">
        <v>0.0175824175824174</v>
      </c>
      <c r="Q279" s="2" t="n">
        <v>1.74065934065934</v>
      </c>
      <c r="R279" s="33" t="n">
        <v>455</v>
      </c>
      <c r="S279" s="1" t="n">
        <v>4</v>
      </c>
      <c r="T279" s="1" t="s">
        <v>24</v>
      </c>
      <c r="W279" s="1" t="s">
        <v>30</v>
      </c>
      <c r="X279" s="1" t="s">
        <v>30</v>
      </c>
    </row>
    <row r="280" customFormat="false" ht="13" hidden="false" customHeight="false" outlineLevel="0" collapsed="false">
      <c r="A280" s="33" t="s">
        <v>32</v>
      </c>
      <c r="B280" s="1" t="n">
        <v>13170818</v>
      </c>
      <c r="C280" s="1" t="n">
        <v>13328141</v>
      </c>
      <c r="D280" s="1" t="n">
        <f aca="false">(C280-B280)/1000</f>
        <v>157.323</v>
      </c>
      <c r="E280" s="2" t="n">
        <v>35.6398260913783</v>
      </c>
      <c r="F280" s="2" t="n">
        <v>0.221529835573368</v>
      </c>
      <c r="G280" s="2" t="n">
        <v>2.67258974320279</v>
      </c>
      <c r="H280" s="2" t="n">
        <v>0.420462508759636</v>
      </c>
      <c r="I280" s="2" t="n">
        <v>0.0840224319653102</v>
      </c>
      <c r="J280" s="2" t="n">
        <v>0.756902585553962</v>
      </c>
      <c r="K280" s="33" t="n">
        <v>1427</v>
      </c>
      <c r="L280" s="1" t="n">
        <v>6</v>
      </c>
      <c r="M280" s="1" t="s">
        <v>24</v>
      </c>
      <c r="N280" s="2" t="n">
        <v>3.38551758859332</v>
      </c>
      <c r="O280" s="2" t="n">
        <v>0.532623169107856</v>
      </c>
      <c r="P280" s="2" t="n">
        <v>0.163534143508486</v>
      </c>
      <c r="Q280" s="2" t="n">
        <v>0.901712194707226</v>
      </c>
      <c r="R280" s="33" t="n">
        <v>1502</v>
      </c>
      <c r="S280" s="1" t="n">
        <v>8</v>
      </c>
      <c r="T280" s="1"/>
      <c r="W280" s="1" t="s">
        <v>30</v>
      </c>
      <c r="X280" s="1" t="s">
        <v>30</v>
      </c>
    </row>
    <row r="281" customFormat="false" ht="13" hidden="false" customHeight="false" outlineLevel="0" collapsed="false">
      <c r="A281" s="33" t="s">
        <v>32</v>
      </c>
      <c r="B281" s="1" t="n">
        <v>13328141</v>
      </c>
      <c r="C281" s="1" t="n">
        <v>13719741</v>
      </c>
      <c r="D281" s="1" t="n">
        <f aca="false">(C281-B281)/1000</f>
        <v>391.6</v>
      </c>
      <c r="E281" s="2" t="n">
        <v>37.7138975641022</v>
      </c>
      <c r="F281" s="2" t="n">
        <v>0.210751122912864</v>
      </c>
      <c r="G281" s="2" t="n">
        <v>1.92242381039542</v>
      </c>
      <c r="H281" s="2" t="n">
        <v>0.752823086574655</v>
      </c>
      <c r="I281" s="2" t="n">
        <v>0.326873327122334</v>
      </c>
      <c r="J281" s="2" t="n">
        <v>1.17877284602698</v>
      </c>
      <c r="K281" s="33" t="n">
        <v>1594</v>
      </c>
      <c r="L281" s="1" t="n">
        <v>12</v>
      </c>
      <c r="M281" s="1" t="s">
        <v>24</v>
      </c>
      <c r="N281" s="2" t="n">
        <v>1.02008773427773</v>
      </c>
      <c r="O281" s="2" t="n">
        <v>0.399467376830892</v>
      </c>
      <c r="P281" s="2" t="n">
        <v>0.0798269044037929</v>
      </c>
      <c r="Q281" s="2" t="n">
        <v>0.719107849257991</v>
      </c>
      <c r="R281" s="33" t="n">
        <v>1502</v>
      </c>
      <c r="S281" s="1" t="n">
        <v>6</v>
      </c>
      <c r="T281" s="1" t="s">
        <v>24</v>
      </c>
      <c r="W281" s="1" t="s">
        <v>30</v>
      </c>
      <c r="X281" s="1" t="s">
        <v>28</v>
      </c>
    </row>
    <row r="282" customFormat="false" ht="13" hidden="false" customHeight="false" outlineLevel="0" collapsed="false">
      <c r="A282" s="33" t="s">
        <v>32</v>
      </c>
      <c r="B282" s="1" t="n">
        <v>13719741</v>
      </c>
      <c r="C282" s="1" t="n">
        <v>13959249</v>
      </c>
      <c r="D282" s="1" t="n">
        <f aca="false">(C282-B282)/1000</f>
        <v>239.508</v>
      </c>
      <c r="E282" s="2" t="n">
        <v>37.611530255648</v>
      </c>
      <c r="F282" s="2" t="n">
        <v>0.207669947569791</v>
      </c>
      <c r="G282" s="2" t="n">
        <v>3.1431933103752</v>
      </c>
      <c r="H282" s="2" t="n">
        <v>0.752823086574655</v>
      </c>
      <c r="I282" s="2" t="n">
        <v>0.326873327122334</v>
      </c>
      <c r="J282" s="2" t="n">
        <v>1.17877284602698</v>
      </c>
      <c r="K282" s="33" t="n">
        <v>1594</v>
      </c>
      <c r="L282" s="1" t="n">
        <v>12</v>
      </c>
      <c r="M282" s="1" t="s">
        <v>24</v>
      </c>
      <c r="N282" s="2" t="n">
        <v>1.66785956615782</v>
      </c>
      <c r="O282" s="2" t="n">
        <v>0.399467376830892</v>
      </c>
      <c r="P282" s="2" t="n">
        <v>0.0798269044037929</v>
      </c>
      <c r="Q282" s="2" t="n">
        <v>0.719107849257991</v>
      </c>
      <c r="R282" s="33" t="n">
        <v>1502</v>
      </c>
      <c r="S282" s="1" t="n">
        <v>6</v>
      </c>
      <c r="T282" s="1" t="s">
        <v>24</v>
      </c>
      <c r="W282" s="1" t="s">
        <v>30</v>
      </c>
      <c r="X282" s="1" t="s">
        <v>28</v>
      </c>
    </row>
    <row r="283" customFormat="false" ht="13" hidden="false" customHeight="false" outlineLevel="0" collapsed="false">
      <c r="A283" s="33" t="s">
        <v>32</v>
      </c>
      <c r="B283" s="1" t="n">
        <v>13959249</v>
      </c>
      <c r="C283" s="1" t="n">
        <v>14552523</v>
      </c>
      <c r="D283" s="1" t="n">
        <f aca="false">(C283-B283)/1000</f>
        <v>593.274</v>
      </c>
      <c r="E283" s="2" t="n">
        <v>36.2002444060512</v>
      </c>
      <c r="F283" s="2" t="n">
        <v>0.222230326671738</v>
      </c>
      <c r="G283" s="2" t="n">
        <v>4.01827107859437</v>
      </c>
      <c r="H283" s="2" t="n">
        <v>2.38393977415307</v>
      </c>
      <c r="I283" s="2" t="n">
        <v>1.62595662196868</v>
      </c>
      <c r="J283" s="2" t="n">
        <v>3.14192292633746</v>
      </c>
      <c r="K283" s="33" t="n">
        <v>1594</v>
      </c>
      <c r="L283" s="1" t="n">
        <v>38</v>
      </c>
      <c r="M283" s="1" t="s">
        <v>24</v>
      </c>
      <c r="N283" s="2" t="n">
        <v>1.45887261354392</v>
      </c>
      <c r="O283" s="2" t="n">
        <v>0.865512649800266</v>
      </c>
      <c r="P283" s="2" t="n">
        <v>0.395014613854233</v>
      </c>
      <c r="Q283" s="2" t="n">
        <v>1.3360106857463</v>
      </c>
      <c r="R283" s="33" t="n">
        <v>1502</v>
      </c>
      <c r="S283" s="1" t="n">
        <v>13</v>
      </c>
      <c r="T283" s="1" t="s">
        <v>24</v>
      </c>
      <c r="W283" s="1" t="s">
        <v>30</v>
      </c>
      <c r="X283" s="1" t="s">
        <v>28</v>
      </c>
    </row>
    <row r="284" customFormat="false" ht="13" hidden="false" customHeight="false" outlineLevel="0" collapsed="false">
      <c r="A284" s="33" t="s">
        <v>32</v>
      </c>
      <c r="B284" s="1" t="n">
        <v>14552523</v>
      </c>
      <c r="C284" s="1" t="n">
        <v>14819368</v>
      </c>
      <c r="D284" s="1" t="n">
        <f aca="false">(C284-B284)/1000</f>
        <v>266.845</v>
      </c>
      <c r="E284" s="2" t="n">
        <v>35.5043733089497</v>
      </c>
      <c r="F284" s="2" t="n">
        <v>0.216934590970507</v>
      </c>
      <c r="G284" s="2" t="n">
        <v>4.70198220805668</v>
      </c>
      <c r="H284" s="2" t="n">
        <v>1.25470514429109</v>
      </c>
      <c r="I284" s="2" t="n">
        <v>0.704806369397792</v>
      </c>
      <c r="J284" s="2" t="n">
        <v>1.80460391918439</v>
      </c>
      <c r="K284" s="33" t="n">
        <v>1594</v>
      </c>
      <c r="L284" s="1" t="n">
        <v>20</v>
      </c>
      <c r="M284" s="1"/>
      <c r="N284" s="2" t="n">
        <v>2.49499322225111</v>
      </c>
      <c r="O284" s="2" t="n">
        <v>0.66577896138482</v>
      </c>
      <c r="P284" s="2" t="n">
        <v>0.253124885890145</v>
      </c>
      <c r="Q284" s="2" t="n">
        <v>1.0784330368795</v>
      </c>
      <c r="R284" s="33" t="n">
        <v>1502</v>
      </c>
      <c r="S284" s="1" t="n">
        <v>10</v>
      </c>
      <c r="T284" s="1"/>
      <c r="W284" s="1" t="s">
        <v>30</v>
      </c>
      <c r="X284" s="1" t="s">
        <v>28</v>
      </c>
    </row>
    <row r="285" customFormat="false" ht="13" hidden="false" customHeight="false" outlineLevel="0" collapsed="false">
      <c r="A285" s="33" t="s">
        <v>32</v>
      </c>
      <c r="B285" s="1" t="n">
        <v>14819368</v>
      </c>
      <c r="C285" s="1" t="n">
        <v>15367021</v>
      </c>
      <c r="D285" s="1" t="n">
        <f aca="false">(C285-B285)/1000</f>
        <v>547.653</v>
      </c>
      <c r="E285" s="2" t="n">
        <v>36.9349991052745</v>
      </c>
      <c r="F285" s="2" t="n">
        <v>0.209731682206683</v>
      </c>
      <c r="G285" s="2" t="n">
        <v>2.29105446922891</v>
      </c>
      <c r="H285" s="2" t="n">
        <v>1.25470514429109</v>
      </c>
      <c r="I285" s="2" t="n">
        <v>0.704806369397792</v>
      </c>
      <c r="J285" s="2" t="n">
        <v>1.80460391918439</v>
      </c>
      <c r="K285" s="33" t="n">
        <v>1594</v>
      </c>
      <c r="L285" s="1" t="n">
        <v>20</v>
      </c>
      <c r="M285" s="1" t="s">
        <v>24</v>
      </c>
      <c r="N285" s="2" t="n">
        <v>1.33726195284487</v>
      </c>
      <c r="O285" s="2" t="n">
        <v>0.732356857523302</v>
      </c>
      <c r="P285" s="2" t="n">
        <v>0.299561611911013</v>
      </c>
      <c r="Q285" s="2" t="n">
        <v>1.16515210313559</v>
      </c>
      <c r="R285" s="33" t="n">
        <v>1502</v>
      </c>
      <c r="S285" s="1" t="n">
        <v>11</v>
      </c>
      <c r="T285" s="1" t="s">
        <v>24</v>
      </c>
      <c r="W285" s="1" t="s">
        <v>30</v>
      </c>
      <c r="X285" s="1" t="s">
        <v>28</v>
      </c>
    </row>
    <row r="286" customFormat="false" ht="13" hidden="false" customHeight="false" outlineLevel="0" collapsed="false">
      <c r="A286" s="33" t="s">
        <v>32</v>
      </c>
      <c r="B286" s="1" t="n">
        <v>15367021</v>
      </c>
      <c r="C286" s="1" t="n">
        <v>16137852</v>
      </c>
      <c r="D286" s="1" t="n">
        <f aca="false">(C286-B286)/1000</f>
        <v>770.831</v>
      </c>
      <c r="E286" s="2" t="n">
        <v>36.8854692072981</v>
      </c>
      <c r="F286" s="2" t="n">
        <v>0.215253601286023</v>
      </c>
      <c r="G286" s="2" t="n">
        <v>2.76713829381092</v>
      </c>
      <c r="H286" s="2" t="n">
        <v>2.13299874529486</v>
      </c>
      <c r="I286" s="2" t="n">
        <v>1.41601846211438</v>
      </c>
      <c r="J286" s="2" t="n">
        <v>2.84997902847534</v>
      </c>
      <c r="K286" s="33" t="n">
        <v>1594</v>
      </c>
      <c r="L286" s="1" t="n">
        <v>34</v>
      </c>
      <c r="M286" s="1" t="s">
        <v>24</v>
      </c>
      <c r="N286" s="2" t="n">
        <v>1.38194358591199</v>
      </c>
      <c r="O286" s="2" t="n">
        <v>1.06524633821571</v>
      </c>
      <c r="P286" s="2" t="n">
        <v>0.543275632490011</v>
      </c>
      <c r="Q286" s="2" t="n">
        <v>1.58721704394141</v>
      </c>
      <c r="R286" s="33" t="n">
        <v>1502</v>
      </c>
      <c r="S286" s="1" t="n">
        <v>16</v>
      </c>
      <c r="T286" s="1" t="s">
        <v>24</v>
      </c>
      <c r="W286" s="1" t="s">
        <v>28</v>
      </c>
      <c r="X286" s="1" t="s">
        <v>28</v>
      </c>
    </row>
    <row r="287" customFormat="false" ht="13" hidden="false" customHeight="false" outlineLevel="0" collapsed="false">
      <c r="A287" s="33" t="s">
        <v>32</v>
      </c>
      <c r="B287" s="1" t="n">
        <v>16137852</v>
      </c>
      <c r="C287" s="1" t="n">
        <v>16390345</v>
      </c>
      <c r="D287" s="1" t="n">
        <f aca="false">(C287-B287)/1000</f>
        <v>252.493</v>
      </c>
      <c r="E287" s="2" t="n">
        <v>36.5303729989624</v>
      </c>
      <c r="F287" s="2" t="n">
        <v>0.21453755176201</v>
      </c>
      <c r="G287" s="2" t="n">
        <v>4.71817326940693</v>
      </c>
      <c r="H287" s="2" t="n">
        <v>1.19131044148563</v>
      </c>
      <c r="I287" s="2" t="n">
        <v>0.624997405311095</v>
      </c>
      <c r="J287" s="2" t="n">
        <v>1.75762347766016</v>
      </c>
      <c r="K287" s="33" t="n">
        <v>1427</v>
      </c>
      <c r="L287" s="1" t="n">
        <v>17</v>
      </c>
      <c r="M287" s="1"/>
      <c r="N287" s="2" t="n">
        <v>1.58208661128935</v>
      </c>
      <c r="O287" s="2" t="n">
        <v>0.399467376830892</v>
      </c>
      <c r="P287" s="2" t="n">
        <v>0.0798269044037929</v>
      </c>
      <c r="Q287" s="2" t="n">
        <v>0.719107849257991</v>
      </c>
      <c r="R287" s="33" t="n">
        <v>1502</v>
      </c>
      <c r="S287" s="1" t="n">
        <v>6</v>
      </c>
      <c r="T287" s="1" t="s">
        <v>24</v>
      </c>
      <c r="W287" s="1" t="s">
        <v>28</v>
      </c>
      <c r="X287" s="1" t="s">
        <v>28</v>
      </c>
    </row>
    <row r="288" customFormat="false" ht="13" hidden="false" customHeight="false" outlineLevel="0" collapsed="false">
      <c r="A288" s="33" t="s">
        <v>32</v>
      </c>
      <c r="B288" s="1" t="n">
        <v>16390345</v>
      </c>
      <c r="C288" s="1" t="n">
        <v>16643925</v>
      </c>
      <c r="D288" s="1" t="n">
        <f aca="false">(C288-B288)/1000</f>
        <v>253.58</v>
      </c>
      <c r="E288" s="2" t="n">
        <v>36.714895832101</v>
      </c>
      <c r="F288" s="2" t="n">
        <v>0.215902700965417</v>
      </c>
      <c r="G288" s="2" t="n">
        <v>6.35604777268514</v>
      </c>
      <c r="H288" s="2" t="n">
        <v>1.61177295024527</v>
      </c>
      <c r="I288" s="2" t="n">
        <v>0.953060281310937</v>
      </c>
      <c r="J288" s="2" t="n">
        <v>2.2704856191796</v>
      </c>
      <c r="K288" s="33" t="n">
        <v>1427</v>
      </c>
      <c r="L288" s="1" t="n">
        <v>23</v>
      </c>
      <c r="M288" s="1"/>
      <c r="N288" s="2" t="n">
        <v>0.525101613594725</v>
      </c>
      <c r="O288" s="2" t="n">
        <v>0.133155792276964</v>
      </c>
      <c r="P288" s="2" t="n">
        <v>0</v>
      </c>
      <c r="Q288" s="2" t="n">
        <v>0.317700305076649</v>
      </c>
      <c r="R288" s="33" t="n">
        <v>1502</v>
      </c>
      <c r="S288" s="1" t="n">
        <v>2</v>
      </c>
      <c r="T288" s="1" t="s">
        <v>24</v>
      </c>
      <c r="U288" s="1" t="s">
        <v>23</v>
      </c>
      <c r="W288" s="1" t="s">
        <v>28</v>
      </c>
      <c r="X288" s="1" t="s">
        <v>28</v>
      </c>
    </row>
    <row r="289" customFormat="false" ht="13" hidden="false" customHeight="false" outlineLevel="0" collapsed="false">
      <c r="A289" s="33" t="s">
        <v>32</v>
      </c>
      <c r="B289" s="1" t="n">
        <v>16643925</v>
      </c>
      <c r="C289" s="1" t="n">
        <v>16757088</v>
      </c>
      <c r="D289" s="1" t="n">
        <f aca="false">(C289-B289)/1000</f>
        <v>113.163</v>
      </c>
      <c r="E289" s="2" t="n">
        <v>35.6146831147715</v>
      </c>
      <c r="F289" s="2" t="n">
        <v>0.229587923170196</v>
      </c>
      <c r="G289" s="2" t="n">
        <v>14.2428064600515</v>
      </c>
      <c r="H289" s="2" t="n">
        <v>1.61177295024527</v>
      </c>
      <c r="I289" s="2" t="n">
        <v>0.953060281310937</v>
      </c>
      <c r="J289" s="2" t="n">
        <v>2.2704856191796</v>
      </c>
      <c r="K289" s="33" t="n">
        <v>1427</v>
      </c>
      <c r="L289" s="1" t="n">
        <v>23</v>
      </c>
      <c r="M289" s="1" t="s">
        <v>22</v>
      </c>
      <c r="N289" s="2" t="n">
        <v>4.70664848456979</v>
      </c>
      <c r="O289" s="2" t="n">
        <v>0.532623169107856</v>
      </c>
      <c r="P289" s="2" t="n">
        <v>0.163534143508486</v>
      </c>
      <c r="Q289" s="2" t="n">
        <v>0.901712194707226</v>
      </c>
      <c r="R289" s="33" t="n">
        <v>1502</v>
      </c>
      <c r="S289" s="1" t="n">
        <v>8</v>
      </c>
      <c r="T289" s="1"/>
      <c r="W289" s="1" t="s">
        <v>28</v>
      </c>
      <c r="X289" s="1" t="s">
        <v>28</v>
      </c>
    </row>
    <row r="290" customFormat="false" ht="13" hidden="false" customHeight="false" outlineLevel="0" collapsed="false">
      <c r="A290" s="33" t="s">
        <v>32</v>
      </c>
      <c r="B290" s="1" t="n">
        <v>16757088</v>
      </c>
      <c r="C290" s="1" t="n">
        <v>17429322</v>
      </c>
      <c r="D290" s="1" t="n">
        <f aca="false">(C290-B290)/1000</f>
        <v>672.234</v>
      </c>
      <c r="E290" s="2" t="n">
        <v>36.281359941092</v>
      </c>
      <c r="F290" s="2" t="n">
        <v>0.2246243759679</v>
      </c>
      <c r="G290" s="2" t="n">
        <v>7.1928995823422</v>
      </c>
      <c r="H290" s="2" t="n">
        <v>4.83531885073581</v>
      </c>
      <c r="I290" s="2" t="n">
        <v>3.69439504055225</v>
      </c>
      <c r="J290" s="2" t="n">
        <v>5.97624266091937</v>
      </c>
      <c r="K290" s="33" t="n">
        <v>1427</v>
      </c>
      <c r="L290" s="1" t="n">
        <v>69</v>
      </c>
      <c r="M290" s="1"/>
      <c r="N290" s="2" t="n">
        <v>1.38655462143261</v>
      </c>
      <c r="O290" s="2" t="n">
        <v>0.932090545938748</v>
      </c>
      <c r="P290" s="2" t="n">
        <v>0.443831659249206</v>
      </c>
      <c r="Q290" s="2" t="n">
        <v>1.42034943262829</v>
      </c>
      <c r="R290" s="33" t="n">
        <v>1502</v>
      </c>
      <c r="S290" s="1" t="n">
        <v>14</v>
      </c>
      <c r="T290" s="1" t="s">
        <v>24</v>
      </c>
      <c r="U290" s="1" t="s">
        <v>23</v>
      </c>
      <c r="W290" s="1" t="s">
        <v>28</v>
      </c>
      <c r="X290" s="1" t="s">
        <v>28</v>
      </c>
    </row>
    <row r="291" customFormat="false" ht="13" hidden="false" customHeight="false" outlineLevel="0" collapsed="false">
      <c r="A291" s="33" t="s">
        <v>32</v>
      </c>
      <c r="B291" s="1" t="n">
        <v>17429322</v>
      </c>
      <c r="C291" s="1" t="n">
        <v>17683399</v>
      </c>
      <c r="D291" s="1" t="n">
        <f aca="false">(C291-B291)/1000</f>
        <v>254.077</v>
      </c>
      <c r="E291" s="2" t="n">
        <v>35.3737828540842</v>
      </c>
      <c r="F291" s="2" t="n">
        <v>0.247345576251263</v>
      </c>
      <c r="G291" s="2" t="n">
        <v>15.0617160481735</v>
      </c>
      <c r="H291" s="2" t="n">
        <v>3.82685069008783</v>
      </c>
      <c r="I291" s="2" t="n">
        <v>2.86649376632516</v>
      </c>
      <c r="J291" s="2" t="n">
        <v>4.78720761385051</v>
      </c>
      <c r="K291" s="33" t="n">
        <v>1594</v>
      </c>
      <c r="L291" s="1" t="n">
        <v>61</v>
      </c>
      <c r="M291" s="1" t="s">
        <v>22</v>
      </c>
      <c r="N291" s="2" t="n">
        <v>1.83426063244112</v>
      </c>
      <c r="O291" s="2" t="n">
        <v>0.466045272969374</v>
      </c>
      <c r="P291" s="2" t="n">
        <v>0.120794103216605</v>
      </c>
      <c r="Q291" s="2" t="n">
        <v>0.811296442722144</v>
      </c>
      <c r="R291" s="33" t="n">
        <v>1502</v>
      </c>
      <c r="S291" s="1" t="n">
        <v>7</v>
      </c>
      <c r="T291" s="1" t="s">
        <v>24</v>
      </c>
      <c r="U291" s="1" t="s">
        <v>23</v>
      </c>
      <c r="W291" s="1" t="s">
        <v>28</v>
      </c>
      <c r="X291" s="1" t="s">
        <v>28</v>
      </c>
    </row>
    <row r="292" customFormat="false" ht="13" hidden="false" customHeight="false" outlineLevel="0" collapsed="false">
      <c r="A292" s="33" t="s">
        <v>32</v>
      </c>
      <c r="B292" s="1" t="n">
        <v>17683399</v>
      </c>
      <c r="C292" s="1" t="n">
        <v>17940041</v>
      </c>
      <c r="D292" s="1" t="n">
        <f aca="false">(C292-B292)/1000</f>
        <v>256.642</v>
      </c>
      <c r="E292" s="2" t="n">
        <v>36.3255572916464</v>
      </c>
      <c r="F292" s="2" t="n">
        <v>0.229065932695178</v>
      </c>
      <c r="G292" s="2" t="n">
        <v>9.53337917405746</v>
      </c>
      <c r="H292" s="2" t="n">
        <v>2.44667503136763</v>
      </c>
      <c r="I292" s="2" t="n">
        <v>1.67878318212918</v>
      </c>
      <c r="J292" s="2" t="n">
        <v>3.21456688060608</v>
      </c>
      <c r="K292" s="33" t="n">
        <v>1594</v>
      </c>
      <c r="L292" s="1" t="n">
        <v>39</v>
      </c>
      <c r="M292" s="1" t="s">
        <v>22</v>
      </c>
      <c r="N292" s="2" t="n">
        <v>1.55650992558103</v>
      </c>
      <c r="O292" s="2" t="n">
        <v>0.399467376830892</v>
      </c>
      <c r="P292" s="2" t="n">
        <v>0.0798269044037929</v>
      </c>
      <c r="Q292" s="2" t="n">
        <v>0.719107849257991</v>
      </c>
      <c r="R292" s="33" t="n">
        <v>1502</v>
      </c>
      <c r="S292" s="1" t="n">
        <v>6</v>
      </c>
      <c r="T292" s="1" t="s">
        <v>24</v>
      </c>
      <c r="U292" s="1" t="s">
        <v>23</v>
      </c>
      <c r="W292" s="1" t="s">
        <v>28</v>
      </c>
      <c r="X292" s="1" t="s">
        <v>28</v>
      </c>
    </row>
    <row r="293" customFormat="false" ht="13" hidden="false" customHeight="false" outlineLevel="0" collapsed="false">
      <c r="A293" s="46" t="s">
        <v>32</v>
      </c>
      <c r="B293" s="37" t="n">
        <v>17940041</v>
      </c>
      <c r="C293" s="37" t="n">
        <v>18272421</v>
      </c>
      <c r="D293" s="37" t="n">
        <f aca="false">(C293-B293)/1000</f>
        <v>332.38</v>
      </c>
      <c r="E293" s="38" t="n">
        <v>38.3981033813605</v>
      </c>
      <c r="F293" s="38" t="n">
        <v>0.221113741032817</v>
      </c>
      <c r="G293" s="38" t="n">
        <v>9.4372508077409</v>
      </c>
      <c r="H293" s="38" t="n">
        <v>3.13676286072773</v>
      </c>
      <c r="I293" s="38" t="n">
        <v>2.26729655512821</v>
      </c>
      <c r="J293" s="38" t="n">
        <v>4.00622916632725</v>
      </c>
      <c r="K293" s="40" t="n">
        <v>1594</v>
      </c>
      <c r="L293" s="37" t="n">
        <v>50</v>
      </c>
      <c r="M293" s="37" t="s">
        <v>22</v>
      </c>
      <c r="N293" s="38" t="n">
        <v>0</v>
      </c>
      <c r="O293" s="38" t="n">
        <v>0</v>
      </c>
      <c r="P293" s="38" t="n">
        <v>0</v>
      </c>
      <c r="Q293" s="38" t="n">
        <v>0</v>
      </c>
      <c r="R293" s="40" t="n">
        <v>1500</v>
      </c>
      <c r="S293" s="37" t="n">
        <v>0</v>
      </c>
      <c r="T293" s="37" t="s">
        <v>24</v>
      </c>
      <c r="U293" s="37" t="s">
        <v>23</v>
      </c>
      <c r="V293" s="37"/>
      <c r="W293" s="37" t="s">
        <v>28</v>
      </c>
      <c r="X293" s="37" t="s">
        <v>28</v>
      </c>
    </row>
    <row r="294" customFormat="false" ht="13" hidden="false" customHeight="false" outlineLevel="0" collapsed="false">
      <c r="A294" s="1" t="s">
        <v>33</v>
      </c>
      <c r="B294" s="1" t="n">
        <v>1886</v>
      </c>
      <c r="C294" s="1" t="n">
        <v>290125</v>
      </c>
      <c r="D294" s="1" t="n">
        <f aca="false">(C294-B294)/1000</f>
        <v>288.239</v>
      </c>
      <c r="E294" s="2" t="n">
        <v>37.7876075492645</v>
      </c>
      <c r="F294" s="2" t="n">
        <v>0.231148144387893</v>
      </c>
      <c r="G294" s="2" t="n">
        <v>5.77534311313435</v>
      </c>
      <c r="H294" s="2" t="n">
        <v>1.66468489892985</v>
      </c>
      <c r="I294" s="2" t="n">
        <v>0.792669622107386</v>
      </c>
      <c r="J294" s="2" t="n">
        <v>2.53670017575231</v>
      </c>
      <c r="K294" s="33" t="n">
        <v>841</v>
      </c>
      <c r="L294" s="34" t="n">
        <v>14</v>
      </c>
      <c r="M294" s="1"/>
      <c r="N294" s="2" t="n">
        <v>1.07854853252687</v>
      </c>
      <c r="O294" s="2" t="n">
        <v>0.310880829015544</v>
      </c>
      <c r="P294" s="2" t="n">
        <v>0</v>
      </c>
      <c r="Q294" s="2" t="n">
        <v>0.66267560443886</v>
      </c>
      <c r="R294" s="33" t="n">
        <v>965</v>
      </c>
      <c r="S294" s="1" t="n">
        <v>3</v>
      </c>
      <c r="T294" s="1" t="s">
        <v>24</v>
      </c>
      <c r="W294" s="1" t="s">
        <v>28</v>
      </c>
      <c r="X294" s="1" t="s">
        <v>28</v>
      </c>
    </row>
    <row r="295" customFormat="false" ht="13" hidden="false" customHeight="false" outlineLevel="0" collapsed="false">
      <c r="A295" s="1" t="s">
        <v>33</v>
      </c>
      <c r="B295" s="1" t="n">
        <v>290125</v>
      </c>
      <c r="C295" s="1" t="n">
        <v>578764</v>
      </c>
      <c r="D295" s="1" t="n">
        <f aca="false">(C295-B295)/1000</f>
        <v>288.639</v>
      </c>
      <c r="E295" s="2" t="n">
        <v>36.7249861419069</v>
      </c>
      <c r="F295" s="2" t="n">
        <v>0.225526192047917</v>
      </c>
      <c r="G295" s="2" t="n">
        <v>13.1316608254059</v>
      </c>
      <c r="H295" s="2" t="n">
        <v>3.79032258064516</v>
      </c>
      <c r="I295" s="2" t="n">
        <v>2.70668685348499</v>
      </c>
      <c r="J295" s="2" t="n">
        <v>4.87395830780532</v>
      </c>
      <c r="K295" s="33" t="n">
        <v>1240</v>
      </c>
      <c r="L295" s="1" t="n">
        <v>47</v>
      </c>
      <c r="M295" s="1" t="s">
        <v>22</v>
      </c>
      <c r="N295" s="2" t="n">
        <v>3.21853523174189</v>
      </c>
      <c r="O295" s="2" t="n">
        <v>0.92899800928998</v>
      </c>
      <c r="P295" s="2" t="n">
        <v>0.44235909236384</v>
      </c>
      <c r="Q295" s="2" t="n">
        <v>1.41563692621612</v>
      </c>
      <c r="R295" s="33" t="n">
        <v>1507</v>
      </c>
      <c r="S295" s="1" t="n">
        <v>14</v>
      </c>
      <c r="T295" s="1"/>
      <c r="U295" s="1" t="s">
        <v>23</v>
      </c>
      <c r="W295" s="1" t="s">
        <v>28</v>
      </c>
      <c r="X295" s="1" t="s">
        <v>28</v>
      </c>
    </row>
    <row r="296" customFormat="false" ht="13" hidden="false" customHeight="false" outlineLevel="0" collapsed="false">
      <c r="A296" s="1" t="s">
        <v>33</v>
      </c>
      <c r="B296" s="1" t="n">
        <v>578764</v>
      </c>
      <c r="C296" s="1" t="n">
        <v>875720</v>
      </c>
      <c r="D296" s="1" t="n">
        <f aca="false">(C296-B296)/1000</f>
        <v>296.956</v>
      </c>
      <c r="E296" s="2" t="n">
        <v>37.0710237509134</v>
      </c>
      <c r="F296" s="2" t="n">
        <v>0.220457492682384</v>
      </c>
      <c r="G296" s="2" t="n">
        <v>14.3933079482454</v>
      </c>
      <c r="H296" s="2" t="n">
        <v>4.2741935483871</v>
      </c>
      <c r="I296" s="2" t="n">
        <v>3.12346650137179</v>
      </c>
      <c r="J296" s="2" t="n">
        <v>5.42492059540241</v>
      </c>
      <c r="K296" s="33" t="n">
        <v>1240</v>
      </c>
      <c r="L296" s="1" t="n">
        <v>53</v>
      </c>
      <c r="M296" s="1" t="s">
        <v>22</v>
      </c>
      <c r="N296" s="2" t="n">
        <v>3.57056690915123</v>
      </c>
      <c r="O296" s="2" t="n">
        <v>1.06030483764082</v>
      </c>
      <c r="P296" s="2" t="n">
        <v>0.540755467196817</v>
      </c>
      <c r="Q296" s="2" t="n">
        <v>1.57985420808482</v>
      </c>
      <c r="R296" s="33" t="n">
        <v>1509</v>
      </c>
      <c r="S296" s="1" t="n">
        <v>16</v>
      </c>
      <c r="T296" s="1"/>
      <c r="U296" s="1" t="s">
        <v>23</v>
      </c>
      <c r="W296" s="1" t="s">
        <v>28</v>
      </c>
      <c r="X296" s="1" t="s">
        <v>28</v>
      </c>
    </row>
    <row r="297" customFormat="false" ht="13" hidden="false" customHeight="false" outlineLevel="0" collapsed="false">
      <c r="A297" s="1" t="s">
        <v>33</v>
      </c>
      <c r="B297" s="1" t="n">
        <v>875720</v>
      </c>
      <c r="C297" s="1" t="n">
        <v>1166277</v>
      </c>
      <c r="D297" s="1" t="n">
        <f aca="false">(C297-B297)/1000</f>
        <v>290.557</v>
      </c>
      <c r="E297" s="2" t="n">
        <v>35.8145361683382</v>
      </c>
      <c r="F297" s="2" t="n">
        <v>0.218380743692926</v>
      </c>
      <c r="G297" s="2" t="n">
        <v>8.60413411435927</v>
      </c>
      <c r="H297" s="2" t="n">
        <v>2.5</v>
      </c>
      <c r="I297" s="2" t="n">
        <v>1.6199340200688</v>
      </c>
      <c r="J297" s="2" t="n">
        <v>3.3800659799312</v>
      </c>
      <c r="K297" s="33" t="n">
        <v>1240</v>
      </c>
      <c r="L297" s="1" t="n">
        <v>31</v>
      </c>
      <c r="M297" s="1" t="s">
        <v>22</v>
      </c>
      <c r="N297" s="2" t="n">
        <v>4.33342738695364</v>
      </c>
      <c r="O297" s="2" t="n">
        <v>1.25911199469848</v>
      </c>
      <c r="P297" s="2" t="n">
        <v>0.692946194212084</v>
      </c>
      <c r="Q297" s="2" t="n">
        <v>1.82527779518488</v>
      </c>
      <c r="R297" s="33" t="n">
        <v>1509</v>
      </c>
      <c r="S297" s="1" t="n">
        <v>19</v>
      </c>
      <c r="T297" s="1"/>
      <c r="W297" s="1" t="s">
        <v>28</v>
      </c>
      <c r="X297" s="1" t="s">
        <v>28</v>
      </c>
    </row>
    <row r="298" customFormat="false" ht="13" hidden="false" customHeight="false" outlineLevel="0" collapsed="false">
      <c r="A298" s="1" t="s">
        <v>33</v>
      </c>
      <c r="B298" s="1" t="n">
        <v>1166277</v>
      </c>
      <c r="C298" s="1" t="n">
        <v>1459660</v>
      </c>
      <c r="D298" s="1" t="n">
        <f aca="false">(C298-B298)/1000</f>
        <v>293.383</v>
      </c>
      <c r="E298" s="2" t="n">
        <v>37.1141575546042</v>
      </c>
      <c r="F298" s="2" t="n">
        <v>0.215274007842905</v>
      </c>
      <c r="G298" s="2" t="n">
        <v>9.89565145492465</v>
      </c>
      <c r="H298" s="2" t="n">
        <v>2.90322580645161</v>
      </c>
      <c r="I298" s="2" t="n">
        <v>1.95483870967742</v>
      </c>
      <c r="J298" s="2" t="n">
        <v>3.8516129032258</v>
      </c>
      <c r="K298" s="33" t="n">
        <v>1240</v>
      </c>
      <c r="L298" s="1" t="n">
        <v>36</v>
      </c>
      <c r="M298" s="1" t="s">
        <v>22</v>
      </c>
      <c r="N298" s="2" t="n">
        <v>0.903512834408848</v>
      </c>
      <c r="O298" s="2" t="n">
        <v>0.265076209410205</v>
      </c>
      <c r="P298" s="2" t="n">
        <v>0.0053015241882037</v>
      </c>
      <c r="Q298" s="2" t="n">
        <v>0.524850894632206</v>
      </c>
      <c r="R298" s="33" t="n">
        <v>1509</v>
      </c>
      <c r="S298" s="1" t="n">
        <v>4</v>
      </c>
      <c r="T298" s="1" t="s">
        <v>24</v>
      </c>
      <c r="U298" s="1" t="s">
        <v>23</v>
      </c>
      <c r="W298" s="1" t="s">
        <v>28</v>
      </c>
      <c r="X298" s="1" t="s">
        <v>28</v>
      </c>
    </row>
    <row r="299" customFormat="false" ht="13" hidden="false" customHeight="false" outlineLevel="0" collapsed="false">
      <c r="A299" s="1" t="s">
        <v>33</v>
      </c>
      <c r="B299" s="1" t="n">
        <v>1459660</v>
      </c>
      <c r="C299" s="1" t="n">
        <v>1766472</v>
      </c>
      <c r="D299" s="1" t="n">
        <f aca="false">(C299-B299)/1000</f>
        <v>306.812</v>
      </c>
      <c r="E299" s="2" t="n">
        <v>36.9120604407245</v>
      </c>
      <c r="F299" s="2" t="n">
        <v>0.217444353354052</v>
      </c>
      <c r="G299" s="2" t="n">
        <v>7.64988421622061</v>
      </c>
      <c r="H299" s="2" t="n">
        <v>2.34708392603129</v>
      </c>
      <c r="I299" s="2" t="n">
        <v>1.54627718440863</v>
      </c>
      <c r="J299" s="2" t="n">
        <v>3.14789066765395</v>
      </c>
      <c r="K299" s="33" t="n">
        <v>1406</v>
      </c>
      <c r="L299" s="1" t="n">
        <v>33</v>
      </c>
      <c r="M299" s="1"/>
      <c r="N299" s="2" t="n">
        <v>1.72793336273369</v>
      </c>
      <c r="O299" s="2" t="n">
        <v>0.530152418820411</v>
      </c>
      <c r="P299" s="2" t="n">
        <v>0.162775535818255</v>
      </c>
      <c r="Q299" s="2" t="n">
        <v>0.897529301822567</v>
      </c>
      <c r="R299" s="33" t="n">
        <v>1509</v>
      </c>
      <c r="S299" s="1" t="n">
        <v>8</v>
      </c>
      <c r="T299" s="1" t="s">
        <v>24</v>
      </c>
      <c r="U299" s="1" t="s">
        <v>23</v>
      </c>
      <c r="W299" s="1" t="s">
        <v>28</v>
      </c>
      <c r="X299" s="1" t="s">
        <v>28</v>
      </c>
    </row>
    <row r="300" customFormat="false" ht="13" hidden="false" customHeight="false" outlineLevel="0" collapsed="false">
      <c r="A300" s="1" t="s">
        <v>33</v>
      </c>
      <c r="B300" s="1" t="n">
        <v>1766472</v>
      </c>
      <c r="C300" s="1" t="n">
        <v>2065486</v>
      </c>
      <c r="D300" s="1" t="n">
        <f aca="false">(C300-B300)/1000</f>
        <v>299.014</v>
      </c>
      <c r="E300" s="2" t="n">
        <v>36.3630587094293</v>
      </c>
      <c r="F300" s="2" t="n">
        <v>0.210190400996526</v>
      </c>
      <c r="G300" s="2" t="n">
        <v>7.13580475905372</v>
      </c>
      <c r="H300" s="2" t="n">
        <v>2.13371266002845</v>
      </c>
      <c r="I300" s="2" t="n">
        <v>1.37017339067559</v>
      </c>
      <c r="J300" s="2" t="n">
        <v>2.89725192938131</v>
      </c>
      <c r="K300" s="33" t="n">
        <v>1406</v>
      </c>
      <c r="L300" s="1" t="n">
        <v>30</v>
      </c>
      <c r="M300" s="1"/>
      <c r="N300" s="2" t="n">
        <v>1.77299606648633</v>
      </c>
      <c r="O300" s="2" t="n">
        <v>0.530152418820411</v>
      </c>
      <c r="P300" s="2" t="n">
        <v>0.162775535818255</v>
      </c>
      <c r="Q300" s="2" t="n">
        <v>0.897529301822567</v>
      </c>
      <c r="R300" s="33" t="n">
        <v>1509</v>
      </c>
      <c r="S300" s="1" t="n">
        <v>8</v>
      </c>
      <c r="T300" s="1"/>
      <c r="U300" s="1" t="s">
        <v>23</v>
      </c>
      <c r="W300" s="1" t="s">
        <v>28</v>
      </c>
      <c r="X300" s="1" t="s">
        <v>28</v>
      </c>
    </row>
    <row r="301" customFormat="false" ht="13" hidden="false" customHeight="false" outlineLevel="0" collapsed="false">
      <c r="A301" s="1" t="s">
        <v>33</v>
      </c>
      <c r="B301" s="1" t="n">
        <v>2065486</v>
      </c>
      <c r="C301" s="1" t="n">
        <v>2361130</v>
      </c>
      <c r="D301" s="1" t="n">
        <f aca="false">(C301-B301)/1000</f>
        <v>295.644</v>
      </c>
      <c r="E301" s="2" t="n">
        <v>36.4596052698338</v>
      </c>
      <c r="F301" s="2" t="n">
        <v>0.20920343010539</v>
      </c>
      <c r="G301" s="2" t="n">
        <v>4.90998631204927</v>
      </c>
      <c r="H301" s="2" t="n">
        <v>1.45161290322581</v>
      </c>
      <c r="I301" s="2" t="n">
        <v>0.781001955906955</v>
      </c>
      <c r="J301" s="2" t="n">
        <v>2.12222385054466</v>
      </c>
      <c r="K301" s="33" t="n">
        <v>1240</v>
      </c>
      <c r="L301" s="1" t="n">
        <v>18</v>
      </c>
      <c r="M301" s="1"/>
      <c r="N301" s="2" t="n">
        <v>1.12075381542985</v>
      </c>
      <c r="O301" s="2" t="n">
        <v>0.331345261762757</v>
      </c>
      <c r="P301" s="2" t="n">
        <v>0.0409083342677545</v>
      </c>
      <c r="Q301" s="2" t="n">
        <v>0.62178218925776</v>
      </c>
      <c r="R301" s="33" t="n">
        <v>1509</v>
      </c>
      <c r="S301" s="1" t="n">
        <v>5</v>
      </c>
      <c r="T301" s="1" t="s">
        <v>24</v>
      </c>
      <c r="W301" s="1" t="s">
        <v>28</v>
      </c>
      <c r="X301" s="1" t="s">
        <v>28</v>
      </c>
    </row>
    <row r="302" customFormat="false" ht="13" hidden="false" customHeight="false" outlineLevel="0" collapsed="false">
      <c r="A302" s="1" t="s">
        <v>33</v>
      </c>
      <c r="B302" s="1" t="n">
        <v>2361130</v>
      </c>
      <c r="C302" s="1" t="n">
        <v>2628654</v>
      </c>
      <c r="D302" s="1" t="n">
        <f aca="false">(C302-B302)/1000</f>
        <v>267.524</v>
      </c>
      <c r="E302" s="2" t="n">
        <v>36.9012241846556</v>
      </c>
      <c r="F302" s="2" t="n">
        <v>0.201639137975084</v>
      </c>
      <c r="G302" s="2" t="n">
        <v>5.12463411619656</v>
      </c>
      <c r="H302" s="2" t="n">
        <v>1.37096774193548</v>
      </c>
      <c r="I302" s="2" t="n">
        <v>0.719251046273334</v>
      </c>
      <c r="J302" s="2" t="n">
        <v>2.02268443759763</v>
      </c>
      <c r="K302" s="33" t="n">
        <v>1240</v>
      </c>
      <c r="L302" s="1" t="n">
        <v>17</v>
      </c>
      <c r="M302" s="1"/>
      <c r="N302" s="2" t="n">
        <v>1.98169299624488</v>
      </c>
      <c r="O302" s="2" t="n">
        <v>0.530152418820411</v>
      </c>
      <c r="P302" s="2" t="n">
        <v>0.162775535818255</v>
      </c>
      <c r="Q302" s="2" t="n">
        <v>0.897529301822567</v>
      </c>
      <c r="R302" s="33" t="n">
        <v>1509</v>
      </c>
      <c r="S302" s="1" t="n">
        <v>8</v>
      </c>
      <c r="T302" s="1"/>
      <c r="W302" s="1" t="s">
        <v>28</v>
      </c>
      <c r="X302" s="1" t="s">
        <v>28</v>
      </c>
    </row>
    <row r="303" customFormat="false" ht="13" hidden="false" customHeight="false" outlineLevel="0" collapsed="false">
      <c r="A303" s="1" t="s">
        <v>33</v>
      </c>
      <c r="B303" s="1" t="n">
        <v>2628654</v>
      </c>
      <c r="C303" s="1" t="n">
        <v>2950723</v>
      </c>
      <c r="D303" s="1" t="n">
        <f aca="false">(C303-B303)/1000</f>
        <v>322.069</v>
      </c>
      <c r="E303" s="2" t="n">
        <v>37.8774800509206</v>
      </c>
      <c r="F303" s="2" t="n">
        <v>0.210280215723163</v>
      </c>
      <c r="G303" s="2" t="n">
        <v>3.06506918121673</v>
      </c>
      <c r="H303" s="2" t="n">
        <v>0.987166831194472</v>
      </c>
      <c r="I303" s="2" t="n">
        <v>0.375314490233956</v>
      </c>
      <c r="J303" s="2" t="n">
        <v>1.59901917215499</v>
      </c>
      <c r="K303" s="33" t="n">
        <v>1013</v>
      </c>
      <c r="L303" s="1" t="n">
        <v>10</v>
      </c>
      <c r="M303" s="1" t="s">
        <v>24</v>
      </c>
      <c r="N303" s="2" t="n">
        <v>0.588609493947402</v>
      </c>
      <c r="O303" s="2" t="n">
        <v>0.18957345971564</v>
      </c>
      <c r="P303" s="2" t="n">
        <v>0</v>
      </c>
      <c r="Q303" s="2" t="n">
        <v>0.45230887035557</v>
      </c>
      <c r="R303" s="33" t="n">
        <v>1055</v>
      </c>
      <c r="S303" s="1" t="n">
        <v>2</v>
      </c>
      <c r="T303" s="1" t="s">
        <v>24</v>
      </c>
      <c r="W303" s="1" t="s">
        <v>28</v>
      </c>
      <c r="X303" s="1" t="s">
        <v>28</v>
      </c>
    </row>
    <row r="304" customFormat="false" ht="13" hidden="false" customHeight="false" outlineLevel="0" collapsed="false">
      <c r="A304" s="1" t="s">
        <v>33</v>
      </c>
      <c r="B304" s="1" t="n">
        <v>2950723</v>
      </c>
      <c r="C304" s="1" t="n">
        <v>3239625</v>
      </c>
      <c r="D304" s="1" t="n">
        <f aca="false">(C304-B304)/1000</f>
        <v>288.902</v>
      </c>
      <c r="E304" s="2" t="n">
        <v>36.3748386136523</v>
      </c>
      <c r="F304" s="2" t="n">
        <v>0.216208626404738</v>
      </c>
      <c r="G304" s="2" t="n">
        <v>5.31260944869413</v>
      </c>
      <c r="H304" s="2" t="n">
        <v>1.53482880755608</v>
      </c>
      <c r="I304" s="2" t="n">
        <v>0.700486363647058</v>
      </c>
      <c r="J304" s="2" t="n">
        <v>2.3691712514651</v>
      </c>
      <c r="K304" s="33" t="n">
        <v>847</v>
      </c>
      <c r="L304" s="1" t="n">
        <v>13</v>
      </c>
      <c r="M304" s="1"/>
      <c r="N304" s="2" t="n">
        <v>1.64045942509804</v>
      </c>
      <c r="O304" s="2" t="n">
        <v>0.4739336492891</v>
      </c>
      <c r="P304" s="2" t="n">
        <v>0.0585124894881912</v>
      </c>
      <c r="Q304" s="2" t="n">
        <v>0.88935480909001</v>
      </c>
      <c r="R304" s="33" t="n">
        <v>1055</v>
      </c>
      <c r="S304" s="1" t="n">
        <v>5</v>
      </c>
      <c r="T304" s="1"/>
      <c r="W304" s="1" t="s">
        <v>28</v>
      </c>
      <c r="X304" s="1" t="s">
        <v>28</v>
      </c>
    </row>
    <row r="305" customFormat="false" ht="13" hidden="false" customHeight="false" outlineLevel="0" collapsed="false">
      <c r="A305" s="1" t="s">
        <v>33</v>
      </c>
      <c r="B305" s="1" t="n">
        <v>3239625</v>
      </c>
      <c r="C305" s="1" t="n">
        <v>3532144</v>
      </c>
      <c r="D305" s="1" t="n">
        <f aca="false">(C305-B305)/1000</f>
        <v>292.519</v>
      </c>
      <c r="E305" s="2" t="n">
        <v>36.8289347736907</v>
      </c>
      <c r="F305" s="2" t="n">
        <v>0.215832174711298</v>
      </c>
      <c r="G305" s="2" t="n">
        <v>5.23813094665708</v>
      </c>
      <c r="H305" s="2" t="n">
        <v>1.53225806451613</v>
      </c>
      <c r="I305" s="2" t="n">
        <v>0.843270812150023</v>
      </c>
      <c r="J305" s="2" t="n">
        <v>2.22124531688224</v>
      </c>
      <c r="K305" s="33" t="n">
        <v>1240</v>
      </c>
      <c r="L305" s="1" t="n">
        <v>19</v>
      </c>
      <c r="M305" s="1"/>
      <c r="N305" s="2" t="n">
        <v>4.07781670431398</v>
      </c>
      <c r="O305" s="2" t="n">
        <v>1.19284294234592</v>
      </c>
      <c r="P305" s="2" t="n">
        <v>0.641777617842686</v>
      </c>
      <c r="Q305" s="2" t="n">
        <v>1.74390826684915</v>
      </c>
      <c r="R305" s="33" t="n">
        <v>1509</v>
      </c>
      <c r="S305" s="1" t="n">
        <v>18</v>
      </c>
      <c r="T305" s="1"/>
      <c r="W305" s="1" t="s">
        <v>28</v>
      </c>
      <c r="X305" s="1" t="s">
        <v>28</v>
      </c>
    </row>
    <row r="306" customFormat="false" ht="13" hidden="false" customHeight="false" outlineLevel="0" collapsed="false">
      <c r="A306" s="1" t="s">
        <v>33</v>
      </c>
      <c r="B306" s="1" t="n">
        <v>3532144</v>
      </c>
      <c r="C306" s="1" t="n">
        <v>3821333</v>
      </c>
      <c r="D306" s="1" t="n">
        <f aca="false">(C306-B306)/1000</f>
        <v>289.189</v>
      </c>
      <c r="E306" s="2" t="n">
        <v>36.5946263702064</v>
      </c>
      <c r="F306" s="2" t="n">
        <v>0.211143850750934</v>
      </c>
      <c r="G306" s="2" t="n">
        <v>3.06752230088713</v>
      </c>
      <c r="H306" s="2" t="n">
        <v>0.887096774193548</v>
      </c>
      <c r="I306" s="2" t="n">
        <v>0.362856081524469</v>
      </c>
      <c r="J306" s="2" t="n">
        <v>1.41133746686263</v>
      </c>
      <c r="K306" s="33" t="n">
        <v>1240</v>
      </c>
      <c r="L306" s="1" t="n">
        <v>11</v>
      </c>
      <c r="M306" s="1" t="s">
        <v>24</v>
      </c>
      <c r="N306" s="2" t="n">
        <v>1.37492414715346</v>
      </c>
      <c r="O306" s="2" t="n">
        <v>0.397614314115308</v>
      </c>
      <c r="P306" s="2" t="n">
        <v>0.0794566006722975</v>
      </c>
      <c r="Q306" s="2" t="n">
        <v>0.715772027558319</v>
      </c>
      <c r="R306" s="33" t="n">
        <v>1509</v>
      </c>
      <c r="S306" s="1" t="n">
        <v>6</v>
      </c>
      <c r="T306" s="1" t="s">
        <v>24</v>
      </c>
      <c r="W306" s="1" t="s">
        <v>28</v>
      </c>
      <c r="X306" s="1" t="s">
        <v>28</v>
      </c>
    </row>
    <row r="307" customFormat="false" ht="13" hidden="false" customHeight="false" outlineLevel="0" collapsed="false">
      <c r="A307" s="1" t="s">
        <v>33</v>
      </c>
      <c r="B307" s="1" t="n">
        <v>3821333</v>
      </c>
      <c r="C307" s="1" t="n">
        <v>4117470</v>
      </c>
      <c r="D307" s="1" t="n">
        <f aca="false">(C307-B307)/1000</f>
        <v>296.137</v>
      </c>
      <c r="E307" s="2" t="n">
        <v>36.83012649508</v>
      </c>
      <c r="F307" s="2" t="n">
        <v>0.201260585232261</v>
      </c>
      <c r="G307" s="2" t="n">
        <v>3.18942532001677</v>
      </c>
      <c r="H307" s="2" t="n">
        <v>0.944510035419126</v>
      </c>
      <c r="I307" s="2" t="n">
        <v>0.289997973494388</v>
      </c>
      <c r="J307" s="2" t="n">
        <v>1.59902209734386</v>
      </c>
      <c r="K307" s="33" t="n">
        <v>847</v>
      </c>
      <c r="L307" s="1" t="n">
        <v>8</v>
      </c>
      <c r="M307" s="1" t="s">
        <v>24</v>
      </c>
      <c r="N307" s="2" t="n">
        <v>1.92045728392479</v>
      </c>
      <c r="O307" s="2" t="n">
        <v>0.568720379146919</v>
      </c>
      <c r="P307" s="2" t="n">
        <v>0.113649298971087</v>
      </c>
      <c r="Q307" s="2" t="n">
        <v>1.02379145932275</v>
      </c>
      <c r="R307" s="33" t="n">
        <v>1055</v>
      </c>
      <c r="S307" s="1" t="n">
        <v>6</v>
      </c>
      <c r="T307" s="1"/>
      <c r="W307" s="1" t="s">
        <v>28</v>
      </c>
      <c r="X307" s="1" t="s">
        <v>28</v>
      </c>
    </row>
    <row r="308" customFormat="false" ht="13" hidden="false" customHeight="false" outlineLevel="0" collapsed="false">
      <c r="A308" s="1" t="s">
        <v>33</v>
      </c>
      <c r="B308" s="1" t="n">
        <v>4117470</v>
      </c>
      <c r="C308" s="1" t="n">
        <v>4405947</v>
      </c>
      <c r="D308" s="1" t="n">
        <f aca="false">(C308-B308)/1000</f>
        <v>288.477</v>
      </c>
      <c r="E308" s="2" t="n">
        <v>37.4489562462302</v>
      </c>
      <c r="F308" s="2" t="n">
        <v>0.209354422940693</v>
      </c>
      <c r="G308" s="2" t="n">
        <v>2.04632163332023</v>
      </c>
      <c r="H308" s="2" t="n">
        <v>0.590318772136954</v>
      </c>
      <c r="I308" s="2" t="n">
        <v>0.0728815542031185</v>
      </c>
      <c r="J308" s="2" t="n">
        <v>1.10775599007079</v>
      </c>
      <c r="K308" s="33" t="n">
        <v>847</v>
      </c>
      <c r="L308" s="1" t="n">
        <v>5</v>
      </c>
      <c r="M308" s="1" t="s">
        <v>24</v>
      </c>
      <c r="N308" s="2" t="n">
        <v>1.31430098458558</v>
      </c>
      <c r="O308" s="2" t="n">
        <v>0.37914691943128</v>
      </c>
      <c r="P308" s="2" t="n">
        <v>0.00758293838862595</v>
      </c>
      <c r="Q308" s="2" t="n">
        <v>0.750710900473934</v>
      </c>
      <c r="R308" s="33" t="n">
        <v>1055</v>
      </c>
      <c r="S308" s="1" t="n">
        <v>4</v>
      </c>
      <c r="T308" s="1" t="s">
        <v>24</v>
      </c>
      <c r="W308" s="36" t="s">
        <v>30</v>
      </c>
      <c r="X308" s="1" t="s">
        <v>28</v>
      </c>
    </row>
    <row r="309" customFormat="false" ht="13" hidden="false" customHeight="false" outlineLevel="0" collapsed="false">
      <c r="A309" s="1" t="s">
        <v>33</v>
      </c>
      <c r="B309" s="1" t="n">
        <v>4405947</v>
      </c>
      <c r="C309" s="1" t="n">
        <v>4695328</v>
      </c>
      <c r="D309" s="1" t="n">
        <f aca="false">(C309-B309)/1000</f>
        <v>289.381</v>
      </c>
      <c r="E309" s="2" t="n">
        <v>37.6384847709947</v>
      </c>
      <c r="F309" s="2" t="n">
        <v>0.20448536885747</v>
      </c>
      <c r="G309" s="2" t="n">
        <v>2.78680641125995</v>
      </c>
      <c r="H309" s="2" t="n">
        <v>0.806451612903226</v>
      </c>
      <c r="I309" s="2" t="n">
        <v>0.306607724683063</v>
      </c>
      <c r="J309" s="2" t="n">
        <v>1.30629550112339</v>
      </c>
      <c r="K309" s="33" t="n">
        <v>1240</v>
      </c>
      <c r="L309" s="1" t="n">
        <v>10</v>
      </c>
      <c r="M309" s="1" t="s">
        <v>24</v>
      </c>
      <c r="N309" s="2" t="n">
        <v>3.20602778657871</v>
      </c>
      <c r="O309" s="2" t="n">
        <v>0.927766732935719</v>
      </c>
      <c r="P309" s="2" t="n">
        <v>0.441772798006831</v>
      </c>
      <c r="Q309" s="2" t="n">
        <v>1.41376066786461</v>
      </c>
      <c r="R309" s="33" t="n">
        <v>1509</v>
      </c>
      <c r="S309" s="1" t="n">
        <v>14</v>
      </c>
      <c r="T309" s="1"/>
      <c r="W309" s="1" t="s">
        <v>30</v>
      </c>
      <c r="X309" s="1" t="s">
        <v>28</v>
      </c>
    </row>
    <row r="310" customFormat="false" ht="13" hidden="false" customHeight="false" outlineLevel="0" collapsed="false">
      <c r="A310" s="1" t="s">
        <v>33</v>
      </c>
      <c r="B310" s="1" t="n">
        <v>4695328</v>
      </c>
      <c r="C310" s="1" t="n">
        <v>4995581</v>
      </c>
      <c r="D310" s="1" t="n">
        <f aca="false">(C310-B310)/1000</f>
        <v>300.253</v>
      </c>
      <c r="E310" s="2" t="n">
        <v>36.1600511566873</v>
      </c>
      <c r="F310" s="2" t="n">
        <v>0.227203831611798</v>
      </c>
      <c r="G310" s="2" t="n">
        <v>5.10320616716556</v>
      </c>
      <c r="H310" s="2" t="n">
        <v>1.53225806451613</v>
      </c>
      <c r="I310" s="2" t="n">
        <v>0.843270812150023</v>
      </c>
      <c r="J310" s="2" t="n">
        <v>2.22124531688224</v>
      </c>
      <c r="K310" s="33" t="n">
        <v>1240</v>
      </c>
      <c r="L310" s="1" t="n">
        <v>19</v>
      </c>
      <c r="M310" s="1"/>
      <c r="N310" s="2" t="n">
        <v>3.31064960096542</v>
      </c>
      <c r="O310" s="2" t="n">
        <v>0.99403578528827</v>
      </c>
      <c r="P310" s="2" t="n">
        <v>0.490984270472727</v>
      </c>
      <c r="Q310" s="2" t="n">
        <v>1.49708730010381</v>
      </c>
      <c r="R310" s="33" t="n">
        <v>1509</v>
      </c>
      <c r="S310" s="1" t="n">
        <v>15</v>
      </c>
      <c r="T310" s="1"/>
      <c r="W310" s="1" t="s">
        <v>30</v>
      </c>
      <c r="X310" s="1" t="s">
        <v>28</v>
      </c>
    </row>
    <row r="311" customFormat="false" ht="13" hidden="false" customHeight="false" outlineLevel="0" collapsed="false">
      <c r="A311" s="1" t="s">
        <v>33</v>
      </c>
      <c r="B311" s="1" t="n">
        <v>4995581</v>
      </c>
      <c r="C311" s="1" t="n">
        <v>5282657</v>
      </c>
      <c r="D311" s="1" t="n">
        <f aca="false">(C311-B311)/1000</f>
        <v>287.076</v>
      </c>
      <c r="E311" s="2" t="n">
        <v>36.8249633373624</v>
      </c>
      <c r="F311" s="2" t="n">
        <v>0.20524255997183</v>
      </c>
      <c r="G311" s="2" t="n">
        <v>3.46852090094275</v>
      </c>
      <c r="H311" s="2" t="n">
        <v>0.995732574679943</v>
      </c>
      <c r="I311" s="2" t="n">
        <v>0.474135954617573</v>
      </c>
      <c r="J311" s="2" t="n">
        <v>1.51732919474231</v>
      </c>
      <c r="K311" s="33" t="n">
        <v>1406</v>
      </c>
      <c r="L311" s="1" t="n">
        <v>14</v>
      </c>
      <c r="M311" s="1" t="s">
        <v>24</v>
      </c>
      <c r="N311" s="2" t="n">
        <v>1.84672550855837</v>
      </c>
      <c r="O311" s="2" t="n">
        <v>0.530152418820411</v>
      </c>
      <c r="P311" s="2" t="n">
        <v>0.162775535818255</v>
      </c>
      <c r="Q311" s="2" t="n">
        <v>0.897529301822567</v>
      </c>
      <c r="R311" s="33" t="n">
        <v>1509</v>
      </c>
      <c r="S311" s="1" t="n">
        <v>8</v>
      </c>
      <c r="T311" s="1"/>
      <c r="W311" s="1" t="s">
        <v>30</v>
      </c>
      <c r="X311" s="1" t="s">
        <v>28</v>
      </c>
    </row>
    <row r="312" customFormat="false" ht="13" hidden="false" customHeight="false" outlineLevel="0" collapsed="false">
      <c r="A312" s="1" t="s">
        <v>33</v>
      </c>
      <c r="B312" s="1" t="n">
        <v>5282657</v>
      </c>
      <c r="C312" s="1" t="n">
        <v>5572442</v>
      </c>
      <c r="D312" s="1" t="n">
        <f aca="false">(C312-B312)/1000</f>
        <v>289.785</v>
      </c>
      <c r="E312" s="2" t="n">
        <v>36.7074323811364</v>
      </c>
      <c r="F312" s="2" t="n">
        <v>0.222792880520085</v>
      </c>
      <c r="G312" s="2" t="n">
        <v>2.45435443169379</v>
      </c>
      <c r="H312" s="2" t="n">
        <v>0.711237553342817</v>
      </c>
      <c r="I312" s="2" t="n">
        <v>0.270407950645091</v>
      </c>
      <c r="J312" s="2" t="n">
        <v>1.15206715604054</v>
      </c>
      <c r="K312" s="33" t="n">
        <v>1406</v>
      </c>
      <c r="L312" s="1" t="n">
        <v>10</v>
      </c>
      <c r="M312" s="1" t="s">
        <v>24</v>
      </c>
      <c r="N312" s="2" t="n">
        <v>1.60077907996887</v>
      </c>
      <c r="O312" s="2" t="n">
        <v>0.46388336646786</v>
      </c>
      <c r="P312" s="2" t="n">
        <v>0.120233759464109</v>
      </c>
      <c r="Q312" s="2" t="n">
        <v>0.80753297347161</v>
      </c>
      <c r="R312" s="33" t="n">
        <v>1509</v>
      </c>
      <c r="S312" s="1" t="n">
        <v>7</v>
      </c>
      <c r="T312" s="1" t="s">
        <v>24</v>
      </c>
      <c r="W312" s="1" t="s">
        <v>30</v>
      </c>
      <c r="X312" s="1" t="s">
        <v>28</v>
      </c>
    </row>
    <row r="313" customFormat="false" ht="13" hidden="false" customHeight="false" outlineLevel="0" collapsed="false">
      <c r="A313" s="1" t="s">
        <v>33</v>
      </c>
      <c r="B313" s="1" t="n">
        <v>5572442</v>
      </c>
      <c r="C313" s="1" t="n">
        <v>5867292</v>
      </c>
      <c r="D313" s="1" t="n">
        <f aca="false">(C313-B313)/1000</f>
        <v>294.85</v>
      </c>
      <c r="E313" s="2" t="n">
        <v>35.9961472065552</v>
      </c>
      <c r="F313" s="2" t="n">
        <v>0.208970517153422</v>
      </c>
      <c r="G313" s="2" t="n">
        <v>3.85950899046809</v>
      </c>
      <c r="H313" s="2" t="n">
        <v>1.13798008534851</v>
      </c>
      <c r="I313" s="2" t="n">
        <v>0.580369843527742</v>
      </c>
      <c r="J313" s="2" t="n">
        <v>1.69559032716928</v>
      </c>
      <c r="K313" s="33" t="n">
        <v>1406</v>
      </c>
      <c r="L313" s="1" t="n">
        <v>16</v>
      </c>
      <c r="M313" s="1"/>
      <c r="N313" s="2" t="n">
        <v>2.24754375438955</v>
      </c>
      <c r="O313" s="2" t="n">
        <v>0.662690523525514</v>
      </c>
      <c r="P313" s="2" t="n">
        <v>0.25195068164811</v>
      </c>
      <c r="Q313" s="2" t="n">
        <v>1.07343036540292</v>
      </c>
      <c r="R313" s="33" t="n">
        <v>1509</v>
      </c>
      <c r="S313" s="1" t="n">
        <v>10</v>
      </c>
      <c r="T313" s="1"/>
      <c r="W313" s="1" t="s">
        <v>30</v>
      </c>
      <c r="X313" s="1" t="s">
        <v>28</v>
      </c>
    </row>
    <row r="314" customFormat="false" ht="13" hidden="false" customHeight="false" outlineLevel="0" collapsed="false">
      <c r="A314" s="1" t="s">
        <v>33</v>
      </c>
      <c r="B314" s="1" t="n">
        <v>5867292</v>
      </c>
      <c r="C314" s="1" t="n">
        <v>6160520</v>
      </c>
      <c r="D314" s="1" t="n">
        <f aca="false">(C314-B314)/1000</f>
        <v>293.228</v>
      </c>
      <c r="E314" s="2" t="n">
        <v>36.1850294479741</v>
      </c>
      <c r="F314" s="2" t="n">
        <v>0.212529436745093</v>
      </c>
      <c r="G314" s="2" t="n">
        <v>3.15319705535831</v>
      </c>
      <c r="H314" s="2" t="n">
        <v>0.92460881934566</v>
      </c>
      <c r="I314" s="2" t="n">
        <v>0.421985739693497</v>
      </c>
      <c r="J314" s="2" t="n">
        <v>1.42723189899782</v>
      </c>
      <c r="K314" s="33" t="n">
        <v>1406</v>
      </c>
      <c r="L314" s="1" t="n">
        <v>13</v>
      </c>
      <c r="M314" s="1" t="s">
        <v>24</v>
      </c>
      <c r="N314" s="2" t="n">
        <v>2.03397846452077</v>
      </c>
      <c r="O314" s="2" t="n">
        <v>0.596421471172962</v>
      </c>
      <c r="P314" s="2" t="n">
        <v>0.20675944333996</v>
      </c>
      <c r="Q314" s="2" t="n">
        <v>0.986083499005964</v>
      </c>
      <c r="R314" s="33" t="n">
        <v>1509</v>
      </c>
      <c r="S314" s="1" t="n">
        <v>9</v>
      </c>
      <c r="T314" s="1"/>
      <c r="W314" s="1" t="s">
        <v>30</v>
      </c>
      <c r="X314" s="1" t="s">
        <v>28</v>
      </c>
    </row>
    <row r="315" customFormat="false" ht="13" hidden="false" customHeight="false" outlineLevel="0" collapsed="false">
      <c r="A315" s="1" t="s">
        <v>33</v>
      </c>
      <c r="B315" s="1" t="n">
        <v>6160520</v>
      </c>
      <c r="C315" s="1" t="n">
        <v>6453474</v>
      </c>
      <c r="D315" s="1" t="n">
        <f aca="false">(C315-B315)/1000</f>
        <v>292.954</v>
      </c>
      <c r="E315" s="2" t="n">
        <v>35.9963134269768</v>
      </c>
      <c r="F315" s="2" t="n">
        <v>0.223702151960998</v>
      </c>
      <c r="G315" s="2" t="n">
        <v>2.6057202595141</v>
      </c>
      <c r="H315" s="2" t="n">
        <v>0.763358778625954</v>
      </c>
      <c r="I315" s="2" t="n">
        <v>0</v>
      </c>
      <c r="J315" s="2" t="n">
        <v>1.62718055542875</v>
      </c>
      <c r="K315" s="33" t="n">
        <v>393</v>
      </c>
      <c r="L315" s="1" t="n">
        <v>3</v>
      </c>
      <c r="M315" s="1"/>
      <c r="N315" s="2" t="n">
        <v>3.00748329512201</v>
      </c>
      <c r="O315" s="2" t="n">
        <v>0.881057268722467</v>
      </c>
      <c r="P315" s="2" t="n">
        <v>0.0176211453744494</v>
      </c>
      <c r="Q315" s="2" t="n">
        <v>1.74449339207048</v>
      </c>
      <c r="R315" s="33" t="n">
        <v>454</v>
      </c>
      <c r="S315" s="1" t="n">
        <v>4</v>
      </c>
      <c r="T315" s="1"/>
      <c r="W315" s="1" t="s">
        <v>30</v>
      </c>
      <c r="X315" s="1" t="s">
        <v>28</v>
      </c>
    </row>
    <row r="316" customFormat="false" ht="13" hidden="false" customHeight="false" outlineLevel="0" collapsed="false">
      <c r="A316" s="1" t="s">
        <v>33</v>
      </c>
      <c r="B316" s="1" t="n">
        <v>6453474</v>
      </c>
      <c r="C316" s="1" t="n">
        <v>6744948</v>
      </c>
      <c r="D316" s="1" t="n">
        <f aca="false">(C316-B316)/1000</f>
        <v>291.474</v>
      </c>
      <c r="E316" s="2" t="n">
        <v>37.2683763616091</v>
      </c>
      <c r="F316" s="2" t="n">
        <v>0.202249479894627</v>
      </c>
      <c r="G316" s="2" t="n">
        <v>4.36491853861654</v>
      </c>
      <c r="H316" s="2" t="n">
        <v>1.27226463104326</v>
      </c>
      <c r="I316" s="2" t="n">
        <v>0.157075512493747</v>
      </c>
      <c r="J316" s="2" t="n">
        <v>2.38745374959277</v>
      </c>
      <c r="K316" s="33" t="n">
        <v>393</v>
      </c>
      <c r="L316" s="1" t="n">
        <v>5</v>
      </c>
      <c r="M316" s="1"/>
      <c r="N316" s="2" t="n">
        <v>3.02275415978203</v>
      </c>
      <c r="O316" s="2" t="n">
        <v>0.881057268722467</v>
      </c>
      <c r="P316" s="2" t="n">
        <v>0.0176211453744494</v>
      </c>
      <c r="Q316" s="2" t="n">
        <v>1.74449339207048</v>
      </c>
      <c r="R316" s="33" t="n">
        <v>454</v>
      </c>
      <c r="S316" s="1" t="n">
        <v>4</v>
      </c>
      <c r="T316" s="1"/>
      <c r="W316" s="1" t="s">
        <v>30</v>
      </c>
      <c r="X316" s="1" t="s">
        <v>28</v>
      </c>
    </row>
    <row r="317" customFormat="false" ht="13" hidden="false" customHeight="false" outlineLevel="0" collapsed="false">
      <c r="A317" s="1" t="s">
        <v>33</v>
      </c>
      <c r="B317" s="1" t="n">
        <v>6744948</v>
      </c>
      <c r="C317" s="1" t="n">
        <v>7037185</v>
      </c>
      <c r="D317" s="1" t="n">
        <f aca="false">(C317-B317)/1000</f>
        <v>292.237</v>
      </c>
      <c r="E317" s="2" t="n">
        <v>36.9654185971708</v>
      </c>
      <c r="F317" s="2" t="n">
        <v>0.210464066531205</v>
      </c>
      <c r="G317" s="2" t="n">
        <v>5.22422668253926</v>
      </c>
      <c r="H317" s="2" t="n">
        <v>1.52671755725191</v>
      </c>
      <c r="I317" s="2" t="n">
        <v>0.305089085024167</v>
      </c>
      <c r="J317" s="2" t="n">
        <v>2.74834602947965</v>
      </c>
      <c r="K317" s="33" t="n">
        <v>393</v>
      </c>
      <c r="L317" s="1" t="n">
        <v>6</v>
      </c>
      <c r="M317" s="1"/>
      <c r="N317" s="2" t="n">
        <v>3.36656069422945</v>
      </c>
      <c r="O317" s="2" t="n">
        <v>0.983836964160225</v>
      </c>
      <c r="P317" s="2" t="n">
        <v>0.468471645953835</v>
      </c>
      <c r="Q317" s="2" t="n">
        <v>1.49920228236661</v>
      </c>
      <c r="R317" s="33" t="n">
        <v>1423</v>
      </c>
      <c r="S317" s="1" t="n">
        <v>14</v>
      </c>
      <c r="T317" s="1"/>
      <c r="W317" s="1" t="s">
        <v>30</v>
      </c>
      <c r="X317" s="36" t="s">
        <v>30</v>
      </c>
    </row>
    <row r="318" customFormat="false" ht="13" hidden="false" customHeight="false" outlineLevel="0" collapsed="false">
      <c r="A318" s="1" t="s">
        <v>33</v>
      </c>
      <c r="B318" s="1" t="n">
        <v>7037185</v>
      </c>
      <c r="C318" s="1" t="n">
        <v>7326880</v>
      </c>
      <c r="D318" s="1" t="n">
        <f aca="false">(C318-B318)/1000</f>
        <v>289.695</v>
      </c>
      <c r="E318" s="2" t="n">
        <v>35.8769192532862</v>
      </c>
      <c r="F318" s="2" t="n">
        <v>0.220287915011967</v>
      </c>
      <c r="G318" s="2" t="n">
        <v>4.39172315476657</v>
      </c>
      <c r="H318" s="2" t="n">
        <v>1.27226463104326</v>
      </c>
      <c r="I318" s="2" t="n">
        <v>0.157075512493747</v>
      </c>
      <c r="J318" s="2" t="n">
        <v>2.38745374959277</v>
      </c>
      <c r="K318" s="33" t="n">
        <v>393</v>
      </c>
      <c r="L318" s="1" t="n">
        <v>5</v>
      </c>
      <c r="M318" s="1"/>
      <c r="N318" s="2" t="n">
        <v>2.91094397721422</v>
      </c>
      <c r="O318" s="2" t="n">
        <v>0.84328882642305</v>
      </c>
      <c r="P318" s="2" t="n">
        <v>0.366153256101898</v>
      </c>
      <c r="Q318" s="2" t="n">
        <v>1.3204243967442</v>
      </c>
      <c r="R318" s="33" t="n">
        <v>1423</v>
      </c>
      <c r="S318" s="1" t="n">
        <v>12</v>
      </c>
      <c r="T318" s="1"/>
      <c r="W318" s="1" t="s">
        <v>30</v>
      </c>
      <c r="X318" s="1" t="s">
        <v>30</v>
      </c>
    </row>
    <row r="319" customFormat="false" ht="13" hidden="false" customHeight="false" outlineLevel="0" collapsed="false">
      <c r="A319" s="1" t="s">
        <v>33</v>
      </c>
      <c r="B319" s="1" t="n">
        <v>7326880</v>
      </c>
      <c r="C319" s="1" t="n">
        <v>7624183</v>
      </c>
      <c r="D319" s="1" t="n">
        <f aca="false">(C319-B319)/1000</f>
        <v>297.303</v>
      </c>
      <c r="E319" s="2" t="n">
        <v>35.5790705809542</v>
      </c>
      <c r="F319" s="2" t="n">
        <v>0.216386697428544</v>
      </c>
      <c r="G319" s="2" t="n">
        <v>5.023810180892</v>
      </c>
      <c r="H319" s="2" t="n">
        <v>1.49359886201991</v>
      </c>
      <c r="I319" s="2" t="n">
        <v>0.854776076663335</v>
      </c>
      <c r="J319" s="2" t="n">
        <v>2.13242164737649</v>
      </c>
      <c r="K319" s="33" t="n">
        <v>1406</v>
      </c>
      <c r="L319" s="1" t="n">
        <v>21</v>
      </c>
      <c r="M319" s="1"/>
      <c r="N319" s="2" t="n">
        <v>3.3434995334347</v>
      </c>
      <c r="O319" s="2" t="n">
        <v>0.99403578528827</v>
      </c>
      <c r="P319" s="2" t="n">
        <v>0.490984270472727</v>
      </c>
      <c r="Q319" s="2" t="n">
        <v>1.49708730010381</v>
      </c>
      <c r="R319" s="33" t="n">
        <v>1509</v>
      </c>
      <c r="S319" s="1" t="n">
        <v>15</v>
      </c>
      <c r="T319" s="1"/>
      <c r="W319" s="1" t="s">
        <v>30</v>
      </c>
      <c r="X319" s="1" t="s">
        <v>30</v>
      </c>
    </row>
    <row r="320" customFormat="false" ht="13" hidden="false" customHeight="false" outlineLevel="0" collapsed="false">
      <c r="A320" s="1" t="s">
        <v>33</v>
      </c>
      <c r="B320" s="1" t="n">
        <v>7624183</v>
      </c>
      <c r="C320" s="1" t="n">
        <v>7918609</v>
      </c>
      <c r="D320" s="1" t="n">
        <f aca="false">(C320-B320)/1000</f>
        <v>294.426</v>
      </c>
      <c r="E320" s="2" t="n">
        <v>34.943806104739</v>
      </c>
      <c r="F320" s="2" t="n">
        <v>0.222113247894084</v>
      </c>
      <c r="G320" s="2" t="n">
        <v>2.89880025952572</v>
      </c>
      <c r="H320" s="2" t="n">
        <v>0.85348506401138</v>
      </c>
      <c r="I320" s="2" t="n">
        <v>0.370580429184211</v>
      </c>
      <c r="J320" s="2" t="n">
        <v>1.33638969883855</v>
      </c>
      <c r="K320" s="33" t="n">
        <v>1406</v>
      </c>
      <c r="L320" s="1" t="n">
        <v>12</v>
      </c>
      <c r="M320" s="1" t="s">
        <v>24</v>
      </c>
      <c r="N320" s="2" t="n">
        <v>4.95171690013528</v>
      </c>
      <c r="O320" s="2" t="n">
        <v>1.45791915175613</v>
      </c>
      <c r="P320" s="2" t="n">
        <v>0.848693512971907</v>
      </c>
      <c r="Q320" s="2" t="n">
        <v>2.06714479054035</v>
      </c>
      <c r="R320" s="33" t="n">
        <v>1509</v>
      </c>
      <c r="S320" s="1" t="n">
        <v>22</v>
      </c>
      <c r="T320" s="1"/>
      <c r="W320" s="1" t="s">
        <v>30</v>
      </c>
      <c r="X320" s="1" t="s">
        <v>30</v>
      </c>
    </row>
    <row r="321" customFormat="false" ht="13" hidden="false" customHeight="false" outlineLevel="0" collapsed="false">
      <c r="A321" s="1" t="s">
        <v>33</v>
      </c>
      <c r="B321" s="1" t="n">
        <v>7918609</v>
      </c>
      <c r="C321" s="1" t="n">
        <v>8218635</v>
      </c>
      <c r="D321" s="1" t="n">
        <f aca="false">(C321-B321)/1000</f>
        <v>300.026</v>
      </c>
      <c r="E321" s="2" t="n">
        <v>35.1605022214667</v>
      </c>
      <c r="F321" s="2" t="n">
        <v>0.229393069275442</v>
      </c>
      <c r="G321" s="2" t="n">
        <v>4.26704128634113</v>
      </c>
      <c r="H321" s="2" t="n">
        <v>1.28022759601707</v>
      </c>
      <c r="I321" s="2" t="n">
        <v>0.688792621141267</v>
      </c>
      <c r="J321" s="2" t="n">
        <v>1.87166257089287</v>
      </c>
      <c r="K321" s="33" t="n">
        <v>1406</v>
      </c>
      <c r="L321" s="1" t="n">
        <v>18</v>
      </c>
      <c r="M321" s="1"/>
      <c r="N321" s="2" t="n">
        <v>5.08017013171708</v>
      </c>
      <c r="O321" s="2" t="n">
        <v>1.52418820410868</v>
      </c>
      <c r="P321" s="2" t="n">
        <v>0.901270391935524</v>
      </c>
      <c r="Q321" s="2" t="n">
        <v>2.14710601628184</v>
      </c>
      <c r="R321" s="33" t="n">
        <v>1509</v>
      </c>
      <c r="S321" s="1" t="n">
        <v>23</v>
      </c>
      <c r="T321" s="1" t="s">
        <v>22</v>
      </c>
      <c r="W321" s="1" t="s">
        <v>30</v>
      </c>
      <c r="X321" s="1" t="s">
        <v>30</v>
      </c>
    </row>
    <row r="322" customFormat="false" ht="13" hidden="false" customHeight="false" outlineLevel="0" collapsed="false">
      <c r="A322" s="1" t="s">
        <v>33</v>
      </c>
      <c r="B322" s="1" t="n">
        <v>8218635</v>
      </c>
      <c r="C322" s="1" t="n">
        <v>8510273</v>
      </c>
      <c r="D322" s="1" t="n">
        <f aca="false">(C322-B322)/1000</f>
        <v>291.638</v>
      </c>
      <c r="E322" s="2" t="n">
        <v>35.0762415177668</v>
      </c>
      <c r="F322" s="2" t="n">
        <v>0.218867699231459</v>
      </c>
      <c r="G322" s="2" t="n">
        <v>2.19488407931907</v>
      </c>
      <c r="H322" s="2" t="n">
        <v>0.640113798008535</v>
      </c>
      <c r="I322" s="2" t="n">
        <v>0.221906116642959</v>
      </c>
      <c r="J322" s="2" t="n">
        <v>1.05832147937411</v>
      </c>
      <c r="K322" s="33" t="n">
        <v>1406</v>
      </c>
      <c r="L322" s="1" t="n">
        <v>9</v>
      </c>
      <c r="M322" s="1" t="s">
        <v>24</v>
      </c>
      <c r="N322" s="2" t="n">
        <v>3.40844600786682</v>
      </c>
      <c r="O322" s="2" t="n">
        <v>0.99403578528827</v>
      </c>
      <c r="P322" s="2" t="n">
        <v>0.490984270472727</v>
      </c>
      <c r="Q322" s="2" t="n">
        <v>1.49708730010381</v>
      </c>
      <c r="R322" s="33" t="n">
        <v>1509</v>
      </c>
      <c r="S322" s="1" t="n">
        <v>15</v>
      </c>
      <c r="T322" s="1"/>
      <c r="W322" s="1" t="s">
        <v>30</v>
      </c>
      <c r="X322" s="1" t="s">
        <v>30</v>
      </c>
    </row>
    <row r="323" customFormat="false" ht="13" hidden="false" customHeight="false" outlineLevel="0" collapsed="false">
      <c r="A323" s="1" t="s">
        <v>33</v>
      </c>
      <c r="B323" s="1" t="n">
        <v>8510273</v>
      </c>
      <c r="C323" s="1" t="n">
        <v>8795135</v>
      </c>
      <c r="D323" s="1" t="n">
        <f aca="false">(C323-B323)/1000</f>
        <v>284.862</v>
      </c>
      <c r="E323" s="2" t="n">
        <v>34.3589725587388</v>
      </c>
      <c r="F323" s="2" t="n">
        <v>0.218764719551431</v>
      </c>
      <c r="G323" s="2" t="n">
        <v>7.49031169379122</v>
      </c>
      <c r="H323" s="2" t="n">
        <v>2.13371266002845</v>
      </c>
      <c r="I323" s="2" t="n">
        <v>1.37017339067559</v>
      </c>
      <c r="J323" s="2" t="n">
        <v>2.89725192938131</v>
      </c>
      <c r="K323" s="33" t="n">
        <v>1406</v>
      </c>
      <c r="L323" s="1" t="n">
        <v>30</v>
      </c>
      <c r="M323" s="1"/>
      <c r="N323" s="2" t="n">
        <v>6.97904456028526</v>
      </c>
      <c r="O323" s="2" t="n">
        <v>1.98807157057654</v>
      </c>
      <c r="P323" s="2" t="n">
        <v>1.27664929575207</v>
      </c>
      <c r="Q323" s="2" t="n">
        <v>2.69949384540101</v>
      </c>
      <c r="R323" s="33" t="n">
        <v>1509</v>
      </c>
      <c r="S323" s="1" t="n">
        <v>30</v>
      </c>
      <c r="T323" s="1" t="s">
        <v>22</v>
      </c>
      <c r="W323" s="1" t="s">
        <v>30</v>
      </c>
      <c r="X323" s="1" t="s">
        <v>30</v>
      </c>
    </row>
    <row r="324" customFormat="false" ht="13" hidden="false" customHeight="false" outlineLevel="0" collapsed="false">
      <c r="A324" s="1" t="s">
        <v>33</v>
      </c>
      <c r="B324" s="1" t="n">
        <v>8795135</v>
      </c>
      <c r="C324" s="1" t="n">
        <v>9084813</v>
      </c>
      <c r="D324" s="1" t="n">
        <f aca="false">(C324-B324)/1000</f>
        <v>289.678</v>
      </c>
      <c r="E324" s="2" t="n">
        <v>34.2606816510689</v>
      </c>
      <c r="F324" s="2" t="n">
        <v>0.227855204249367</v>
      </c>
      <c r="G324" s="2" t="n">
        <v>8.59341352566067</v>
      </c>
      <c r="H324" s="2" t="n">
        <v>2.48933143669986</v>
      </c>
      <c r="I324" s="2" t="n">
        <v>1.66461476707858</v>
      </c>
      <c r="J324" s="2" t="n">
        <v>3.31404810632114</v>
      </c>
      <c r="K324" s="33" t="n">
        <v>1406</v>
      </c>
      <c r="L324" s="1" t="n">
        <v>35</v>
      </c>
      <c r="M324" s="1" t="s">
        <v>22</v>
      </c>
      <c r="N324" s="2" t="n">
        <v>3.66270236213078</v>
      </c>
      <c r="O324" s="2" t="n">
        <v>1.06100795755968</v>
      </c>
      <c r="P324" s="2" t="n">
        <v>0.541114058355436</v>
      </c>
      <c r="Q324" s="2" t="n">
        <v>1.58090185676392</v>
      </c>
      <c r="R324" s="33" t="n">
        <v>1508</v>
      </c>
      <c r="S324" s="1" t="n">
        <v>16</v>
      </c>
      <c r="T324" s="1"/>
      <c r="W324" s="1" t="s">
        <v>30</v>
      </c>
      <c r="X324" s="1" t="s">
        <v>30</v>
      </c>
    </row>
    <row r="325" customFormat="false" ht="13" hidden="false" customHeight="false" outlineLevel="0" collapsed="false">
      <c r="A325" s="1" t="s">
        <v>33</v>
      </c>
      <c r="B325" s="1" t="n">
        <v>9084813</v>
      </c>
      <c r="C325" s="1" t="n">
        <v>9378023</v>
      </c>
      <c r="D325" s="1" t="n">
        <f aca="false">(C325-B325)/1000</f>
        <v>293.21</v>
      </c>
      <c r="E325" s="2" t="n">
        <v>33.4206424724857</v>
      </c>
      <c r="F325" s="2" t="n">
        <v>0.220975003195939</v>
      </c>
      <c r="G325" s="2" t="n">
        <v>4.36623317684899</v>
      </c>
      <c r="H325" s="2" t="n">
        <v>1.28022759601707</v>
      </c>
      <c r="I325" s="2" t="n">
        <v>0.688792621141267</v>
      </c>
      <c r="J325" s="2" t="n">
        <v>1.87166257089287</v>
      </c>
      <c r="K325" s="33" t="n">
        <v>1406</v>
      </c>
      <c r="L325" s="1" t="n">
        <v>18</v>
      </c>
      <c r="M325" s="1"/>
      <c r="N325" s="2" t="n">
        <v>5.20171118747947</v>
      </c>
      <c r="O325" s="2" t="n">
        <v>1.52519893899204</v>
      </c>
      <c r="P325" s="2" t="n">
        <v>0.90186805134662</v>
      </c>
      <c r="Q325" s="2" t="n">
        <v>2.14852982663746</v>
      </c>
      <c r="R325" s="33" t="n">
        <v>1508</v>
      </c>
      <c r="S325" s="1" t="n">
        <v>23</v>
      </c>
      <c r="T325" s="1" t="s">
        <v>22</v>
      </c>
      <c r="W325" s="1" t="s">
        <v>30</v>
      </c>
      <c r="X325" s="1" t="s">
        <v>30</v>
      </c>
    </row>
    <row r="326" customFormat="false" ht="13" hidden="false" customHeight="false" outlineLevel="0" collapsed="false">
      <c r="A326" s="1" t="s">
        <v>33</v>
      </c>
      <c r="B326" s="1" t="n">
        <v>9378023</v>
      </c>
      <c r="C326" s="1" t="n">
        <v>9662044</v>
      </c>
      <c r="D326" s="1" t="n">
        <f aca="false">(C326-B326)/1000</f>
        <v>284.021</v>
      </c>
      <c r="E326" s="2" t="n">
        <v>34.7828689326883</v>
      </c>
      <c r="F326" s="2" t="n">
        <v>0.213110285521313</v>
      </c>
      <c r="G326" s="2" t="n">
        <v>6.01427020928232</v>
      </c>
      <c r="H326" s="2" t="n">
        <v>1.70818505338078</v>
      </c>
      <c r="I326" s="2" t="n">
        <v>1.02476869809893</v>
      </c>
      <c r="J326" s="2" t="n">
        <v>2.39160140866263</v>
      </c>
      <c r="K326" s="33" t="n">
        <v>1405</v>
      </c>
      <c r="L326" s="1" t="n">
        <v>24</v>
      </c>
      <c r="M326" s="1"/>
      <c r="N326" s="2" t="n">
        <v>4.66956766359508</v>
      </c>
      <c r="O326" s="2" t="n">
        <v>1.3262599469496</v>
      </c>
      <c r="P326" s="2" t="n">
        <v>0.745000897095543</v>
      </c>
      <c r="Q326" s="2" t="n">
        <v>1.90751899680366</v>
      </c>
      <c r="R326" s="33" t="n">
        <v>1508</v>
      </c>
      <c r="S326" s="1" t="n">
        <v>20</v>
      </c>
      <c r="T326" s="1"/>
      <c r="W326" s="1" t="s">
        <v>30</v>
      </c>
      <c r="X326" s="1" t="s">
        <v>30</v>
      </c>
    </row>
    <row r="327" customFormat="false" ht="13" hidden="false" customHeight="false" outlineLevel="0" collapsed="false">
      <c r="A327" s="1" t="s">
        <v>33</v>
      </c>
      <c r="B327" s="1" t="n">
        <v>9662044</v>
      </c>
      <c r="C327" s="1" t="n">
        <v>9948430</v>
      </c>
      <c r="D327" s="1" t="n">
        <f aca="false">(C327-B327)/1000</f>
        <v>286.386</v>
      </c>
      <c r="E327" s="2" t="n">
        <v>35.0207935416063</v>
      </c>
      <c r="F327" s="2" t="n">
        <v>0.224717951665769</v>
      </c>
      <c r="G327" s="2" t="n">
        <v>6.46165436220632</v>
      </c>
      <c r="H327" s="2" t="n">
        <v>1.85053380782918</v>
      </c>
      <c r="I327" s="2" t="n">
        <v>1.13921151269453</v>
      </c>
      <c r="J327" s="2" t="n">
        <v>2.56185610296383</v>
      </c>
      <c r="K327" s="33" t="n">
        <v>1405</v>
      </c>
      <c r="L327" s="1" t="n">
        <v>26</v>
      </c>
      <c r="M327" s="1"/>
      <c r="N327" s="2" t="n">
        <v>6.25185824908939</v>
      </c>
      <c r="O327" s="2" t="n">
        <v>1.79045092838196</v>
      </c>
      <c r="P327" s="2" t="n">
        <v>1.11508894240683</v>
      </c>
      <c r="Q327" s="2" t="n">
        <v>2.46581291435709</v>
      </c>
      <c r="R327" s="33" t="n">
        <v>1508</v>
      </c>
      <c r="S327" s="1" t="n">
        <v>27</v>
      </c>
      <c r="T327" s="1" t="s">
        <v>22</v>
      </c>
      <c r="W327" s="1" t="s">
        <v>30</v>
      </c>
      <c r="X327" s="1" t="s">
        <v>30</v>
      </c>
    </row>
    <row r="328" customFormat="false" ht="13" hidden="false" customHeight="false" outlineLevel="0" collapsed="false">
      <c r="A328" s="1" t="s">
        <v>33</v>
      </c>
      <c r="B328" s="1" t="n">
        <v>9948430</v>
      </c>
      <c r="C328" s="1" t="n">
        <v>10207621</v>
      </c>
      <c r="D328" s="1" t="n">
        <f aca="false">(C328-B328)/1000</f>
        <v>259.191</v>
      </c>
      <c r="E328" s="2" t="n">
        <v>35.042497617587</v>
      </c>
      <c r="F328" s="2" t="n">
        <v>0.224902496571448</v>
      </c>
      <c r="G328" s="2" t="n">
        <v>4.39049077652283</v>
      </c>
      <c r="H328" s="2" t="n">
        <v>1.13798008534851</v>
      </c>
      <c r="I328" s="2" t="n">
        <v>0.580369843527742</v>
      </c>
      <c r="J328" s="2" t="n">
        <v>1.69559032716928</v>
      </c>
      <c r="K328" s="33" t="n">
        <v>1406</v>
      </c>
      <c r="L328" s="1" t="n">
        <v>16</v>
      </c>
      <c r="M328" s="1"/>
      <c r="N328" s="2" t="n">
        <v>1.53405318881489</v>
      </c>
      <c r="O328" s="2" t="n">
        <v>0.397614314115308</v>
      </c>
      <c r="P328" s="2" t="n">
        <v>0.0794566006722975</v>
      </c>
      <c r="Q328" s="2" t="n">
        <v>0.715772027558319</v>
      </c>
      <c r="R328" s="33" t="n">
        <v>1509</v>
      </c>
      <c r="S328" s="1" t="n">
        <v>6</v>
      </c>
      <c r="T328" s="1" t="s">
        <v>24</v>
      </c>
      <c r="W328" s="1" t="s">
        <v>30</v>
      </c>
      <c r="X328" s="1" t="s">
        <v>30</v>
      </c>
    </row>
    <row r="329" customFormat="false" ht="13" hidden="false" customHeight="false" outlineLevel="0" collapsed="false">
      <c r="A329" s="1" t="s">
        <v>33</v>
      </c>
      <c r="B329" s="1" t="n">
        <v>10207621</v>
      </c>
      <c r="C329" s="1" t="n">
        <v>10497583</v>
      </c>
      <c r="D329" s="1" t="n">
        <f aca="false">(C329-B329)/1000</f>
        <v>289.962</v>
      </c>
      <c r="E329" s="2" t="n">
        <v>35.6373054493159</v>
      </c>
      <c r="F329" s="2" t="n">
        <v>0.22975415188053</v>
      </c>
      <c r="G329" s="2" t="n">
        <v>9.32085370444747</v>
      </c>
      <c r="H329" s="2" t="n">
        <v>2.7027027027027</v>
      </c>
      <c r="I329" s="2" t="n">
        <v>1.84336760698299</v>
      </c>
      <c r="J329" s="2" t="n">
        <v>3.56203779842241</v>
      </c>
      <c r="K329" s="33" t="n">
        <v>1406</v>
      </c>
      <c r="L329" s="1" t="n">
        <v>38</v>
      </c>
      <c r="M329" s="1" t="s">
        <v>22</v>
      </c>
      <c r="N329" s="2" t="n">
        <v>4.57086265161771</v>
      </c>
      <c r="O329" s="2" t="n">
        <v>1.32538104705103</v>
      </c>
      <c r="P329" s="2" t="n">
        <v>0.744507192061025</v>
      </c>
      <c r="Q329" s="2" t="n">
        <v>1.90625490204104</v>
      </c>
      <c r="R329" s="33" t="n">
        <v>1509</v>
      </c>
      <c r="S329" s="1" t="n">
        <v>20</v>
      </c>
      <c r="T329" s="1"/>
      <c r="W329" s="1" t="s">
        <v>30</v>
      </c>
      <c r="X329" s="1" t="s">
        <v>30</v>
      </c>
    </row>
    <row r="330" customFormat="false" ht="13" hidden="false" customHeight="false" outlineLevel="0" collapsed="false">
      <c r="A330" s="1" t="s">
        <v>33</v>
      </c>
      <c r="B330" s="1" t="n">
        <v>10497583</v>
      </c>
      <c r="C330" s="1" t="n">
        <v>10783157</v>
      </c>
      <c r="D330" s="1" t="n">
        <f aca="false">(C330-B330)/1000</f>
        <v>285.574</v>
      </c>
      <c r="E330" s="2" t="n">
        <v>35.3017596078088</v>
      </c>
      <c r="F330" s="2" t="n">
        <v>0.204549330803643</v>
      </c>
      <c r="G330" s="2" t="n">
        <v>2.73960013543587</v>
      </c>
      <c r="H330" s="2" t="n">
        <v>0.782361308677098</v>
      </c>
      <c r="I330" s="2" t="n">
        <v>0.320015320832391</v>
      </c>
      <c r="J330" s="2" t="n">
        <v>1.24470729652181</v>
      </c>
      <c r="K330" s="33" t="n">
        <v>1406</v>
      </c>
      <c r="L330" s="1" t="n">
        <v>11</v>
      </c>
      <c r="M330" s="1"/>
      <c r="N330" s="2" t="n">
        <v>1.85766953963001</v>
      </c>
      <c r="O330" s="2" t="n">
        <v>0.530503978779841</v>
      </c>
      <c r="P330" s="2" t="n">
        <v>0.162883477155005</v>
      </c>
      <c r="Q330" s="2" t="n">
        <v>0.898124480404677</v>
      </c>
      <c r="R330" s="33" t="n">
        <v>1508</v>
      </c>
      <c r="S330" s="1" t="n">
        <v>8</v>
      </c>
      <c r="T330" s="1"/>
      <c r="W330" s="1" t="s">
        <v>30</v>
      </c>
      <c r="X330" s="1" t="s">
        <v>30</v>
      </c>
    </row>
    <row r="331" customFormat="false" ht="13" hidden="false" customHeight="false" outlineLevel="0" collapsed="false">
      <c r="A331" s="1" t="s">
        <v>33</v>
      </c>
      <c r="B331" s="1" t="n">
        <v>10783157</v>
      </c>
      <c r="C331" s="1" t="n">
        <v>11150428</v>
      </c>
      <c r="D331" s="1" t="n">
        <f aca="false">(C331-B331)/1000</f>
        <v>367.271</v>
      </c>
      <c r="E331" s="2" t="n">
        <v>36.7150231980657</v>
      </c>
      <c r="F331" s="2" t="n">
        <v>0.231729188530884</v>
      </c>
      <c r="G331" s="2" t="n">
        <v>2.71115841850166</v>
      </c>
      <c r="H331" s="2" t="n">
        <v>0.995732574679943</v>
      </c>
      <c r="I331" s="2" t="n">
        <v>0.474135954617573</v>
      </c>
      <c r="J331" s="2" t="n">
        <v>1.51732919474231</v>
      </c>
      <c r="K331" s="33" t="n">
        <v>1406</v>
      </c>
      <c r="L331" s="1" t="n">
        <v>14</v>
      </c>
      <c r="M331" s="1"/>
      <c r="N331" s="2" t="n">
        <v>0.722222193333334</v>
      </c>
      <c r="O331" s="2" t="n">
        <v>0.26525198938992</v>
      </c>
      <c r="P331" s="2" t="n">
        <v>0.00530503978779799</v>
      </c>
      <c r="Q331" s="2" t="n">
        <v>0.525198938992042</v>
      </c>
      <c r="R331" s="33" t="n">
        <v>1508</v>
      </c>
      <c r="S331" s="1" t="n">
        <v>4</v>
      </c>
      <c r="T331" s="1"/>
      <c r="V331" s="1" t="s">
        <v>26</v>
      </c>
      <c r="W331" s="1" t="s">
        <v>30</v>
      </c>
      <c r="X331" s="1" t="s">
        <v>30</v>
      </c>
    </row>
    <row r="332" customFormat="false" ht="13" hidden="false" customHeight="false" outlineLevel="0" collapsed="false">
      <c r="A332" s="1" t="s">
        <v>33</v>
      </c>
      <c r="B332" s="1" t="n">
        <v>11150428</v>
      </c>
      <c r="C332" s="1" t="n">
        <v>11449022</v>
      </c>
      <c r="D332" s="1" t="n">
        <f aca="false">(C332-B332)/1000</f>
        <v>298.594</v>
      </c>
      <c r="E332" s="2" t="n">
        <v>38.6460306439545</v>
      </c>
      <c r="F332" s="2" t="n">
        <v>0.235132131331712</v>
      </c>
      <c r="G332" s="2" t="n">
        <v>0.95277891906136</v>
      </c>
      <c r="H332" s="2" t="n">
        <v>0.284495021337127</v>
      </c>
      <c r="I332" s="2" t="n">
        <v>0.00568990042674293</v>
      </c>
      <c r="J332" s="2" t="n">
        <v>0.563300142247511</v>
      </c>
      <c r="K332" s="33" t="n">
        <v>1406</v>
      </c>
      <c r="L332" s="1" t="n">
        <v>4</v>
      </c>
      <c r="M332" s="1"/>
      <c r="N332" s="2" t="n">
        <v>0</v>
      </c>
      <c r="O332" s="2" t="n">
        <v>0</v>
      </c>
      <c r="P332" s="2" t="n">
        <v>0</v>
      </c>
      <c r="Q332" s="2" t="n">
        <v>0</v>
      </c>
      <c r="R332" s="33" t="n">
        <v>1509</v>
      </c>
      <c r="S332" s="1" t="n">
        <v>0</v>
      </c>
      <c r="T332" s="1"/>
      <c r="V332" s="1" t="s">
        <v>26</v>
      </c>
      <c r="W332" s="1" t="s">
        <v>30</v>
      </c>
      <c r="X332" s="1" t="s">
        <v>30</v>
      </c>
    </row>
    <row r="333" customFormat="false" ht="13" hidden="false" customHeight="false" outlineLevel="0" collapsed="false">
      <c r="A333" s="1" t="s">
        <v>33</v>
      </c>
      <c r="B333" s="1" t="n">
        <v>11449022</v>
      </c>
      <c r="C333" s="1" t="n">
        <v>11739887</v>
      </c>
      <c r="D333" s="1" t="n">
        <f aca="false">(C333-B333)/1000</f>
        <v>290.865</v>
      </c>
      <c r="E333" s="2" t="n">
        <v>38.6448175676142</v>
      </c>
      <c r="F333" s="2" t="n">
        <v>0.20354240884182</v>
      </c>
      <c r="G333" s="2" t="n">
        <v>0</v>
      </c>
      <c r="H333" s="2" t="n">
        <v>0</v>
      </c>
      <c r="I333" s="2" t="n">
        <v>0</v>
      </c>
      <c r="J333" s="2" t="n">
        <v>0</v>
      </c>
      <c r="K333" s="33" t="n">
        <v>1406</v>
      </c>
      <c r="L333" s="1" t="n">
        <v>0</v>
      </c>
      <c r="M333" s="1"/>
      <c r="N333" s="2" t="n">
        <v>0</v>
      </c>
      <c r="O333" s="2" t="n">
        <v>0</v>
      </c>
      <c r="P333" s="2" t="n">
        <v>0</v>
      </c>
      <c r="Q333" s="2" t="n">
        <v>0</v>
      </c>
      <c r="R333" s="33" t="n">
        <v>1509</v>
      </c>
      <c r="S333" s="1" t="n">
        <v>0</v>
      </c>
      <c r="T333" s="1"/>
      <c r="V333" s="1" t="s">
        <v>26</v>
      </c>
      <c r="W333" s="1" t="s">
        <v>30</v>
      </c>
      <c r="X333" s="1" t="s">
        <v>30</v>
      </c>
    </row>
    <row r="334" customFormat="false" ht="13" hidden="false" customHeight="false" outlineLevel="0" collapsed="false">
      <c r="A334" s="1" t="s">
        <v>33</v>
      </c>
      <c r="B334" s="1" t="n">
        <v>11739887</v>
      </c>
      <c r="C334" s="1" t="n">
        <v>12071670</v>
      </c>
      <c r="D334" s="1" t="n">
        <f aca="false">(C334-B334)/1000</f>
        <v>331.783</v>
      </c>
      <c r="E334" s="2" t="n">
        <v>39.730366744629</v>
      </c>
      <c r="F334" s="2" t="n">
        <v>0.180379786703843</v>
      </c>
      <c r="G334" s="2" t="n">
        <v>0</v>
      </c>
      <c r="H334" s="2" t="n">
        <v>0</v>
      </c>
      <c r="I334" s="2" t="n">
        <v>0</v>
      </c>
      <c r="J334" s="2" t="n">
        <v>0</v>
      </c>
      <c r="K334" s="33" t="n">
        <v>393</v>
      </c>
      <c r="L334" s="1" t="n">
        <v>0</v>
      </c>
      <c r="M334" s="1"/>
      <c r="N334" s="2" t="n">
        <v>0</v>
      </c>
      <c r="O334" s="2" t="n">
        <v>0</v>
      </c>
      <c r="P334" s="2" t="n">
        <v>0</v>
      </c>
      <c r="Q334" s="2" t="n">
        <v>0</v>
      </c>
      <c r="R334" s="33" t="n">
        <v>454</v>
      </c>
      <c r="S334" s="1" t="n">
        <v>0</v>
      </c>
      <c r="T334" s="1"/>
      <c r="V334" s="1" t="s">
        <v>26</v>
      </c>
      <c r="W334" s="1" t="s">
        <v>30</v>
      </c>
      <c r="X334" s="1" t="s">
        <v>30</v>
      </c>
    </row>
    <row r="335" customFormat="false" ht="13" hidden="false" customHeight="false" outlineLevel="0" collapsed="false">
      <c r="A335" s="1" t="s">
        <v>33</v>
      </c>
      <c r="B335" s="1" t="n">
        <v>12071670</v>
      </c>
      <c r="C335" s="1" t="n">
        <v>12437736</v>
      </c>
      <c r="D335" s="1" t="n">
        <f aca="false">(C335-B335)/1000</f>
        <v>366.066</v>
      </c>
      <c r="E335" s="2" t="n">
        <v>40.1289927800102</v>
      </c>
      <c r="F335" s="2" t="n">
        <v>0.196477141817303</v>
      </c>
      <c r="G335" s="2" t="n">
        <v>0</v>
      </c>
      <c r="H335" s="2" t="n">
        <v>0</v>
      </c>
      <c r="I335" s="2" t="n">
        <v>0</v>
      </c>
      <c r="J335" s="2" t="n">
        <v>0</v>
      </c>
      <c r="K335" s="33" t="n">
        <v>393</v>
      </c>
      <c r="L335" s="1" t="n">
        <v>0</v>
      </c>
      <c r="M335" s="1"/>
      <c r="N335" s="2" t="n">
        <v>0</v>
      </c>
      <c r="O335" s="2" t="n">
        <v>0</v>
      </c>
      <c r="P335" s="2" t="n">
        <v>0</v>
      </c>
      <c r="Q335" s="2" t="n">
        <v>0</v>
      </c>
      <c r="R335" s="33" t="n">
        <v>454</v>
      </c>
      <c r="S335" s="1" t="n">
        <v>0</v>
      </c>
      <c r="T335" s="1"/>
      <c r="V335" s="1" t="s">
        <v>26</v>
      </c>
      <c r="W335" s="1" t="s">
        <v>30</v>
      </c>
      <c r="X335" s="1" t="s">
        <v>30</v>
      </c>
    </row>
    <row r="336" customFormat="false" ht="13" hidden="false" customHeight="false" outlineLevel="0" collapsed="false">
      <c r="A336" s="1" t="s">
        <v>33</v>
      </c>
      <c r="B336" s="1" t="n">
        <v>12437736</v>
      </c>
      <c r="C336" s="1" t="n">
        <v>12919958</v>
      </c>
      <c r="D336" s="1" t="n">
        <f aca="false">(C336-B336)/1000</f>
        <v>482.222</v>
      </c>
      <c r="E336" s="2" t="n">
        <v>37.3640511851894</v>
      </c>
      <c r="F336" s="2" t="n">
        <v>0.224159780740906</v>
      </c>
      <c r="G336" s="2" t="n">
        <v>0</v>
      </c>
      <c r="H336" s="2" t="n">
        <v>0</v>
      </c>
      <c r="I336" s="2" t="n">
        <v>0</v>
      </c>
      <c r="J336" s="2" t="n">
        <v>0</v>
      </c>
      <c r="K336" s="33" t="n">
        <v>1406</v>
      </c>
      <c r="L336" s="1" t="n">
        <v>0</v>
      </c>
      <c r="M336" s="1"/>
      <c r="N336" s="2" t="n">
        <v>0</v>
      </c>
      <c r="O336" s="2" t="n">
        <v>0</v>
      </c>
      <c r="P336" s="2" t="n">
        <v>0</v>
      </c>
      <c r="Q336" s="2" t="n">
        <v>0</v>
      </c>
      <c r="R336" s="33" t="n">
        <v>1509</v>
      </c>
      <c r="S336" s="1" t="n">
        <v>0</v>
      </c>
      <c r="T336" s="1"/>
      <c r="V336" s="1" t="s">
        <v>26</v>
      </c>
      <c r="W336" s="1" t="s">
        <v>30</v>
      </c>
      <c r="X336" s="1" t="s">
        <v>30</v>
      </c>
    </row>
    <row r="337" customFormat="false" ht="13" hidden="false" customHeight="false" outlineLevel="0" collapsed="false">
      <c r="A337" s="1" t="s">
        <v>33</v>
      </c>
      <c r="B337" s="1" t="n">
        <v>12919958</v>
      </c>
      <c r="C337" s="1" t="n">
        <v>13187261</v>
      </c>
      <c r="D337" s="1" t="n">
        <f aca="false">(C337-B337)/1000</f>
        <v>267.303</v>
      </c>
      <c r="E337" s="2" t="n">
        <v>38.8733427109209</v>
      </c>
      <c r="F337" s="2" t="n">
        <v>0.200241486900418</v>
      </c>
      <c r="G337" s="2" t="n">
        <v>0</v>
      </c>
      <c r="H337" s="2" t="n">
        <v>0</v>
      </c>
      <c r="I337" s="2" t="n">
        <v>0</v>
      </c>
      <c r="J337" s="2" t="n">
        <v>0</v>
      </c>
      <c r="K337" s="33" t="n">
        <v>1406</v>
      </c>
      <c r="L337" s="1" t="n">
        <v>0</v>
      </c>
      <c r="M337" s="1"/>
      <c r="N337" s="2" t="n">
        <v>0</v>
      </c>
      <c r="O337" s="2" t="n">
        <v>0</v>
      </c>
      <c r="P337" s="2" t="n">
        <v>0</v>
      </c>
      <c r="Q337" s="2" t="n">
        <v>0</v>
      </c>
      <c r="R337" s="33" t="n">
        <v>1509</v>
      </c>
      <c r="S337" s="1" t="n">
        <v>0</v>
      </c>
      <c r="T337" s="1"/>
      <c r="V337" s="1" t="s">
        <v>26</v>
      </c>
      <c r="W337" s="1" t="s">
        <v>30</v>
      </c>
      <c r="X337" s="1" t="s">
        <v>30</v>
      </c>
    </row>
    <row r="338" customFormat="false" ht="13" hidden="false" customHeight="false" outlineLevel="0" collapsed="false">
      <c r="A338" s="1" t="s">
        <v>33</v>
      </c>
      <c r="B338" s="1" t="n">
        <v>13187261</v>
      </c>
      <c r="C338" s="1" t="n">
        <v>13469056</v>
      </c>
      <c r="D338" s="1" t="n">
        <f aca="false">(C338-B338)/1000</f>
        <v>281.795</v>
      </c>
      <c r="E338" s="2" t="n">
        <v>36.2215929253786</v>
      </c>
      <c r="F338" s="2" t="n">
        <v>0.218840212844407</v>
      </c>
      <c r="G338" s="2" t="n">
        <v>1.51436688954311</v>
      </c>
      <c r="H338" s="2" t="n">
        <v>0.42674253200569</v>
      </c>
      <c r="I338" s="2" t="n">
        <v>0.0852773900529853</v>
      </c>
      <c r="J338" s="2" t="n">
        <v>0.768207673958395</v>
      </c>
      <c r="K338" s="33" t="n">
        <v>1406</v>
      </c>
      <c r="L338" s="1" t="n">
        <v>6</v>
      </c>
      <c r="M338" s="1"/>
      <c r="N338" s="2" t="n">
        <v>0.705500280549241</v>
      </c>
      <c r="O338" s="2" t="n">
        <v>0.198807157057654</v>
      </c>
      <c r="P338" s="2" t="n">
        <v>0</v>
      </c>
      <c r="Q338" s="2" t="n">
        <v>0.423778633720013</v>
      </c>
      <c r="R338" s="33" t="n">
        <v>1509</v>
      </c>
      <c r="S338" s="1" t="n">
        <v>3</v>
      </c>
      <c r="T338" s="1"/>
      <c r="W338" s="1" t="s">
        <v>30</v>
      </c>
      <c r="X338" s="1" t="s">
        <v>30</v>
      </c>
    </row>
    <row r="339" customFormat="false" ht="13" hidden="false" customHeight="false" outlineLevel="0" collapsed="false">
      <c r="A339" s="1" t="s">
        <v>33</v>
      </c>
      <c r="B339" s="1" t="n">
        <v>13469056</v>
      </c>
      <c r="C339" s="1" t="n">
        <v>13771680</v>
      </c>
      <c r="D339" s="1" t="n">
        <f aca="false">(C339-B339)/1000</f>
        <v>302.624</v>
      </c>
      <c r="E339" s="2" t="n">
        <v>33.3277158199091</v>
      </c>
      <c r="F339" s="2" t="n">
        <v>0.217024085382058</v>
      </c>
      <c r="G339" s="2" t="n">
        <v>3.0552955616544</v>
      </c>
      <c r="H339" s="2" t="n">
        <v>0.92460881934566</v>
      </c>
      <c r="I339" s="2" t="n">
        <v>0.421985739693497</v>
      </c>
      <c r="J339" s="2" t="n">
        <v>1.42723189899782</v>
      </c>
      <c r="K339" s="33" t="n">
        <v>1406</v>
      </c>
      <c r="L339" s="1" t="n">
        <v>13</v>
      </c>
      <c r="M339" s="1" t="s">
        <v>24</v>
      </c>
      <c r="N339" s="2" t="n">
        <v>4.16063443105651</v>
      </c>
      <c r="O339" s="2" t="n">
        <v>1.25911199469848</v>
      </c>
      <c r="P339" s="2" t="n">
        <v>0.692946194212084</v>
      </c>
      <c r="Q339" s="2" t="n">
        <v>1.82527779518488</v>
      </c>
      <c r="R339" s="33" t="n">
        <v>1509</v>
      </c>
      <c r="S339" s="1" t="n">
        <v>19</v>
      </c>
      <c r="T339" s="1"/>
      <c r="W339" s="1" t="s">
        <v>30</v>
      </c>
      <c r="X339" s="1" t="s">
        <v>30</v>
      </c>
    </row>
    <row r="340" customFormat="false" ht="13" hidden="false" customHeight="false" outlineLevel="0" collapsed="false">
      <c r="A340" s="1" t="s">
        <v>33</v>
      </c>
      <c r="B340" s="1" t="n">
        <v>13771680</v>
      </c>
      <c r="C340" s="1" t="n">
        <v>14091838</v>
      </c>
      <c r="D340" s="1" t="n">
        <f aca="false">(C340-B340)/1000</f>
        <v>320.158</v>
      </c>
      <c r="E340" s="2" t="n">
        <v>34.39072460871</v>
      </c>
      <c r="F340" s="2" t="n">
        <v>0.216601663331204</v>
      </c>
      <c r="G340" s="2" t="n">
        <v>4.62504645126861</v>
      </c>
      <c r="H340" s="2" t="n">
        <v>1.48075024679171</v>
      </c>
      <c r="I340" s="2" t="n">
        <v>0.73138723015138</v>
      </c>
      <c r="J340" s="2" t="n">
        <v>2.23011326343204</v>
      </c>
      <c r="K340" s="33" t="n">
        <v>1013</v>
      </c>
      <c r="L340" s="1" t="n">
        <v>15</v>
      </c>
      <c r="M340" s="1"/>
      <c r="N340" s="2" t="n">
        <v>4.14485995398998</v>
      </c>
      <c r="O340" s="2" t="n">
        <v>1.32701421800948</v>
      </c>
      <c r="P340" s="2" t="n">
        <v>0.63188166084579</v>
      </c>
      <c r="Q340" s="2" t="n">
        <v>2.02214677517317</v>
      </c>
      <c r="R340" s="33" t="n">
        <v>1055</v>
      </c>
      <c r="S340" s="1" t="n">
        <v>14</v>
      </c>
      <c r="T340" s="1"/>
      <c r="W340" s="1" t="s">
        <v>30</v>
      </c>
      <c r="X340" s="1" t="s">
        <v>30</v>
      </c>
    </row>
    <row r="341" customFormat="false" ht="13" hidden="false" customHeight="false" outlineLevel="0" collapsed="false">
      <c r="A341" s="1" t="s">
        <v>33</v>
      </c>
      <c r="B341" s="1" t="n">
        <v>14091838</v>
      </c>
      <c r="C341" s="1" t="n">
        <v>14537550</v>
      </c>
      <c r="D341" s="1" t="n">
        <f aca="false">(C341-B341)/1000</f>
        <v>445.712</v>
      </c>
      <c r="E341" s="2" t="n">
        <v>32.6752865633266</v>
      </c>
      <c r="F341" s="2" t="n">
        <v>0.22380355326665</v>
      </c>
      <c r="G341" s="2" t="n">
        <v>3.54368602645908</v>
      </c>
      <c r="H341" s="2" t="n">
        <v>1.57946692991115</v>
      </c>
      <c r="I341" s="2" t="n">
        <v>0.805528134254684</v>
      </c>
      <c r="J341" s="2" t="n">
        <v>2.35340572556762</v>
      </c>
      <c r="K341" s="33" t="n">
        <v>1013</v>
      </c>
      <c r="L341" s="1" t="n">
        <v>16</v>
      </c>
      <c r="M341" s="1" t="s">
        <v>24</v>
      </c>
      <c r="N341" s="2" t="n">
        <v>2.33929463227687</v>
      </c>
      <c r="O341" s="2" t="n">
        <v>1.04265402843602</v>
      </c>
      <c r="P341" s="2" t="n">
        <v>0.426484873071415</v>
      </c>
      <c r="Q341" s="2" t="n">
        <v>1.65882318380062</v>
      </c>
      <c r="R341" s="33" t="n">
        <v>1055</v>
      </c>
      <c r="S341" s="1" t="n">
        <v>11</v>
      </c>
      <c r="T341" s="1"/>
      <c r="W341" s="1" t="s">
        <v>30</v>
      </c>
      <c r="X341" s="1" t="s">
        <v>30</v>
      </c>
    </row>
    <row r="342" customFormat="false" ht="13" hidden="false" customHeight="false" outlineLevel="0" collapsed="false">
      <c r="A342" s="1" t="s">
        <v>33</v>
      </c>
      <c r="B342" s="1" t="n">
        <v>14537550</v>
      </c>
      <c r="C342" s="1" t="n">
        <v>14844741</v>
      </c>
      <c r="D342" s="1" t="n">
        <f aca="false">(C342-B342)/1000</f>
        <v>307.191</v>
      </c>
      <c r="E342" s="2" t="n">
        <v>34.5839084351155</v>
      </c>
      <c r="F342" s="2" t="n">
        <v>0.202512944636464</v>
      </c>
      <c r="G342" s="2" t="n">
        <v>5.56064302905278</v>
      </c>
      <c r="H342" s="2" t="n">
        <v>1.70818505338078</v>
      </c>
      <c r="I342" s="2" t="n">
        <v>1.02476869809893</v>
      </c>
      <c r="J342" s="2" t="n">
        <v>2.39160140866263</v>
      </c>
      <c r="K342" s="33" t="n">
        <v>1405</v>
      </c>
      <c r="L342" s="1" t="n">
        <v>24</v>
      </c>
      <c r="M342" s="1"/>
      <c r="N342" s="2" t="n">
        <v>3.2509584952643</v>
      </c>
      <c r="O342" s="2" t="n">
        <v>0.99866844207723</v>
      </c>
      <c r="P342" s="2" t="n">
        <v>0.493272479456289</v>
      </c>
      <c r="Q342" s="2" t="n">
        <v>1.50406440469817</v>
      </c>
      <c r="R342" s="33" t="n">
        <v>1502</v>
      </c>
      <c r="S342" s="1" t="n">
        <v>15</v>
      </c>
      <c r="T342" s="1"/>
      <c r="W342" s="1" t="s">
        <v>30</v>
      </c>
      <c r="X342" s="1" t="s">
        <v>30</v>
      </c>
    </row>
    <row r="343" customFormat="false" ht="13" hidden="false" customHeight="false" outlineLevel="0" collapsed="false">
      <c r="A343" s="1" t="s">
        <v>33</v>
      </c>
      <c r="B343" s="1" t="n">
        <v>14844741</v>
      </c>
      <c r="C343" s="1" t="n">
        <v>15127379</v>
      </c>
      <c r="D343" s="1" t="n">
        <f aca="false">(C343-B343)/1000</f>
        <v>282.638</v>
      </c>
      <c r="E343" s="2" t="n">
        <v>32.7424736147524</v>
      </c>
      <c r="F343" s="2" t="n">
        <v>0.226556340227944</v>
      </c>
      <c r="G343" s="2" t="n">
        <v>3.02184952073278</v>
      </c>
      <c r="H343" s="2" t="n">
        <v>0.854092526690392</v>
      </c>
      <c r="I343" s="2" t="n">
        <v>0.370844187496798</v>
      </c>
      <c r="J343" s="2" t="n">
        <v>1.33734086588399</v>
      </c>
      <c r="K343" s="33" t="n">
        <v>1405</v>
      </c>
      <c r="L343" s="1" t="n">
        <v>12</v>
      </c>
      <c r="M343" s="1" t="s">
        <v>24</v>
      </c>
      <c r="N343" s="2" t="n">
        <v>4.94671938022751</v>
      </c>
      <c r="O343" s="2" t="n">
        <v>1.39813581890812</v>
      </c>
      <c r="P343" s="2" t="n">
        <v>0.800143251523736</v>
      </c>
      <c r="Q343" s="2" t="n">
        <v>1.9961283862925</v>
      </c>
      <c r="R343" s="33" t="n">
        <v>1502</v>
      </c>
      <c r="S343" s="1" t="n">
        <v>21</v>
      </c>
      <c r="T343" s="1" t="s">
        <v>22</v>
      </c>
      <c r="W343" s="1" t="s">
        <v>30</v>
      </c>
      <c r="X343" s="1" t="s">
        <v>30</v>
      </c>
    </row>
    <row r="344" customFormat="false" ht="13" hidden="false" customHeight="false" outlineLevel="0" collapsed="false">
      <c r="A344" s="1" t="s">
        <v>33</v>
      </c>
      <c r="B344" s="1" t="n">
        <v>15127379</v>
      </c>
      <c r="C344" s="1" t="n">
        <v>15409641</v>
      </c>
      <c r="D344" s="1" t="n">
        <f aca="false">(C344-B344)/1000</f>
        <v>282.262</v>
      </c>
      <c r="E344" s="2" t="n">
        <v>33.9467092746835</v>
      </c>
      <c r="F344" s="2" t="n">
        <v>0.23245838395195</v>
      </c>
      <c r="G344" s="2" t="n">
        <v>6.80337626265435</v>
      </c>
      <c r="H344" s="2" t="n">
        <v>1.9203413940256</v>
      </c>
      <c r="I344" s="2" t="n">
        <v>1.19598444178485</v>
      </c>
      <c r="J344" s="2" t="n">
        <v>2.64469834626635</v>
      </c>
      <c r="K344" s="33" t="n">
        <v>1406</v>
      </c>
      <c r="L344" s="1" t="n">
        <v>27</v>
      </c>
      <c r="M344" s="1"/>
      <c r="N344" s="2" t="n">
        <v>3.75644288355478</v>
      </c>
      <c r="O344" s="2" t="n">
        <v>1.06030483764082</v>
      </c>
      <c r="P344" s="2" t="n">
        <v>0.540755467196817</v>
      </c>
      <c r="Q344" s="2" t="n">
        <v>1.57985420808482</v>
      </c>
      <c r="R344" s="33" t="n">
        <v>1509</v>
      </c>
      <c r="S344" s="1" t="n">
        <v>16</v>
      </c>
      <c r="T344" s="1"/>
      <c r="W344" s="1" t="s">
        <v>30</v>
      </c>
      <c r="X344" s="1" t="s">
        <v>30</v>
      </c>
    </row>
    <row r="345" customFormat="false" ht="13" hidden="false" customHeight="false" outlineLevel="0" collapsed="false">
      <c r="A345" s="1" t="s">
        <v>33</v>
      </c>
      <c r="B345" s="1" t="n">
        <v>15409641</v>
      </c>
      <c r="C345" s="1" t="n">
        <v>15702358</v>
      </c>
      <c r="D345" s="1" t="n">
        <f aca="false">(C345-B345)/1000</f>
        <v>292.717</v>
      </c>
      <c r="E345" s="2" t="n">
        <v>35.0039970210236</v>
      </c>
      <c r="F345" s="2" t="n">
        <v>0.219071323591273</v>
      </c>
      <c r="G345" s="2" t="n">
        <v>4.37358685156728</v>
      </c>
      <c r="H345" s="2" t="n">
        <v>1.28022759601707</v>
      </c>
      <c r="I345" s="2" t="n">
        <v>0.688792621141267</v>
      </c>
      <c r="J345" s="2" t="n">
        <v>1.87166257089287</v>
      </c>
      <c r="K345" s="33" t="n">
        <v>1406</v>
      </c>
      <c r="L345" s="1" t="n">
        <v>18</v>
      </c>
      <c r="M345" s="1"/>
      <c r="N345" s="2" t="n">
        <v>2.71670559456752</v>
      </c>
      <c r="O345" s="2" t="n">
        <v>0.795228628230616</v>
      </c>
      <c r="P345" s="2" t="n">
        <v>0.345285674905898</v>
      </c>
      <c r="Q345" s="2" t="n">
        <v>1.24517158155533</v>
      </c>
      <c r="R345" s="33" t="n">
        <v>1509</v>
      </c>
      <c r="S345" s="1" t="n">
        <v>12</v>
      </c>
      <c r="T345" s="1"/>
      <c r="W345" s="1" t="s">
        <v>30</v>
      </c>
      <c r="X345" s="1" t="s">
        <v>30</v>
      </c>
    </row>
    <row r="346" customFormat="false" ht="13" hidden="false" customHeight="false" outlineLevel="0" collapsed="false">
      <c r="A346" s="1" t="s">
        <v>33</v>
      </c>
      <c r="B346" s="1" t="n">
        <v>15702358</v>
      </c>
      <c r="C346" s="1" t="n">
        <v>15991589</v>
      </c>
      <c r="D346" s="1" t="n">
        <f aca="false">(C346-B346)/1000</f>
        <v>289.231</v>
      </c>
      <c r="E346" s="2" t="n">
        <v>34.3672207777839</v>
      </c>
      <c r="F346" s="2" t="n">
        <v>0.220414433688124</v>
      </c>
      <c r="G346" s="2" t="n">
        <v>5.40992219863015</v>
      </c>
      <c r="H346" s="2" t="n">
        <v>1.5647226173542</v>
      </c>
      <c r="I346" s="2" t="n">
        <v>0.91086665083543</v>
      </c>
      <c r="J346" s="2" t="n">
        <v>2.21857858387297</v>
      </c>
      <c r="K346" s="33" t="n">
        <v>1406</v>
      </c>
      <c r="L346" s="1" t="n">
        <v>22</v>
      </c>
      <c r="M346" s="1"/>
      <c r="N346" s="2" t="n">
        <v>6.186260211591</v>
      </c>
      <c r="O346" s="2" t="n">
        <v>1.78926441351889</v>
      </c>
      <c r="P346" s="2" t="n">
        <v>1.11434998353181</v>
      </c>
      <c r="Q346" s="2" t="n">
        <v>2.46417884350597</v>
      </c>
      <c r="R346" s="33" t="n">
        <v>1509</v>
      </c>
      <c r="S346" s="1" t="n">
        <v>27</v>
      </c>
      <c r="T346" s="1" t="s">
        <v>22</v>
      </c>
      <c r="W346" s="1" t="s">
        <v>30</v>
      </c>
      <c r="X346" s="1" t="s">
        <v>30</v>
      </c>
    </row>
    <row r="347" customFormat="false" ht="13" hidden="false" customHeight="false" outlineLevel="0" collapsed="false">
      <c r="A347" s="1" t="s">
        <v>33</v>
      </c>
      <c r="B347" s="1" t="n">
        <v>15991589</v>
      </c>
      <c r="C347" s="1" t="n">
        <v>16265201</v>
      </c>
      <c r="D347" s="1" t="n">
        <f aca="false">(C347-B347)/1000</f>
        <v>273.612</v>
      </c>
      <c r="E347" s="2" t="n">
        <v>34.8919824715931</v>
      </c>
      <c r="F347" s="2" t="n">
        <v>0.202184483723468</v>
      </c>
      <c r="G347" s="2" t="n">
        <v>6.49857237542456</v>
      </c>
      <c r="H347" s="2" t="n">
        <v>1.77809388335704</v>
      </c>
      <c r="I347" s="2" t="n">
        <v>1.08108108108108</v>
      </c>
      <c r="J347" s="2" t="n">
        <v>2.475106685633</v>
      </c>
      <c r="K347" s="33" t="n">
        <v>1406</v>
      </c>
      <c r="L347" s="1" t="n">
        <v>25</v>
      </c>
      <c r="M347" s="1"/>
      <c r="N347" s="2" t="n">
        <v>5.32839869361518</v>
      </c>
      <c r="O347" s="2" t="n">
        <v>1.45791915175613</v>
      </c>
      <c r="P347" s="2" t="n">
        <v>0.848693512971907</v>
      </c>
      <c r="Q347" s="2" t="n">
        <v>2.06714479054035</v>
      </c>
      <c r="R347" s="33" t="n">
        <v>1509</v>
      </c>
      <c r="S347" s="1" t="n">
        <v>22</v>
      </c>
      <c r="T347" s="1" t="s">
        <v>22</v>
      </c>
      <c r="W347" s="1" t="s">
        <v>30</v>
      </c>
      <c r="X347" s="1" t="s">
        <v>30</v>
      </c>
    </row>
    <row r="348" customFormat="false" ht="13" hidden="false" customHeight="false" outlineLevel="0" collapsed="false">
      <c r="A348" s="1" t="s">
        <v>33</v>
      </c>
      <c r="B348" s="1" t="n">
        <v>16265201</v>
      </c>
      <c r="C348" s="1" t="n">
        <v>16555630</v>
      </c>
      <c r="D348" s="1" t="n">
        <f aca="false">(C348-B348)/1000</f>
        <v>290.429</v>
      </c>
      <c r="E348" s="2" t="n">
        <v>35.2921530144957</v>
      </c>
      <c r="F348" s="2" t="n">
        <v>0.213614256392629</v>
      </c>
      <c r="G348" s="2" t="n">
        <v>3.88745053219198</v>
      </c>
      <c r="H348" s="2" t="n">
        <v>1.12903225806452</v>
      </c>
      <c r="I348" s="2" t="n">
        <v>0.537608993703478</v>
      </c>
      <c r="J348" s="2" t="n">
        <v>1.72045552242556</v>
      </c>
      <c r="K348" s="33" t="n">
        <v>1240</v>
      </c>
      <c r="L348" s="1" t="n">
        <v>14</v>
      </c>
      <c r="M348" s="1"/>
      <c r="N348" s="2" t="n">
        <v>2.73810773071176</v>
      </c>
      <c r="O348" s="2" t="n">
        <v>0.795228628230616</v>
      </c>
      <c r="P348" s="2" t="n">
        <v>0.345285674905898</v>
      </c>
      <c r="Q348" s="2" t="n">
        <v>1.24517158155533</v>
      </c>
      <c r="R348" s="33" t="n">
        <v>1509</v>
      </c>
      <c r="S348" s="1" t="n">
        <v>12</v>
      </c>
      <c r="T348" s="1"/>
      <c r="W348" s="1" t="s">
        <v>30</v>
      </c>
      <c r="X348" s="1" t="s">
        <v>30</v>
      </c>
    </row>
    <row r="349" customFormat="false" ht="13" hidden="false" customHeight="false" outlineLevel="0" collapsed="false">
      <c r="A349" s="1" t="s">
        <v>33</v>
      </c>
      <c r="B349" s="1" t="n">
        <v>16555630</v>
      </c>
      <c r="C349" s="1" t="n">
        <v>16838603</v>
      </c>
      <c r="D349" s="1" t="n">
        <f aca="false">(C349-B349)/1000</f>
        <v>282.973</v>
      </c>
      <c r="E349" s="2" t="n">
        <v>36.015676351891</v>
      </c>
      <c r="F349" s="2" t="n">
        <v>0.215789790644691</v>
      </c>
      <c r="G349" s="2" t="n">
        <v>4.84485409237415</v>
      </c>
      <c r="H349" s="2" t="n">
        <v>1.37096774193548</v>
      </c>
      <c r="I349" s="2" t="n">
        <v>0.719251046273334</v>
      </c>
      <c r="J349" s="2" t="n">
        <v>2.02268443759763</v>
      </c>
      <c r="K349" s="33" t="n">
        <v>1240</v>
      </c>
      <c r="L349" s="1" t="n">
        <v>17</v>
      </c>
      <c r="M349" s="1"/>
      <c r="N349" s="2" t="n">
        <v>4.44956778608097</v>
      </c>
      <c r="O349" s="2" t="n">
        <v>1.25911199469848</v>
      </c>
      <c r="P349" s="2" t="n">
        <v>0.692946194212084</v>
      </c>
      <c r="Q349" s="2" t="n">
        <v>1.82527779518488</v>
      </c>
      <c r="R349" s="33" t="n">
        <v>1509</v>
      </c>
      <c r="S349" s="1" t="n">
        <v>19</v>
      </c>
      <c r="T349" s="1"/>
      <c r="W349" s="1" t="s">
        <v>30</v>
      </c>
      <c r="X349" s="1" t="s">
        <v>30</v>
      </c>
    </row>
    <row r="350" customFormat="false" ht="13" hidden="false" customHeight="false" outlineLevel="0" collapsed="false">
      <c r="A350" s="1" t="s">
        <v>33</v>
      </c>
      <c r="B350" s="1" t="n">
        <v>16838603</v>
      </c>
      <c r="C350" s="1" t="n">
        <v>17130805</v>
      </c>
      <c r="D350" s="1" t="n">
        <f aca="false">(C350-B350)/1000</f>
        <v>292.202</v>
      </c>
      <c r="E350" s="2" t="n">
        <v>33.9404455121953</v>
      </c>
      <c r="F350" s="2" t="n">
        <v>0.223892011982652</v>
      </c>
      <c r="G350" s="2" t="n">
        <v>5.84172690911031</v>
      </c>
      <c r="H350" s="2" t="n">
        <v>1.70697012802276</v>
      </c>
      <c r="I350" s="2" t="n">
        <v>1.02403984411735</v>
      </c>
      <c r="J350" s="2" t="n">
        <v>2.38990041192817</v>
      </c>
      <c r="K350" s="33" t="n">
        <v>1406</v>
      </c>
      <c r="L350" s="1" t="n">
        <v>24</v>
      </c>
      <c r="M350" s="1"/>
      <c r="N350" s="2" t="n">
        <v>2.72149371577505</v>
      </c>
      <c r="O350" s="2" t="n">
        <v>0.795228628230616</v>
      </c>
      <c r="P350" s="2" t="n">
        <v>0.345285674905898</v>
      </c>
      <c r="Q350" s="2" t="n">
        <v>1.24517158155533</v>
      </c>
      <c r="R350" s="33" t="n">
        <v>1509</v>
      </c>
      <c r="S350" s="1" t="n">
        <v>12</v>
      </c>
      <c r="T350" s="1"/>
      <c r="W350" s="1" t="s">
        <v>30</v>
      </c>
      <c r="X350" s="1" t="s">
        <v>30</v>
      </c>
    </row>
    <row r="351" customFormat="false" ht="13" hidden="false" customHeight="false" outlineLevel="0" collapsed="false">
      <c r="A351" s="1" t="s">
        <v>33</v>
      </c>
      <c r="B351" s="1" t="n">
        <v>17130805</v>
      </c>
      <c r="C351" s="1" t="n">
        <v>17421475</v>
      </c>
      <c r="D351" s="1" t="n">
        <f aca="false">(C351-B351)/1000</f>
        <v>290.67</v>
      </c>
      <c r="E351" s="2" t="n">
        <v>35.0031478888503</v>
      </c>
      <c r="F351" s="2" t="n">
        <v>0.223998225214227</v>
      </c>
      <c r="G351" s="2" t="n">
        <v>1.46812902561896</v>
      </c>
      <c r="H351" s="2" t="n">
        <v>0.42674253200569</v>
      </c>
      <c r="I351" s="2" t="n">
        <v>0.0852773900529853</v>
      </c>
      <c r="J351" s="2" t="n">
        <v>0.768207673958395</v>
      </c>
      <c r="K351" s="33" t="n">
        <v>1406</v>
      </c>
      <c r="L351" s="1" t="n">
        <v>6</v>
      </c>
      <c r="M351" s="1" t="s">
        <v>24</v>
      </c>
      <c r="N351" s="2" t="n">
        <v>1.59590522091251</v>
      </c>
      <c r="O351" s="2" t="n">
        <v>0.46388336646786</v>
      </c>
      <c r="P351" s="2" t="n">
        <v>0.120233759464109</v>
      </c>
      <c r="Q351" s="2" t="n">
        <v>0.80753297347161</v>
      </c>
      <c r="R351" s="33" t="n">
        <v>1509</v>
      </c>
      <c r="S351" s="1" t="n">
        <v>7</v>
      </c>
      <c r="T351" s="1" t="s">
        <v>24</v>
      </c>
      <c r="W351" s="1" t="s">
        <v>30</v>
      </c>
      <c r="X351" s="1" t="s">
        <v>30</v>
      </c>
    </row>
    <row r="352" customFormat="false" ht="13" hidden="false" customHeight="false" outlineLevel="0" collapsed="false">
      <c r="A352" s="1" t="s">
        <v>33</v>
      </c>
      <c r="B352" s="1" t="n">
        <v>17421475</v>
      </c>
      <c r="C352" s="1" t="n">
        <v>17716201</v>
      </c>
      <c r="D352" s="1" t="n">
        <f aca="false">(C352-B352)/1000</f>
        <v>294.726</v>
      </c>
      <c r="E352" s="2" t="n">
        <v>35.082975092204</v>
      </c>
      <c r="F352" s="2" t="n">
        <v>0.209705681061234</v>
      </c>
      <c r="G352" s="2" t="n">
        <v>2.89584959644478</v>
      </c>
      <c r="H352" s="2" t="n">
        <v>0.85348506401138</v>
      </c>
      <c r="I352" s="2" t="n">
        <v>0.370580429184211</v>
      </c>
      <c r="J352" s="2" t="n">
        <v>1.33638969883855</v>
      </c>
      <c r="K352" s="33" t="n">
        <v>1406</v>
      </c>
      <c r="L352" s="1" t="n">
        <v>12</v>
      </c>
      <c r="M352" s="1" t="s">
        <v>24</v>
      </c>
      <c r="N352" s="2" t="n">
        <v>1.12424467986563</v>
      </c>
      <c r="O352" s="2" t="n">
        <v>0.331345261762757</v>
      </c>
      <c r="P352" s="2" t="n">
        <v>0.0409083342677545</v>
      </c>
      <c r="Q352" s="2" t="n">
        <v>0.62178218925776</v>
      </c>
      <c r="R352" s="33" t="n">
        <v>1509</v>
      </c>
      <c r="S352" s="1" t="n">
        <v>5</v>
      </c>
      <c r="T352" s="1" t="s">
        <v>24</v>
      </c>
      <c r="W352" s="1" t="s">
        <v>30</v>
      </c>
      <c r="X352" s="1" t="s">
        <v>30</v>
      </c>
    </row>
    <row r="353" customFormat="false" ht="13" hidden="false" customHeight="false" outlineLevel="0" collapsed="false">
      <c r="A353" s="1" t="s">
        <v>33</v>
      </c>
      <c r="B353" s="1" t="n">
        <v>17716201</v>
      </c>
      <c r="C353" s="1" t="n">
        <v>18005535</v>
      </c>
      <c r="D353" s="1" t="n">
        <f aca="false">(C353-B353)/1000</f>
        <v>289.334</v>
      </c>
      <c r="E353" s="2" t="n">
        <v>34.3947327492353</v>
      </c>
      <c r="F353" s="2" t="n">
        <v>0.236087046865645</v>
      </c>
      <c r="G353" s="2" t="n">
        <v>6.63708640166452</v>
      </c>
      <c r="H353" s="2" t="n">
        <v>1.9203413940256</v>
      </c>
      <c r="I353" s="2" t="n">
        <v>1.19598444178485</v>
      </c>
      <c r="J353" s="2" t="n">
        <v>2.64469834626635</v>
      </c>
      <c r="K353" s="33" t="n">
        <v>1406</v>
      </c>
      <c r="L353" s="1" t="n">
        <v>27</v>
      </c>
      <c r="M353" s="1"/>
      <c r="N353" s="2" t="n">
        <v>1.83231347338003</v>
      </c>
      <c r="O353" s="2" t="n">
        <v>0.530152418820411</v>
      </c>
      <c r="P353" s="2" t="n">
        <v>0.162775535818255</v>
      </c>
      <c r="Q353" s="2" t="n">
        <v>0.897529301822567</v>
      </c>
      <c r="R353" s="33" t="n">
        <v>1509</v>
      </c>
      <c r="S353" s="1" t="n">
        <v>8</v>
      </c>
      <c r="T353" s="1"/>
      <c r="W353" s="1" t="s">
        <v>30</v>
      </c>
      <c r="X353" s="1" t="s">
        <v>30</v>
      </c>
    </row>
    <row r="354" customFormat="false" ht="13" hidden="false" customHeight="false" outlineLevel="0" collapsed="false">
      <c r="A354" s="1" t="s">
        <v>33</v>
      </c>
      <c r="B354" s="1" t="n">
        <v>18005535</v>
      </c>
      <c r="C354" s="1" t="n">
        <v>18297638</v>
      </c>
      <c r="D354" s="1" t="n">
        <f aca="false">(C354-B354)/1000</f>
        <v>292.103</v>
      </c>
      <c r="E354" s="2" t="n">
        <v>35.6698299235889</v>
      </c>
      <c r="F354" s="2" t="n">
        <v>0.216298711516045</v>
      </c>
      <c r="G354" s="2" t="n">
        <v>3.65231674340038</v>
      </c>
      <c r="H354" s="2" t="n">
        <v>1.06685633001422</v>
      </c>
      <c r="I354" s="2" t="n">
        <v>0.526952534952589</v>
      </c>
      <c r="J354" s="2" t="n">
        <v>1.60676012507585</v>
      </c>
      <c r="K354" s="33" t="n">
        <v>1406</v>
      </c>
      <c r="L354" s="1" t="n">
        <v>15</v>
      </c>
      <c r="M354" s="1"/>
      <c r="N354" s="2" t="n">
        <v>3.62988811396222</v>
      </c>
      <c r="O354" s="2" t="n">
        <v>1.06030483764082</v>
      </c>
      <c r="P354" s="2" t="n">
        <v>0.540755467196817</v>
      </c>
      <c r="Q354" s="2" t="n">
        <v>1.57985420808482</v>
      </c>
      <c r="R354" s="33" t="n">
        <v>1509</v>
      </c>
      <c r="S354" s="1" t="n">
        <v>16</v>
      </c>
      <c r="T354" s="1"/>
      <c r="W354" s="1" t="s">
        <v>30</v>
      </c>
      <c r="X354" s="1" t="s">
        <v>30</v>
      </c>
    </row>
    <row r="355" customFormat="false" ht="13" hidden="false" customHeight="false" outlineLevel="0" collapsed="false">
      <c r="A355" s="1" t="s">
        <v>33</v>
      </c>
      <c r="B355" s="1" t="n">
        <v>18297638</v>
      </c>
      <c r="C355" s="1" t="n">
        <v>18582830</v>
      </c>
      <c r="D355" s="1" t="n">
        <f aca="false">(C355-B355)/1000</f>
        <v>285.192</v>
      </c>
      <c r="E355" s="2" t="n">
        <v>35.3532520082891</v>
      </c>
      <c r="F355" s="2" t="n">
        <v>0.22440605931794</v>
      </c>
      <c r="G355" s="2" t="n">
        <v>3.80753915528754</v>
      </c>
      <c r="H355" s="2" t="n">
        <v>1.08588351431392</v>
      </c>
      <c r="I355" s="2" t="n">
        <v>0.444167365340911</v>
      </c>
      <c r="J355" s="2" t="n">
        <v>1.72759966328693</v>
      </c>
      <c r="K355" s="33" t="n">
        <v>1013</v>
      </c>
      <c r="L355" s="1" t="n">
        <v>11</v>
      </c>
      <c r="M355" s="1"/>
      <c r="N355" s="2" t="n">
        <v>2.65887956177942</v>
      </c>
      <c r="O355" s="2" t="n">
        <v>0.75829383886256</v>
      </c>
      <c r="P355" s="2" t="n">
        <v>0.232823017582699</v>
      </c>
      <c r="Q355" s="2" t="n">
        <v>1.28376466014242</v>
      </c>
      <c r="R355" s="33" t="n">
        <v>1055</v>
      </c>
      <c r="S355" s="1" t="n">
        <v>8</v>
      </c>
      <c r="T355" s="1"/>
      <c r="W355" s="1" t="s">
        <v>30</v>
      </c>
      <c r="X355" s="1" t="s">
        <v>30</v>
      </c>
    </row>
    <row r="356" customFormat="false" ht="13" hidden="false" customHeight="false" outlineLevel="0" collapsed="false">
      <c r="A356" s="1" t="s">
        <v>33</v>
      </c>
      <c r="B356" s="1" t="n">
        <v>18582830</v>
      </c>
      <c r="C356" s="1" t="n">
        <v>18884575</v>
      </c>
      <c r="D356" s="1" t="n">
        <f aca="false">(C356-B356)/1000</f>
        <v>301.745</v>
      </c>
      <c r="E356" s="2" t="n">
        <v>34.4833071523732</v>
      </c>
      <c r="F356" s="2" t="n">
        <v>0.214779049678647</v>
      </c>
      <c r="G356" s="2" t="n">
        <v>6.54303176310189</v>
      </c>
      <c r="H356" s="2" t="n">
        <v>1.97433366238894</v>
      </c>
      <c r="I356" s="2" t="n">
        <v>1.10904378363285</v>
      </c>
      <c r="J356" s="2" t="n">
        <v>2.83962354114503</v>
      </c>
      <c r="K356" s="33" t="n">
        <v>1013</v>
      </c>
      <c r="L356" s="1" t="n">
        <v>20</v>
      </c>
      <c r="M356" s="1"/>
      <c r="N356" s="2" t="n">
        <v>2.82714789498578</v>
      </c>
      <c r="O356" s="2" t="n">
        <v>0.85308056872038</v>
      </c>
      <c r="P356" s="2" t="n">
        <v>0.295734597156399</v>
      </c>
      <c r="Q356" s="2" t="n">
        <v>1.41042654028436</v>
      </c>
      <c r="R356" s="33" t="n">
        <v>1055</v>
      </c>
      <c r="S356" s="1" t="n">
        <v>9</v>
      </c>
      <c r="T356" s="1"/>
      <c r="W356" s="1" t="s">
        <v>30</v>
      </c>
      <c r="X356" s="1" t="s">
        <v>30</v>
      </c>
    </row>
    <row r="357" customFormat="false" ht="13" hidden="false" customHeight="false" outlineLevel="0" collapsed="false">
      <c r="A357" s="1" t="s">
        <v>33</v>
      </c>
      <c r="B357" s="1" t="n">
        <v>18884575</v>
      </c>
      <c r="C357" s="1" t="n">
        <v>19186246</v>
      </c>
      <c r="D357" s="1" t="n">
        <f aca="false">(C357-B357)/1000</f>
        <v>301.671</v>
      </c>
      <c r="E357" s="2" t="n">
        <v>34.0339839295659</v>
      </c>
      <c r="F357" s="2" t="n">
        <v>0.220552162803151</v>
      </c>
      <c r="G357" s="2" t="n">
        <v>4.7153037294997</v>
      </c>
      <c r="H357" s="2" t="n">
        <v>1.42247510668563</v>
      </c>
      <c r="I357" s="2" t="n">
        <v>0.799047903854963</v>
      </c>
      <c r="J357" s="2" t="n">
        <v>2.0459023095163</v>
      </c>
      <c r="K357" s="33" t="n">
        <v>1406</v>
      </c>
      <c r="L357" s="1" t="n">
        <v>20</v>
      </c>
      <c r="M357" s="1"/>
      <c r="N357" s="2" t="n">
        <v>3.73443305972504</v>
      </c>
      <c r="O357" s="2" t="n">
        <v>1.12657388999337</v>
      </c>
      <c r="P357" s="2" t="n">
        <v>0.591034656977425</v>
      </c>
      <c r="Q357" s="2" t="n">
        <v>1.66211312300932</v>
      </c>
      <c r="R357" s="33" t="n">
        <v>1509</v>
      </c>
      <c r="S357" s="1" t="n">
        <v>17</v>
      </c>
      <c r="T357" s="1"/>
      <c r="W357" s="1" t="s">
        <v>30</v>
      </c>
      <c r="X357" s="1" t="s">
        <v>30</v>
      </c>
    </row>
    <row r="358" customFormat="false" ht="13" hidden="false" customHeight="false" outlineLevel="0" collapsed="false">
      <c r="A358" s="1" t="s">
        <v>33</v>
      </c>
      <c r="B358" s="1" t="n">
        <v>19186246</v>
      </c>
      <c r="C358" s="1" t="n">
        <v>19471786</v>
      </c>
      <c r="D358" s="1" t="n">
        <f aca="false">(C358-B358)/1000</f>
        <v>285.54</v>
      </c>
      <c r="E358" s="2" t="n">
        <v>37.1659411433034</v>
      </c>
      <c r="F358" s="2" t="n">
        <v>0.209488220889536</v>
      </c>
      <c r="G358" s="2" t="n">
        <v>1.99267370596255</v>
      </c>
      <c r="H358" s="2" t="n">
        <v>0.568990042674253</v>
      </c>
      <c r="I358" s="2" t="n">
        <v>0.174700059423717</v>
      </c>
      <c r="J358" s="2" t="n">
        <v>0.963280025924789</v>
      </c>
      <c r="K358" s="33" t="n">
        <v>1406</v>
      </c>
      <c r="L358" s="1" t="n">
        <v>8</v>
      </c>
      <c r="M358" s="1" t="s">
        <v>24</v>
      </c>
      <c r="N358" s="2" t="n">
        <v>0.696247323703615</v>
      </c>
      <c r="O358" s="2" t="n">
        <v>0.198807157057654</v>
      </c>
      <c r="P358" s="2" t="n">
        <v>0</v>
      </c>
      <c r="Q358" s="2" t="n">
        <v>0.423778633720013</v>
      </c>
      <c r="R358" s="33" t="n">
        <v>1509</v>
      </c>
      <c r="S358" s="1" t="n">
        <v>3</v>
      </c>
      <c r="T358" s="1" t="s">
        <v>24</v>
      </c>
      <c r="W358" s="1" t="s">
        <v>30</v>
      </c>
      <c r="X358" s="1" t="s">
        <v>30</v>
      </c>
    </row>
    <row r="359" customFormat="false" ht="13" hidden="false" customHeight="false" outlineLevel="0" collapsed="false">
      <c r="A359" s="1" t="s">
        <v>33</v>
      </c>
      <c r="B359" s="1" t="n">
        <v>19471786</v>
      </c>
      <c r="C359" s="1" t="n">
        <v>19747528</v>
      </c>
      <c r="D359" s="1" t="n">
        <f aca="false">(C359-B359)/1000</f>
        <v>275.742</v>
      </c>
      <c r="E359" s="2" t="n">
        <v>35.0630841036763</v>
      </c>
      <c r="F359" s="2" t="n">
        <v>0.205743905791749</v>
      </c>
      <c r="G359" s="2" t="n">
        <v>3.35315427534212</v>
      </c>
      <c r="H359" s="2" t="n">
        <v>0.92460881934566</v>
      </c>
      <c r="I359" s="2" t="n">
        <v>0.421985739693497</v>
      </c>
      <c r="J359" s="2" t="n">
        <v>1.42723189899782</v>
      </c>
      <c r="K359" s="33" t="n">
        <v>1406</v>
      </c>
      <c r="L359" s="1" t="n">
        <v>13</v>
      </c>
      <c r="M359" s="1" t="s">
        <v>24</v>
      </c>
      <c r="N359" s="2" t="n">
        <v>0.9613161872113</v>
      </c>
      <c r="O359" s="2" t="n">
        <v>0.265076209410205</v>
      </c>
      <c r="P359" s="2" t="n">
        <v>0.0053015241882037</v>
      </c>
      <c r="Q359" s="2" t="n">
        <v>0.524850894632206</v>
      </c>
      <c r="R359" s="33" t="n">
        <v>1509</v>
      </c>
      <c r="S359" s="1" t="n">
        <v>4</v>
      </c>
      <c r="T359" s="1" t="s">
        <v>24</v>
      </c>
      <c r="W359" s="1" t="s">
        <v>30</v>
      </c>
      <c r="X359" s="36" t="s">
        <v>30</v>
      </c>
    </row>
    <row r="360" customFormat="false" ht="13" hidden="false" customHeight="false" outlineLevel="0" collapsed="false">
      <c r="A360" s="1" t="s">
        <v>33</v>
      </c>
      <c r="B360" s="1" t="n">
        <v>19747528</v>
      </c>
      <c r="C360" s="1" t="n">
        <v>20091068</v>
      </c>
      <c r="D360" s="1" t="n">
        <f aca="false">(C360-B360)/1000</f>
        <v>343.54</v>
      </c>
      <c r="E360" s="2" t="n">
        <v>35.6781286658652</v>
      </c>
      <c r="F360" s="2" t="n">
        <v>0.206049687816749</v>
      </c>
      <c r="G360" s="2" t="n">
        <v>4.31025771826858</v>
      </c>
      <c r="H360" s="2" t="n">
        <v>1.48075024679171</v>
      </c>
      <c r="I360" s="2" t="n">
        <v>0.73138723015138</v>
      </c>
      <c r="J360" s="2" t="n">
        <v>2.23011326343204</v>
      </c>
      <c r="K360" s="33" t="n">
        <v>1013</v>
      </c>
      <c r="L360" s="1" t="n">
        <v>15</v>
      </c>
      <c r="M360" s="1"/>
      <c r="N360" s="2" t="n">
        <v>1.93137677600269</v>
      </c>
      <c r="O360" s="2" t="n">
        <v>0.663507109004739</v>
      </c>
      <c r="P360" s="2" t="n">
        <v>0.171974164010749</v>
      </c>
      <c r="Q360" s="2" t="n">
        <v>1.15504005399873</v>
      </c>
      <c r="R360" s="33" t="n">
        <v>1055</v>
      </c>
      <c r="S360" s="1" t="n">
        <v>7</v>
      </c>
      <c r="T360" s="1"/>
      <c r="W360" s="1" t="s">
        <v>30</v>
      </c>
      <c r="X360" s="1" t="s">
        <v>30</v>
      </c>
    </row>
    <row r="361" customFormat="false" ht="13" hidden="false" customHeight="false" outlineLevel="0" collapsed="false">
      <c r="A361" s="1" t="s">
        <v>33</v>
      </c>
      <c r="B361" s="1" t="n">
        <v>20091068</v>
      </c>
      <c r="C361" s="1" t="n">
        <v>20326794</v>
      </c>
      <c r="D361" s="1" t="n">
        <f aca="false">(C361-B361)/1000</f>
        <v>235.726</v>
      </c>
      <c r="E361" s="2" t="n">
        <v>35.7472839343817</v>
      </c>
      <c r="F361" s="2" t="n">
        <v>0.200958826298413</v>
      </c>
      <c r="G361" s="2" t="n">
        <v>2.51265276661852</v>
      </c>
      <c r="H361" s="2" t="n">
        <v>0.592300098716683</v>
      </c>
      <c r="I361" s="2" t="n">
        <v>0.118361313341063</v>
      </c>
      <c r="J361" s="2" t="n">
        <v>1.0662388840923</v>
      </c>
      <c r="K361" s="33" t="n">
        <v>1013</v>
      </c>
      <c r="L361" s="1" t="n">
        <v>6</v>
      </c>
      <c r="M361" s="1" t="s">
        <v>24</v>
      </c>
      <c r="N361" s="2" t="n">
        <v>2.01051915685984</v>
      </c>
      <c r="O361" s="2" t="n">
        <v>0.4739336492891</v>
      </c>
      <c r="P361" s="2" t="n">
        <v>0.0585124894881912</v>
      </c>
      <c r="Q361" s="2" t="n">
        <v>0.88935480909001</v>
      </c>
      <c r="R361" s="33" t="n">
        <v>1055</v>
      </c>
      <c r="S361" s="1" t="n">
        <v>5</v>
      </c>
      <c r="T361" s="1"/>
      <c r="W361" s="1" t="s">
        <v>30</v>
      </c>
      <c r="X361" s="1" t="s">
        <v>28</v>
      </c>
    </row>
    <row r="362" customFormat="false" ht="13" hidden="false" customHeight="false" outlineLevel="0" collapsed="false">
      <c r="A362" s="1" t="s">
        <v>33</v>
      </c>
      <c r="B362" s="1" t="n">
        <v>20326794</v>
      </c>
      <c r="C362" s="1" t="n">
        <v>20634621</v>
      </c>
      <c r="D362" s="1" t="n">
        <f aca="false">(C362-B362)/1000</f>
        <v>307.827</v>
      </c>
      <c r="E362" s="2" t="n">
        <v>34.6063386046753</v>
      </c>
      <c r="F362" s="2" t="n">
        <v>0.212019193793898</v>
      </c>
      <c r="G362" s="2" t="n">
        <v>1.38630186989387</v>
      </c>
      <c r="H362" s="2" t="n">
        <v>0.42674253200569</v>
      </c>
      <c r="I362" s="2" t="n">
        <v>0.0852773900529853</v>
      </c>
      <c r="J362" s="2" t="n">
        <v>0.768207673958395</v>
      </c>
      <c r="K362" s="33" t="n">
        <v>1406</v>
      </c>
      <c r="L362" s="1" t="n">
        <v>6</v>
      </c>
      <c r="M362" s="1" t="s">
        <v>24</v>
      </c>
      <c r="N362" s="2" t="n">
        <v>2.58335378273132</v>
      </c>
      <c r="O362" s="2" t="n">
        <v>0.795228628230616</v>
      </c>
      <c r="P362" s="2" t="n">
        <v>0.345285674905898</v>
      </c>
      <c r="Q362" s="2" t="n">
        <v>1.24517158155533</v>
      </c>
      <c r="R362" s="33" t="n">
        <v>1509</v>
      </c>
      <c r="S362" s="1" t="n">
        <v>12</v>
      </c>
      <c r="T362" s="1"/>
      <c r="W362" s="1" t="s">
        <v>30</v>
      </c>
      <c r="X362" s="1" t="s">
        <v>28</v>
      </c>
    </row>
    <row r="363" customFormat="false" ht="13" hidden="false" customHeight="false" outlineLevel="0" collapsed="false">
      <c r="A363" s="1" t="s">
        <v>33</v>
      </c>
      <c r="B363" s="1" t="n">
        <v>20634621</v>
      </c>
      <c r="C363" s="1" t="n">
        <v>20926203</v>
      </c>
      <c r="D363" s="1" t="n">
        <f aca="false">(C363-B363)/1000</f>
        <v>291.582</v>
      </c>
      <c r="E363" s="2" t="n">
        <v>36.0278205519526</v>
      </c>
      <c r="F363" s="2" t="n">
        <v>0.217290936266913</v>
      </c>
      <c r="G363" s="2" t="n">
        <v>3.41491985019683</v>
      </c>
      <c r="H363" s="2" t="n">
        <v>0.995732574679943</v>
      </c>
      <c r="I363" s="2" t="n">
        <v>0.474135954617573</v>
      </c>
      <c r="J363" s="2" t="n">
        <v>1.51732919474231</v>
      </c>
      <c r="K363" s="33" t="n">
        <v>1406</v>
      </c>
      <c r="L363" s="1" t="n">
        <v>14</v>
      </c>
      <c r="M363" s="1" t="s">
        <v>24</v>
      </c>
      <c r="N363" s="2" t="n">
        <v>2.72728049382377</v>
      </c>
      <c r="O363" s="2" t="n">
        <v>0.795228628230616</v>
      </c>
      <c r="P363" s="2" t="n">
        <v>0.345285674905898</v>
      </c>
      <c r="Q363" s="2" t="n">
        <v>1.24517158155533</v>
      </c>
      <c r="R363" s="33" t="n">
        <v>1509</v>
      </c>
      <c r="S363" s="1" t="n">
        <v>12</v>
      </c>
      <c r="T363" s="1"/>
      <c r="W363" s="1" t="s">
        <v>30</v>
      </c>
      <c r="X363" s="1" t="s">
        <v>28</v>
      </c>
    </row>
    <row r="364" customFormat="false" ht="13" hidden="false" customHeight="false" outlineLevel="0" collapsed="false">
      <c r="A364" s="1" t="s">
        <v>33</v>
      </c>
      <c r="B364" s="1" t="n">
        <v>20926203</v>
      </c>
      <c r="C364" s="1" t="n">
        <v>21217514</v>
      </c>
      <c r="D364" s="1" t="n">
        <f aca="false">(C364-B364)/1000</f>
        <v>291.311</v>
      </c>
      <c r="E364" s="2" t="n">
        <v>35.1976574943703</v>
      </c>
      <c r="F364" s="2" t="n">
        <v>0.207745283985159</v>
      </c>
      <c r="G364" s="2" t="n">
        <v>5.61544451546273</v>
      </c>
      <c r="H364" s="2" t="n">
        <v>1.63584637268848</v>
      </c>
      <c r="I364" s="2" t="n">
        <v>0.967295178826963</v>
      </c>
      <c r="J364" s="2" t="n">
        <v>2.30439756655</v>
      </c>
      <c r="K364" s="33" t="n">
        <v>1406</v>
      </c>
      <c r="L364" s="1" t="n">
        <v>23</v>
      </c>
      <c r="M364" s="1"/>
      <c r="N364" s="2" t="n">
        <v>6.5970592293623</v>
      </c>
      <c r="O364" s="2" t="n">
        <v>1.92180251822399</v>
      </c>
      <c r="P364" s="2" t="n">
        <v>1.22233777190301</v>
      </c>
      <c r="Q364" s="2" t="n">
        <v>2.62126726454497</v>
      </c>
      <c r="R364" s="33" t="n">
        <v>1509</v>
      </c>
      <c r="S364" s="1" t="n">
        <v>29</v>
      </c>
      <c r="T364" s="1" t="s">
        <v>22</v>
      </c>
      <c r="W364" s="1" t="s">
        <v>30</v>
      </c>
      <c r="X364" s="1" t="s">
        <v>28</v>
      </c>
    </row>
    <row r="365" customFormat="false" ht="13" hidden="false" customHeight="false" outlineLevel="0" collapsed="false">
      <c r="A365" s="1" t="s">
        <v>33</v>
      </c>
      <c r="B365" s="1" t="n">
        <v>21217514</v>
      </c>
      <c r="C365" s="1" t="n">
        <v>21504598</v>
      </c>
      <c r="D365" s="1" t="n">
        <f aca="false">(C365-B365)/1000</f>
        <v>287.084</v>
      </c>
      <c r="E365" s="2" t="n">
        <v>35.4219133706045</v>
      </c>
      <c r="F365" s="2" t="n">
        <v>0.207454830478342</v>
      </c>
      <c r="G365" s="2" t="n">
        <v>8.67106061514833</v>
      </c>
      <c r="H365" s="2" t="n">
        <v>2.48933143669986</v>
      </c>
      <c r="I365" s="2" t="n">
        <v>1.66461476707858</v>
      </c>
      <c r="J365" s="2" t="n">
        <v>3.31404810632114</v>
      </c>
      <c r="K365" s="33" t="n">
        <v>1406</v>
      </c>
      <c r="L365" s="1" t="n">
        <v>35</v>
      </c>
      <c r="M365" s="1" t="s">
        <v>22</v>
      </c>
      <c r="N365" s="2" t="n">
        <v>3.46251383836937</v>
      </c>
      <c r="O365" s="2" t="n">
        <v>0.99403578528827</v>
      </c>
      <c r="P365" s="2" t="n">
        <v>0.490984270472727</v>
      </c>
      <c r="Q365" s="2" t="n">
        <v>1.49708730010381</v>
      </c>
      <c r="R365" s="33" t="n">
        <v>1509</v>
      </c>
      <c r="S365" s="1" t="n">
        <v>15</v>
      </c>
      <c r="T365" s="1"/>
      <c r="W365" s="1" t="s">
        <v>30</v>
      </c>
      <c r="X365" s="1" t="s">
        <v>28</v>
      </c>
    </row>
    <row r="366" customFormat="false" ht="13" hidden="false" customHeight="false" outlineLevel="0" collapsed="false">
      <c r="A366" s="1" t="s">
        <v>33</v>
      </c>
      <c r="B366" s="1" t="n">
        <v>21504598</v>
      </c>
      <c r="C366" s="1" t="n">
        <v>21804457</v>
      </c>
      <c r="D366" s="1" t="n">
        <f aca="false">(C366-B366)/1000</f>
        <v>299.859</v>
      </c>
      <c r="E366" s="2" t="n">
        <v>34.8682718602014</v>
      </c>
      <c r="F366" s="2" t="n">
        <v>0.21295173686597</v>
      </c>
      <c r="G366" s="2" t="n">
        <v>5.92974682637578</v>
      </c>
      <c r="H366" s="2" t="n">
        <v>1.77809388335704</v>
      </c>
      <c r="I366" s="2" t="n">
        <v>1.08108108108108</v>
      </c>
      <c r="J366" s="2" t="n">
        <v>2.475106685633</v>
      </c>
      <c r="K366" s="33" t="n">
        <v>1406</v>
      </c>
      <c r="L366" s="1" t="n">
        <v>25</v>
      </c>
      <c r="M366" s="1"/>
      <c r="N366" s="2" t="n">
        <v>2.65199969395924</v>
      </c>
      <c r="O366" s="2" t="n">
        <v>0.795228628230616</v>
      </c>
      <c r="P366" s="2" t="n">
        <v>0.345285674905898</v>
      </c>
      <c r="Q366" s="2" t="n">
        <v>1.24517158155533</v>
      </c>
      <c r="R366" s="33" t="n">
        <v>1509</v>
      </c>
      <c r="S366" s="1" t="n">
        <v>12</v>
      </c>
      <c r="T366" s="1"/>
      <c r="W366" s="1" t="s">
        <v>30</v>
      </c>
      <c r="X366" s="1" t="s">
        <v>28</v>
      </c>
    </row>
    <row r="367" customFormat="false" ht="13" hidden="false" customHeight="false" outlineLevel="0" collapsed="false">
      <c r="A367" s="1" t="s">
        <v>33</v>
      </c>
      <c r="B367" s="1" t="n">
        <v>21804457</v>
      </c>
      <c r="C367" s="1" t="n">
        <v>22063080</v>
      </c>
      <c r="D367" s="1" t="n">
        <f aca="false">(C367-B367)/1000</f>
        <v>258.623</v>
      </c>
      <c r="E367" s="2" t="n">
        <v>35.1978161346201</v>
      </c>
      <c r="F367" s="2" t="n">
        <v>0.222827623507232</v>
      </c>
      <c r="G367" s="2" t="n">
        <v>6.32519167860863</v>
      </c>
      <c r="H367" s="2" t="n">
        <v>1.63584637268848</v>
      </c>
      <c r="I367" s="2" t="n">
        <v>0.967295178826963</v>
      </c>
      <c r="J367" s="2" t="n">
        <v>2.30439756655</v>
      </c>
      <c r="K367" s="33" t="n">
        <v>1406</v>
      </c>
      <c r="L367" s="1" t="n">
        <v>23</v>
      </c>
      <c r="M367" s="1"/>
      <c r="N367" s="2" t="n">
        <v>6.92298830882657</v>
      </c>
      <c r="O367" s="2" t="n">
        <v>1.79045092838196</v>
      </c>
      <c r="P367" s="2" t="n">
        <v>1.11508894240683</v>
      </c>
      <c r="Q367" s="2" t="n">
        <v>2.46581291435709</v>
      </c>
      <c r="R367" s="33" t="n">
        <v>1508</v>
      </c>
      <c r="S367" s="1" t="n">
        <v>27</v>
      </c>
      <c r="T367" s="1" t="s">
        <v>22</v>
      </c>
      <c r="W367" s="1" t="s">
        <v>30</v>
      </c>
      <c r="X367" s="1" t="s">
        <v>28</v>
      </c>
    </row>
    <row r="368" customFormat="false" ht="13" hidden="false" customHeight="false" outlineLevel="0" collapsed="false">
      <c r="A368" s="1" t="s">
        <v>33</v>
      </c>
      <c r="B368" s="1" t="n">
        <v>22063080</v>
      </c>
      <c r="C368" s="1" t="n">
        <v>22366933</v>
      </c>
      <c r="D368" s="1" t="n">
        <f aca="false">(C368-B368)/1000</f>
        <v>303.853</v>
      </c>
      <c r="E368" s="2" t="n">
        <v>35.0006911213938</v>
      </c>
      <c r="F368" s="2" t="n">
        <v>0.219798078229932</v>
      </c>
      <c r="G368" s="2" t="n">
        <v>6.08587558067797</v>
      </c>
      <c r="H368" s="2" t="n">
        <v>1.84921763869132</v>
      </c>
      <c r="I368" s="2" t="n">
        <v>1.1384012626855</v>
      </c>
      <c r="J368" s="2" t="n">
        <v>2.56003401469714</v>
      </c>
      <c r="K368" s="33" t="n">
        <v>1406</v>
      </c>
      <c r="L368" s="1" t="n">
        <v>26</v>
      </c>
      <c r="M368" s="1"/>
      <c r="N368" s="2" t="n">
        <v>4.80127278773543</v>
      </c>
      <c r="O368" s="2" t="n">
        <v>1.45888594164456</v>
      </c>
      <c r="P368" s="2" t="n">
        <v>0.84925630707865</v>
      </c>
      <c r="Q368" s="2" t="n">
        <v>2.06851557621047</v>
      </c>
      <c r="R368" s="33" t="n">
        <v>1508</v>
      </c>
      <c r="S368" s="1" t="n">
        <v>22</v>
      </c>
      <c r="T368" s="1" t="s">
        <v>22</v>
      </c>
      <c r="W368" s="1" t="s">
        <v>30</v>
      </c>
      <c r="X368" s="1" t="s">
        <v>28</v>
      </c>
    </row>
    <row r="369" customFormat="false" ht="13" hidden="false" customHeight="false" outlineLevel="0" collapsed="false">
      <c r="A369" s="1" t="s">
        <v>33</v>
      </c>
      <c r="B369" s="1" t="n">
        <v>22366933</v>
      </c>
      <c r="C369" s="1" t="n">
        <v>22653398</v>
      </c>
      <c r="D369" s="1" t="n">
        <f aca="false">(C369-B369)/1000</f>
        <v>286.465</v>
      </c>
      <c r="E369" s="2" t="n">
        <v>36.7390894556422</v>
      </c>
      <c r="F369" s="2" t="n">
        <v>0.210658681346578</v>
      </c>
      <c r="G369" s="2" t="n">
        <v>4.44124130278377</v>
      </c>
      <c r="H369" s="2" t="n">
        <v>1.27226463104326</v>
      </c>
      <c r="I369" s="2" t="n">
        <v>0.157075512493747</v>
      </c>
      <c r="J369" s="2" t="n">
        <v>2.38745374959277</v>
      </c>
      <c r="K369" s="33" t="n">
        <v>393</v>
      </c>
      <c r="L369" s="1" t="n">
        <v>5</v>
      </c>
      <c r="M369" s="1"/>
      <c r="N369" s="2" t="n">
        <v>2.30670638589519</v>
      </c>
      <c r="O369" s="2" t="n">
        <v>0.66079295154185</v>
      </c>
      <c r="P369" s="2" t="n">
        <v>0</v>
      </c>
      <c r="Q369" s="2" t="n">
        <v>1.40855056890639</v>
      </c>
      <c r="R369" s="33" t="n">
        <v>454</v>
      </c>
      <c r="S369" s="1" t="n">
        <v>3</v>
      </c>
      <c r="T369" s="1"/>
      <c r="W369" s="36" t="s">
        <v>30</v>
      </c>
      <c r="X369" s="1" t="s">
        <v>28</v>
      </c>
    </row>
    <row r="370" customFormat="false" ht="13" hidden="false" customHeight="false" outlineLevel="0" collapsed="false">
      <c r="A370" s="1" t="s">
        <v>33</v>
      </c>
      <c r="B370" s="1" t="n">
        <v>22653398</v>
      </c>
      <c r="C370" s="1" t="n">
        <v>22948992</v>
      </c>
      <c r="D370" s="1" t="n">
        <f aca="false">(C370-B370)/1000</f>
        <v>295.594</v>
      </c>
      <c r="E370" s="2" t="n">
        <v>35.189025524789</v>
      </c>
      <c r="F370" s="2" t="n">
        <v>0.200390299063292</v>
      </c>
      <c r="G370" s="2" t="n">
        <v>1.72163213997971</v>
      </c>
      <c r="H370" s="2" t="n">
        <v>0.508905852417303</v>
      </c>
      <c r="I370" s="2" t="n">
        <v>0</v>
      </c>
      <c r="J370" s="2" t="n">
        <v>1.2142133797077</v>
      </c>
      <c r="K370" s="33" t="n">
        <v>393</v>
      </c>
      <c r="L370" s="1" t="n">
        <v>2</v>
      </c>
      <c r="M370" s="1" t="s">
        <v>24</v>
      </c>
      <c r="N370" s="2" t="n">
        <v>0.745155761026461</v>
      </c>
      <c r="O370" s="2" t="n">
        <v>0.220264317180617</v>
      </c>
      <c r="P370" s="2" t="n">
        <v>0</v>
      </c>
      <c r="Q370" s="2" t="n">
        <v>0.651982378854626</v>
      </c>
      <c r="R370" s="33" t="n">
        <v>454</v>
      </c>
      <c r="S370" s="1" t="n">
        <v>1</v>
      </c>
      <c r="T370" s="1" t="s">
        <v>24</v>
      </c>
      <c r="W370" s="1" t="s">
        <v>28</v>
      </c>
      <c r="X370" s="1" t="s">
        <v>28</v>
      </c>
    </row>
    <row r="371" customFormat="false" ht="13" hidden="false" customHeight="false" outlineLevel="0" collapsed="false">
      <c r="A371" s="1" t="s">
        <v>33</v>
      </c>
      <c r="B371" s="1" t="n">
        <v>22948992</v>
      </c>
      <c r="C371" s="1" t="n">
        <v>23267652</v>
      </c>
      <c r="D371" s="1" t="n">
        <f aca="false">(C371-B371)/1000</f>
        <v>318.66</v>
      </c>
      <c r="E371" s="2" t="n">
        <v>34.9487386281974</v>
      </c>
      <c r="F371" s="2" t="n">
        <v>0.226109582592947</v>
      </c>
      <c r="G371" s="2" t="n">
        <v>3.73958027892077</v>
      </c>
      <c r="H371" s="2" t="n">
        <v>1.19165839126117</v>
      </c>
      <c r="I371" s="2" t="n">
        <v>0.51741418414399</v>
      </c>
      <c r="J371" s="2" t="n">
        <v>1.86590259837835</v>
      </c>
      <c r="K371" s="33" t="n">
        <v>1007</v>
      </c>
      <c r="L371" s="1" t="n">
        <v>12</v>
      </c>
      <c r="M371" s="1"/>
      <c r="N371" s="2" t="n">
        <v>2.76487323118445</v>
      </c>
      <c r="O371" s="2" t="n">
        <v>0.881057268722467</v>
      </c>
      <c r="P371" s="2" t="n">
        <v>0.0176211453744494</v>
      </c>
      <c r="Q371" s="2" t="n">
        <v>1.74449339207048</v>
      </c>
      <c r="R371" s="33" t="n">
        <v>454</v>
      </c>
      <c r="S371" s="1" t="n">
        <v>4</v>
      </c>
      <c r="T371" s="1"/>
      <c r="W371" s="1" t="s">
        <v>28</v>
      </c>
      <c r="X371" s="1" t="s">
        <v>28</v>
      </c>
    </row>
    <row r="372" customFormat="false" ht="13" hidden="false" customHeight="false" outlineLevel="0" collapsed="false">
      <c r="A372" s="1" t="s">
        <v>33</v>
      </c>
      <c r="B372" s="1" t="n">
        <v>23267652</v>
      </c>
      <c r="C372" s="1" t="n">
        <v>23562130</v>
      </c>
      <c r="D372" s="1" t="n">
        <f aca="false">(C372-B372)/1000</f>
        <v>294.478</v>
      </c>
      <c r="E372" s="2" t="n">
        <v>37.0274281018341</v>
      </c>
      <c r="F372" s="2" t="n">
        <v>0.210442822541769</v>
      </c>
      <c r="G372" s="2" t="n">
        <v>2.65676434882317</v>
      </c>
      <c r="H372" s="2" t="n">
        <v>0.782361308677098</v>
      </c>
      <c r="I372" s="2" t="n">
        <v>0.320015320832391</v>
      </c>
      <c r="J372" s="2" t="n">
        <v>1.24470729652181</v>
      </c>
      <c r="K372" s="33" t="n">
        <v>1406</v>
      </c>
      <c r="L372" s="1" t="n">
        <v>11</v>
      </c>
      <c r="M372" s="1" t="s">
        <v>24</v>
      </c>
      <c r="N372" s="2" t="n">
        <v>1.80030636758618</v>
      </c>
      <c r="O372" s="2" t="n">
        <v>0.530152418820411</v>
      </c>
      <c r="P372" s="2" t="n">
        <v>0.162775535818255</v>
      </c>
      <c r="Q372" s="2" t="n">
        <v>0.897529301822567</v>
      </c>
      <c r="R372" s="33" t="n">
        <v>1509</v>
      </c>
      <c r="S372" s="1" t="n">
        <v>8</v>
      </c>
      <c r="T372" s="1"/>
      <c r="W372" s="1" t="s">
        <v>28</v>
      </c>
      <c r="X372" s="1" t="s">
        <v>28</v>
      </c>
    </row>
    <row r="373" customFormat="false" ht="13" hidden="false" customHeight="false" outlineLevel="0" collapsed="false">
      <c r="A373" s="1" t="s">
        <v>33</v>
      </c>
      <c r="B373" s="1" t="n">
        <v>23562130</v>
      </c>
      <c r="C373" s="1" t="n">
        <v>23842797</v>
      </c>
      <c r="D373" s="1" t="n">
        <f aca="false">(C373-B373)/1000</f>
        <v>280.667</v>
      </c>
      <c r="E373" s="2" t="n">
        <v>37.6608662191629</v>
      </c>
      <c r="F373" s="2" t="n">
        <v>0.213211088618084</v>
      </c>
      <c r="G373" s="2" t="n">
        <v>3.04090620951223</v>
      </c>
      <c r="H373" s="2" t="n">
        <v>0.85348506401138</v>
      </c>
      <c r="I373" s="2" t="n">
        <v>0.370580429184211</v>
      </c>
      <c r="J373" s="2" t="n">
        <v>1.33638969883855</v>
      </c>
      <c r="K373" s="33" t="n">
        <v>1406</v>
      </c>
      <c r="L373" s="1" t="n">
        <v>12</v>
      </c>
      <c r="M373" s="1" t="s">
        <v>24</v>
      </c>
      <c r="N373" s="2" t="n">
        <v>2.59723080607004</v>
      </c>
      <c r="O373" s="2" t="n">
        <v>0.728959575878065</v>
      </c>
      <c r="P373" s="2" t="n">
        <v>0.298171995421035</v>
      </c>
      <c r="Q373" s="2" t="n">
        <v>1.1597471563351</v>
      </c>
      <c r="R373" s="33" t="n">
        <v>1509</v>
      </c>
      <c r="S373" s="1" t="n">
        <v>11</v>
      </c>
      <c r="T373" s="1"/>
      <c r="W373" s="1" t="s">
        <v>28</v>
      </c>
      <c r="X373" s="1" t="s">
        <v>28</v>
      </c>
    </row>
    <row r="374" customFormat="false" ht="13" hidden="false" customHeight="false" outlineLevel="0" collapsed="false">
      <c r="A374" s="1" t="s">
        <v>33</v>
      </c>
      <c r="B374" s="1" t="n">
        <v>23842797</v>
      </c>
      <c r="C374" s="1" t="n">
        <v>24095745</v>
      </c>
      <c r="D374" s="1" t="n">
        <f aca="false">(C374-B374)/1000</f>
        <v>252.948</v>
      </c>
      <c r="E374" s="2" t="n">
        <v>36.0392806455056</v>
      </c>
      <c r="F374" s="2" t="n">
        <v>0.220510294673257</v>
      </c>
      <c r="G374" s="2" t="n">
        <v>5.34238661291941</v>
      </c>
      <c r="H374" s="2" t="n">
        <v>1.35135135135135</v>
      </c>
      <c r="I374" s="2" t="n">
        <v>0.743709677856349</v>
      </c>
      <c r="J374" s="2" t="n">
        <v>1.95899302484635</v>
      </c>
      <c r="K374" s="33" t="n">
        <v>1406</v>
      </c>
      <c r="L374" s="1" t="n">
        <v>19</v>
      </c>
      <c r="M374" s="1"/>
      <c r="N374" s="2" t="n">
        <v>1.83390077236067</v>
      </c>
      <c r="O374" s="2" t="n">
        <v>0.46388336646786</v>
      </c>
      <c r="P374" s="2" t="n">
        <v>0.120233759464109</v>
      </c>
      <c r="Q374" s="2" t="n">
        <v>0.80753297347161</v>
      </c>
      <c r="R374" s="33" t="n">
        <v>1509</v>
      </c>
      <c r="S374" s="1" t="n">
        <v>7</v>
      </c>
      <c r="T374" s="1"/>
      <c r="W374" s="1" t="s">
        <v>28</v>
      </c>
      <c r="X374" s="1" t="s">
        <v>28</v>
      </c>
    </row>
    <row r="375" customFormat="false" ht="13" hidden="false" customHeight="false" outlineLevel="0" collapsed="false">
      <c r="A375" s="1" t="s">
        <v>33</v>
      </c>
      <c r="B375" s="1" t="n">
        <v>24095745</v>
      </c>
      <c r="C375" s="1" t="n">
        <v>24379765</v>
      </c>
      <c r="D375" s="1" t="n">
        <f aca="false">(C375-B375)/1000</f>
        <v>284.02</v>
      </c>
      <c r="E375" s="2" t="n">
        <v>36.1740857190137</v>
      </c>
      <c r="F375" s="2" t="n">
        <v>0.206655344951419</v>
      </c>
      <c r="G375" s="2" t="n">
        <v>5.50917931193185</v>
      </c>
      <c r="H375" s="2" t="n">
        <v>1.5647226173542</v>
      </c>
      <c r="I375" s="2" t="n">
        <v>0.91086665083543</v>
      </c>
      <c r="J375" s="2" t="n">
        <v>2.21857858387297</v>
      </c>
      <c r="K375" s="33" t="n">
        <v>1406</v>
      </c>
      <c r="L375" s="1" t="n">
        <v>22</v>
      </c>
      <c r="M375" s="1"/>
      <c r="N375" s="2" t="n">
        <v>1.39994688461525</v>
      </c>
      <c r="O375" s="2" t="n">
        <v>0.397614314115308</v>
      </c>
      <c r="P375" s="2" t="n">
        <v>0.0794566006722975</v>
      </c>
      <c r="Q375" s="2" t="n">
        <v>0.715772027558319</v>
      </c>
      <c r="R375" s="33" t="n">
        <v>1509</v>
      </c>
      <c r="S375" s="1" t="n">
        <v>6</v>
      </c>
      <c r="T375" s="1" t="s">
        <v>24</v>
      </c>
      <c r="W375" s="1" t="s">
        <v>28</v>
      </c>
      <c r="X375" s="1" t="s">
        <v>28</v>
      </c>
    </row>
    <row r="376" customFormat="false" ht="13" hidden="false" customHeight="false" outlineLevel="0" collapsed="false">
      <c r="A376" s="1" t="s">
        <v>33</v>
      </c>
      <c r="B376" s="1" t="n">
        <v>24379765</v>
      </c>
      <c r="C376" s="1" t="n">
        <v>24667070</v>
      </c>
      <c r="D376" s="1" t="n">
        <f aca="false">(C376-B376)/1000</f>
        <v>287.305</v>
      </c>
      <c r="E376" s="2" t="n">
        <v>35.4924714415989</v>
      </c>
      <c r="F376" s="2" t="n">
        <v>0.207534816001868</v>
      </c>
      <c r="G376" s="2" t="n">
        <v>4.95108040446643</v>
      </c>
      <c r="H376" s="2" t="n">
        <v>1.42247510668563</v>
      </c>
      <c r="I376" s="2" t="n">
        <v>0.799047903854963</v>
      </c>
      <c r="J376" s="2" t="n">
        <v>2.0459023095163</v>
      </c>
      <c r="K376" s="33" t="n">
        <v>1406</v>
      </c>
      <c r="L376" s="1" t="n">
        <v>20</v>
      </c>
      <c r="M376" s="1"/>
      <c r="N376" s="2" t="n">
        <v>2.07591025308543</v>
      </c>
      <c r="O376" s="2" t="n">
        <v>0.596421471172962</v>
      </c>
      <c r="P376" s="2" t="n">
        <v>0.20675944333996</v>
      </c>
      <c r="Q376" s="2" t="n">
        <v>0.986083499005964</v>
      </c>
      <c r="R376" s="33" t="n">
        <v>1509</v>
      </c>
      <c r="S376" s="1" t="n">
        <v>9</v>
      </c>
      <c r="T376" s="1"/>
      <c r="W376" s="1" t="s">
        <v>28</v>
      </c>
      <c r="X376" s="1" t="s">
        <v>28</v>
      </c>
    </row>
    <row r="377" customFormat="false" ht="13" hidden="false" customHeight="false" outlineLevel="0" collapsed="false">
      <c r="A377" s="1" t="s">
        <v>33</v>
      </c>
      <c r="B377" s="1" t="n">
        <v>24667070</v>
      </c>
      <c r="C377" s="1" t="n">
        <v>24956332</v>
      </c>
      <c r="D377" s="1" t="n">
        <f aca="false">(C377-B377)/1000</f>
        <v>289.262</v>
      </c>
      <c r="E377" s="2" t="n">
        <v>36.6006022201249</v>
      </c>
      <c r="F377" s="2" t="n">
        <v>0.220942814004688</v>
      </c>
      <c r="G377" s="2" t="n">
        <v>5.40934242317267</v>
      </c>
      <c r="H377" s="2" t="n">
        <v>1.5647226173542</v>
      </c>
      <c r="I377" s="2" t="n">
        <v>0.91086665083543</v>
      </c>
      <c r="J377" s="2" t="n">
        <v>2.21857858387297</v>
      </c>
      <c r="K377" s="33" t="n">
        <v>1406</v>
      </c>
      <c r="L377" s="1" t="n">
        <v>22</v>
      </c>
      <c r="M377" s="1"/>
      <c r="N377" s="2" t="n">
        <v>1.37457716374133</v>
      </c>
      <c r="O377" s="2" t="n">
        <v>0.397614314115308</v>
      </c>
      <c r="P377" s="2" t="n">
        <v>0.0794566006722975</v>
      </c>
      <c r="Q377" s="2" t="n">
        <v>0.715772027558319</v>
      </c>
      <c r="R377" s="33" t="n">
        <v>1509</v>
      </c>
      <c r="S377" s="1" t="n">
        <v>6</v>
      </c>
      <c r="T377" s="1" t="s">
        <v>24</v>
      </c>
      <c r="W377" s="1" t="s">
        <v>28</v>
      </c>
      <c r="X377" s="1" t="s">
        <v>28</v>
      </c>
    </row>
    <row r="378" customFormat="false" ht="13" hidden="false" customHeight="false" outlineLevel="0" collapsed="false">
      <c r="A378" s="1" t="s">
        <v>33</v>
      </c>
      <c r="B378" s="1" t="n">
        <v>24956332</v>
      </c>
      <c r="C378" s="1" t="n">
        <v>25223372</v>
      </c>
      <c r="D378" s="1" t="n">
        <f aca="false">(C378-B378)/1000</f>
        <v>267.04</v>
      </c>
      <c r="E378" s="2" t="n">
        <v>35.4851876678113</v>
      </c>
      <c r="F378" s="2" t="n">
        <v>0.217525627959757</v>
      </c>
      <c r="G378" s="2" t="n">
        <v>5.06046394130995</v>
      </c>
      <c r="H378" s="2" t="n">
        <v>1.35135135135135</v>
      </c>
      <c r="I378" s="2" t="n">
        <v>0.743709677856349</v>
      </c>
      <c r="J378" s="2" t="n">
        <v>1.95899302484635</v>
      </c>
      <c r="K378" s="33" t="n">
        <v>1406</v>
      </c>
      <c r="L378" s="1" t="n">
        <v>19</v>
      </c>
      <c r="M378" s="1"/>
      <c r="N378" s="2" t="n">
        <v>2.97792709071122</v>
      </c>
      <c r="O378" s="2" t="n">
        <v>0.795228628230616</v>
      </c>
      <c r="P378" s="2" t="n">
        <v>0.345285674905898</v>
      </c>
      <c r="Q378" s="2" t="n">
        <v>1.24517158155533</v>
      </c>
      <c r="R378" s="33" t="n">
        <v>1509</v>
      </c>
      <c r="S378" s="1" t="n">
        <v>12</v>
      </c>
      <c r="T378" s="1"/>
      <c r="W378" s="1" t="s">
        <v>28</v>
      </c>
      <c r="X378" s="1" t="s">
        <v>28</v>
      </c>
    </row>
    <row r="379" customFormat="false" ht="13" hidden="false" customHeight="false" outlineLevel="0" collapsed="false">
      <c r="A379" s="1" t="s">
        <v>33</v>
      </c>
      <c r="B379" s="1" t="n">
        <v>25223372</v>
      </c>
      <c r="C379" s="1" t="n">
        <v>25509823</v>
      </c>
      <c r="D379" s="1" t="n">
        <f aca="false">(C379-B379)/1000</f>
        <v>286.451</v>
      </c>
      <c r="E379" s="2" t="n">
        <v>36.1275187465963</v>
      </c>
      <c r="F379" s="2" t="n">
        <v>0.216621983211367</v>
      </c>
      <c r="G379" s="2" t="n">
        <v>6.20730133969056</v>
      </c>
      <c r="H379" s="2" t="n">
        <v>1.77809388335704</v>
      </c>
      <c r="I379" s="2" t="n">
        <v>1.08108108108108</v>
      </c>
      <c r="J379" s="2" t="n">
        <v>2.475106685633</v>
      </c>
      <c r="K379" s="33" t="n">
        <v>1406</v>
      </c>
      <c r="L379" s="1" t="n">
        <v>25</v>
      </c>
      <c r="M379" s="1"/>
      <c r="N379" s="2" t="n">
        <v>1.15672176058382</v>
      </c>
      <c r="O379" s="2" t="n">
        <v>0.331345261762757</v>
      </c>
      <c r="P379" s="2" t="n">
        <v>0.0409083342677545</v>
      </c>
      <c r="Q379" s="2" t="n">
        <v>0.62178218925776</v>
      </c>
      <c r="R379" s="33" t="n">
        <v>1509</v>
      </c>
      <c r="S379" s="1" t="n">
        <v>5</v>
      </c>
      <c r="T379" s="1" t="s">
        <v>24</v>
      </c>
      <c r="U379" s="1" t="s">
        <v>23</v>
      </c>
      <c r="W379" s="1" t="s">
        <v>28</v>
      </c>
      <c r="X379" s="1" t="s">
        <v>28</v>
      </c>
    </row>
    <row r="380" customFormat="false" ht="13" hidden="false" customHeight="false" outlineLevel="0" collapsed="false">
      <c r="A380" s="1" t="s">
        <v>33</v>
      </c>
      <c r="B380" s="1" t="n">
        <v>25509823</v>
      </c>
      <c r="C380" s="1" t="n">
        <v>25802059</v>
      </c>
      <c r="D380" s="1" t="n">
        <f aca="false">(C380-B380)/1000</f>
        <v>292.236</v>
      </c>
      <c r="E380" s="2" t="n">
        <v>37.4747208601238</v>
      </c>
      <c r="F380" s="2" t="n">
        <v>0.220270654968082</v>
      </c>
      <c r="G380" s="2" t="n">
        <v>6.81455513627599</v>
      </c>
      <c r="H380" s="2" t="n">
        <v>1.99146514935989</v>
      </c>
      <c r="I380" s="2" t="n">
        <v>1.25381613517972</v>
      </c>
      <c r="J380" s="2" t="n">
        <v>2.72911416354006</v>
      </c>
      <c r="K380" s="33" t="n">
        <v>1406</v>
      </c>
      <c r="L380" s="1" t="n">
        <v>28</v>
      </c>
      <c r="M380" s="1"/>
      <c r="N380" s="2" t="n">
        <v>1.36058854325533</v>
      </c>
      <c r="O380" s="2" t="n">
        <v>0.397614314115308</v>
      </c>
      <c r="P380" s="2" t="n">
        <v>0.0794566006722975</v>
      </c>
      <c r="Q380" s="2" t="n">
        <v>0.715772027558319</v>
      </c>
      <c r="R380" s="33" t="n">
        <v>1509</v>
      </c>
      <c r="S380" s="1" t="n">
        <v>6</v>
      </c>
      <c r="T380" s="1" t="s">
        <v>24</v>
      </c>
      <c r="U380" s="1" t="s">
        <v>23</v>
      </c>
      <c r="W380" s="1" t="s">
        <v>28</v>
      </c>
      <c r="X380" s="1" t="s">
        <v>28</v>
      </c>
    </row>
    <row r="381" customFormat="false" ht="13" hidden="false" customHeight="false" outlineLevel="0" collapsed="false">
      <c r="A381" s="1" t="s">
        <v>33</v>
      </c>
      <c r="B381" s="1" t="n">
        <v>25802059</v>
      </c>
      <c r="C381" s="1" t="n">
        <v>26089734</v>
      </c>
      <c r="D381" s="1" t="n">
        <f aca="false">(C381-B381)/1000</f>
        <v>287.675</v>
      </c>
      <c r="E381" s="2" t="n">
        <v>35.3991990989864</v>
      </c>
      <c r="F381" s="2" t="n">
        <v>0.238185421067512</v>
      </c>
      <c r="G381" s="2" t="n">
        <v>10.1366605789345</v>
      </c>
      <c r="H381" s="2" t="n">
        <v>2.91607396870555</v>
      </c>
      <c r="I381" s="2" t="n">
        <v>2.02346205509471</v>
      </c>
      <c r="J381" s="2" t="n">
        <v>3.80868588231639</v>
      </c>
      <c r="K381" s="33" t="n">
        <v>1406</v>
      </c>
      <c r="L381" s="1" t="n">
        <v>41</v>
      </c>
      <c r="M381" s="1" t="s">
        <v>22</v>
      </c>
      <c r="N381" s="2" t="n">
        <v>2.53396034385234</v>
      </c>
      <c r="O381" s="2" t="n">
        <v>0.728959575878065</v>
      </c>
      <c r="P381" s="2" t="n">
        <v>0.298171995421035</v>
      </c>
      <c r="Q381" s="2" t="n">
        <v>1.1597471563351</v>
      </c>
      <c r="R381" s="33" t="n">
        <v>1509</v>
      </c>
      <c r="S381" s="1" t="n">
        <v>11</v>
      </c>
      <c r="T381" s="1"/>
      <c r="U381" s="1" t="s">
        <v>23</v>
      </c>
      <c r="W381" s="1" t="s">
        <v>28</v>
      </c>
      <c r="X381" s="1" t="s">
        <v>28</v>
      </c>
    </row>
    <row r="382" customFormat="false" ht="13" hidden="false" customHeight="false" outlineLevel="0" collapsed="false">
      <c r="A382" s="1" t="s">
        <v>33</v>
      </c>
      <c r="B382" s="1" t="n">
        <v>26089734</v>
      </c>
      <c r="C382" s="1" t="n">
        <v>26379888</v>
      </c>
      <c r="D382" s="1" t="n">
        <f aca="false">(C382-B382)/1000</f>
        <v>290.154</v>
      </c>
      <c r="E382" s="2" t="n">
        <v>35.5327325050404</v>
      </c>
      <c r="F382" s="2" t="n">
        <v>0.235949705156882</v>
      </c>
      <c r="G382" s="2" t="n">
        <v>13.236658985891</v>
      </c>
      <c r="H382" s="2" t="n">
        <v>3.84068278805121</v>
      </c>
      <c r="I382" s="2" t="n">
        <v>2.8162873621931</v>
      </c>
      <c r="J382" s="2" t="n">
        <v>4.86507821390932</v>
      </c>
      <c r="K382" s="33" t="n">
        <v>1406</v>
      </c>
      <c r="L382" s="1" t="n">
        <v>54</v>
      </c>
      <c r="M382" s="1" t="s">
        <v>22</v>
      </c>
      <c r="N382" s="2" t="n">
        <v>2.96909472724291</v>
      </c>
      <c r="O382" s="2" t="n">
        <v>0.861497680583168</v>
      </c>
      <c r="P382" s="2" t="n">
        <v>0.393182206765447</v>
      </c>
      <c r="Q382" s="2" t="n">
        <v>1.32981315440089</v>
      </c>
      <c r="R382" s="33" t="n">
        <v>1509</v>
      </c>
      <c r="S382" s="1" t="n">
        <v>13</v>
      </c>
      <c r="T382" s="1"/>
      <c r="U382" s="1" t="s">
        <v>23</v>
      </c>
      <c r="W382" s="1" t="s">
        <v>28</v>
      </c>
      <c r="X382" s="1" t="s">
        <v>28</v>
      </c>
    </row>
    <row r="383" customFormat="false" ht="13" hidden="false" customHeight="false" outlineLevel="0" collapsed="false">
      <c r="A383" s="1" t="s">
        <v>33</v>
      </c>
      <c r="B383" s="1" t="n">
        <v>26379888</v>
      </c>
      <c r="C383" s="1" t="n">
        <v>26656310</v>
      </c>
      <c r="D383" s="1" t="n">
        <f aca="false">(C383-B383)/1000</f>
        <v>276.422</v>
      </c>
      <c r="E383" s="2" t="n">
        <v>38.5528700578461</v>
      </c>
      <c r="F383" s="2" t="n">
        <v>0.219523227335786</v>
      </c>
      <c r="G383" s="2" t="n">
        <v>11.8358195424294</v>
      </c>
      <c r="H383" s="2" t="n">
        <v>3.27169274537696</v>
      </c>
      <c r="I383" s="2" t="n">
        <v>2.32621857987728</v>
      </c>
      <c r="J383" s="2" t="n">
        <v>4.21716691087664</v>
      </c>
      <c r="K383" s="33" t="n">
        <v>1406</v>
      </c>
      <c r="L383" s="1" t="n">
        <v>46</v>
      </c>
      <c r="M383" s="1" t="s">
        <v>22</v>
      </c>
      <c r="N383" s="2" t="n">
        <v>1.91790270281565</v>
      </c>
      <c r="O383" s="2" t="n">
        <v>0.530152418820411</v>
      </c>
      <c r="P383" s="2" t="n">
        <v>0.162775535818255</v>
      </c>
      <c r="Q383" s="2" t="n">
        <v>0.897529301822567</v>
      </c>
      <c r="R383" s="33" t="n">
        <v>1509</v>
      </c>
      <c r="S383" s="1" t="n">
        <v>8</v>
      </c>
      <c r="T383" s="1"/>
      <c r="U383" s="1" t="s">
        <v>23</v>
      </c>
      <c r="W383" s="1" t="s">
        <v>28</v>
      </c>
      <c r="X383" s="1" t="s">
        <v>28</v>
      </c>
    </row>
    <row r="384" customFormat="false" ht="13" hidden="false" customHeight="false" outlineLevel="0" collapsed="false">
      <c r="A384" s="1" t="s">
        <v>33</v>
      </c>
      <c r="B384" s="1" t="n">
        <v>26656310</v>
      </c>
      <c r="C384" s="1" t="n">
        <v>26946043</v>
      </c>
      <c r="D384" s="1" t="n">
        <f aca="false">(C384-B384)/1000</f>
        <v>289.733</v>
      </c>
      <c r="E384" s="2" t="n">
        <v>36.4786321246385</v>
      </c>
      <c r="F384" s="2" t="n">
        <v>0.244217198983724</v>
      </c>
      <c r="G384" s="2" t="n">
        <v>9.32822072211995</v>
      </c>
      <c r="H384" s="2" t="n">
        <v>2.7027027027027</v>
      </c>
      <c r="I384" s="2" t="n">
        <v>1.84336760698299</v>
      </c>
      <c r="J384" s="2" t="n">
        <v>3.56203779842241</v>
      </c>
      <c r="K384" s="33" t="n">
        <v>1406</v>
      </c>
      <c r="L384" s="1" t="n">
        <v>38</v>
      </c>
      <c r="M384" s="1" t="s">
        <v>22</v>
      </c>
      <c r="N384" s="2" t="n">
        <v>1.83100353696784</v>
      </c>
      <c r="O384" s="2" t="n">
        <v>0.530503978779841</v>
      </c>
      <c r="P384" s="2" t="n">
        <v>0.162883477155005</v>
      </c>
      <c r="Q384" s="2" t="n">
        <v>0.898124480404677</v>
      </c>
      <c r="R384" s="33" t="n">
        <v>1508</v>
      </c>
      <c r="S384" s="1" t="n">
        <v>8</v>
      </c>
      <c r="T384" s="1"/>
      <c r="U384" s="1" t="s">
        <v>23</v>
      </c>
      <c r="W384" s="1" t="s">
        <v>28</v>
      </c>
      <c r="X384" s="1" t="s">
        <v>28</v>
      </c>
    </row>
    <row r="385" customFormat="false" ht="13" hidden="false" customHeight="false" outlineLevel="0" collapsed="false">
      <c r="A385" s="37" t="s">
        <v>33</v>
      </c>
      <c r="B385" s="37" t="n">
        <v>26946043</v>
      </c>
      <c r="C385" s="37" t="n">
        <v>26965212</v>
      </c>
      <c r="D385" s="37" t="n">
        <f aca="false">(C385-B385)/1000</f>
        <v>19.169</v>
      </c>
      <c r="E385" s="38" t="n">
        <v>37.5795513823683</v>
      </c>
      <c r="F385" s="38" t="n">
        <v>0.230505750496136</v>
      </c>
      <c r="G385" s="38" t="n">
        <v>21.1193687843058</v>
      </c>
      <c r="H385" s="38" t="n">
        <v>0.404858299595142</v>
      </c>
      <c r="I385" s="38" t="n">
        <v>0.00809716599190309</v>
      </c>
      <c r="J385" s="38" t="n">
        <v>0.801619433198381</v>
      </c>
      <c r="K385" s="40" t="n">
        <v>988</v>
      </c>
      <c r="L385" s="37" t="n">
        <v>4</v>
      </c>
      <c r="M385" s="37" t="s">
        <v>22</v>
      </c>
      <c r="N385" s="38" t="n">
        <v>0</v>
      </c>
      <c r="O385" s="38" t="n">
        <v>0</v>
      </c>
      <c r="P385" s="38" t="n">
        <v>0</v>
      </c>
      <c r="Q385" s="38" t="n">
        <v>0</v>
      </c>
      <c r="R385" s="40" t="n">
        <v>1049</v>
      </c>
      <c r="S385" s="37" t="n">
        <v>0</v>
      </c>
      <c r="T385" s="37" t="s">
        <v>24</v>
      </c>
      <c r="U385" s="37"/>
      <c r="V385" s="37"/>
      <c r="W385" s="37" t="s">
        <v>28</v>
      </c>
      <c r="X385" s="37" t="s">
        <v>28</v>
      </c>
    </row>
    <row r="386" customFormat="false" ht="13" hidden="false" customHeight="false" outlineLevel="0" collapsed="false">
      <c r="A386" s="47"/>
      <c r="B386" s="47"/>
      <c r="C386" s="47"/>
      <c r="D386" s="47"/>
      <c r="E386" s="48"/>
      <c r="F386" s="48"/>
      <c r="G386" s="48"/>
      <c r="H386" s="48"/>
      <c r="I386" s="48"/>
      <c r="J386" s="48"/>
      <c r="K386" s="33"/>
      <c r="L386" s="48"/>
      <c r="M386" s="48"/>
      <c r="N386" s="41"/>
      <c r="O386" s="41"/>
      <c r="P386" s="41"/>
      <c r="Q386" s="41"/>
      <c r="R386" s="47"/>
      <c r="S386" s="41"/>
      <c r="T386" s="47"/>
    </row>
    <row r="387" customFormat="false" ht="13" hidden="false" customHeight="false" outlineLevel="0" collapsed="false">
      <c r="A387" s="47"/>
      <c r="B387" s="47"/>
      <c r="C387" s="47"/>
      <c r="D387" s="47"/>
      <c r="E387" s="48"/>
      <c r="F387" s="48"/>
      <c r="G387" s="48"/>
      <c r="H387" s="48"/>
      <c r="I387" s="48"/>
      <c r="J387" s="48"/>
      <c r="K387" s="33"/>
      <c r="L387" s="48"/>
      <c r="M387" s="48"/>
      <c r="N387" s="41"/>
      <c r="O387" s="41"/>
      <c r="P387" s="41"/>
      <c r="Q387" s="41"/>
      <c r="R387" s="47"/>
      <c r="S387" s="41"/>
      <c r="T387" s="47"/>
    </row>
    <row r="388" customFormat="false" ht="13" hidden="false" customHeight="false" outlineLevel="0" collapsed="false">
      <c r="A388" s="47"/>
      <c r="B388" s="47"/>
      <c r="C388" s="47"/>
      <c r="D388" s="47"/>
      <c r="E388" s="48"/>
      <c r="F388" s="48"/>
      <c r="G388" s="48"/>
      <c r="H388" s="48"/>
      <c r="I388" s="48"/>
      <c r="J388" s="48"/>
      <c r="K388" s="33"/>
      <c r="L388" s="48"/>
      <c r="M388" s="48"/>
      <c r="N388" s="41"/>
      <c r="O388" s="41"/>
      <c r="P388" s="41"/>
      <c r="Q388" s="41"/>
      <c r="R388" s="47"/>
      <c r="S388" s="41"/>
      <c r="T388" s="47"/>
    </row>
    <row r="389" customFormat="false" ht="13" hidden="false" customHeight="false" outlineLevel="0" collapsed="false">
      <c r="A389" s="47"/>
      <c r="B389" s="47"/>
      <c r="C389" s="47"/>
      <c r="D389" s="47"/>
      <c r="E389" s="48"/>
      <c r="F389" s="48"/>
      <c r="G389" s="48"/>
      <c r="H389" s="48"/>
      <c r="I389" s="48"/>
      <c r="J389" s="48"/>
      <c r="K389" s="33"/>
      <c r="L389" s="48"/>
      <c r="M389" s="48"/>
      <c r="N389" s="41"/>
      <c r="O389" s="41"/>
      <c r="P389" s="41"/>
      <c r="Q389" s="41"/>
      <c r="R389" s="47"/>
      <c r="S389" s="41"/>
      <c r="T389" s="47"/>
    </row>
    <row r="390" customFormat="false" ht="13" hidden="false" customHeight="false" outlineLevel="0" collapsed="false">
      <c r="A390" s="47"/>
      <c r="B390" s="47"/>
      <c r="C390" s="47"/>
      <c r="D390" s="47"/>
      <c r="E390" s="48"/>
      <c r="F390" s="48"/>
      <c r="G390" s="48"/>
      <c r="H390" s="48"/>
      <c r="I390" s="48"/>
      <c r="J390" s="48"/>
      <c r="K390" s="33"/>
      <c r="L390" s="48"/>
      <c r="M390" s="48"/>
      <c r="N390" s="41"/>
      <c r="O390" s="41"/>
      <c r="P390" s="41"/>
      <c r="Q390" s="41"/>
      <c r="R390" s="47"/>
      <c r="S390" s="41"/>
      <c r="T390" s="47"/>
    </row>
    <row r="391" customFormat="false" ht="13" hidden="false" customHeight="false" outlineLevel="0" collapsed="false">
      <c r="A391" s="47"/>
      <c r="B391" s="47"/>
      <c r="C391" s="47"/>
      <c r="D391" s="47"/>
      <c r="E391" s="48"/>
      <c r="F391" s="48"/>
      <c r="G391" s="48"/>
      <c r="H391" s="48"/>
      <c r="I391" s="48"/>
      <c r="J391" s="48"/>
      <c r="K391" s="33"/>
      <c r="L391" s="48"/>
      <c r="M391" s="48"/>
      <c r="N391" s="41"/>
      <c r="O391" s="41"/>
      <c r="P391" s="41"/>
      <c r="Q391" s="41"/>
      <c r="R391" s="47"/>
      <c r="S391" s="41"/>
      <c r="T391" s="47"/>
    </row>
    <row r="392" customFormat="false" ht="13" hidden="false" customHeight="false" outlineLevel="0" collapsed="false">
      <c r="A392" s="47"/>
      <c r="B392" s="47"/>
      <c r="C392" s="47"/>
      <c r="D392" s="47"/>
      <c r="E392" s="48"/>
      <c r="F392" s="48"/>
      <c r="G392" s="48"/>
      <c r="H392" s="48"/>
      <c r="I392" s="48"/>
      <c r="J392" s="48"/>
      <c r="K392" s="33"/>
      <c r="L392" s="48"/>
      <c r="M392" s="48"/>
      <c r="N392" s="41"/>
      <c r="O392" s="41"/>
      <c r="P392" s="41"/>
      <c r="Q392" s="41"/>
      <c r="R392" s="47"/>
      <c r="S392" s="41"/>
      <c r="T392" s="47"/>
    </row>
    <row r="393" customFormat="false" ht="13" hidden="false" customHeight="false" outlineLevel="0" collapsed="false">
      <c r="A393" s="47"/>
      <c r="B393" s="47"/>
      <c r="C393" s="47"/>
      <c r="D393" s="47"/>
      <c r="E393" s="48"/>
      <c r="F393" s="48"/>
      <c r="G393" s="48"/>
      <c r="H393" s="48"/>
      <c r="I393" s="48"/>
      <c r="J393" s="48"/>
      <c r="K393" s="33"/>
      <c r="L393" s="48"/>
      <c r="M393" s="48"/>
      <c r="N393" s="41"/>
      <c r="O393" s="41"/>
      <c r="P393" s="41"/>
      <c r="Q393" s="41"/>
      <c r="R393" s="47"/>
      <c r="S393" s="41"/>
      <c r="T393" s="47"/>
    </row>
    <row r="394" customFormat="false" ht="13" hidden="false" customHeight="false" outlineLevel="0" collapsed="false">
      <c r="A394" s="47"/>
      <c r="B394" s="47"/>
      <c r="C394" s="47"/>
      <c r="D394" s="47"/>
      <c r="E394" s="48"/>
      <c r="F394" s="48"/>
      <c r="G394" s="48"/>
      <c r="H394" s="48"/>
      <c r="I394" s="48"/>
      <c r="J394" s="48"/>
      <c r="K394" s="33"/>
      <c r="L394" s="48"/>
      <c r="M394" s="48"/>
      <c r="N394" s="41"/>
      <c r="O394" s="41"/>
      <c r="P394" s="41"/>
      <c r="Q394" s="41"/>
      <c r="R394" s="47"/>
      <c r="S394" s="41"/>
      <c r="T394" s="47"/>
    </row>
    <row r="395" customFormat="false" ht="13" hidden="false" customHeight="false" outlineLevel="0" collapsed="false">
      <c r="A395" s="47"/>
      <c r="B395" s="47"/>
      <c r="C395" s="47"/>
      <c r="D395" s="47"/>
      <c r="E395" s="48"/>
      <c r="F395" s="48"/>
      <c r="G395" s="48"/>
      <c r="H395" s="48"/>
      <c r="I395" s="48"/>
      <c r="J395" s="48"/>
      <c r="K395" s="33"/>
      <c r="L395" s="48"/>
      <c r="M395" s="48"/>
      <c r="N395" s="41"/>
      <c r="O395" s="41"/>
      <c r="P395" s="41"/>
      <c r="Q395" s="41"/>
      <c r="R395" s="47"/>
      <c r="S395" s="41"/>
      <c r="T395" s="47"/>
    </row>
    <row r="396" customFormat="false" ht="13" hidden="false" customHeight="false" outlineLevel="0" collapsed="false">
      <c r="A396" s="47"/>
      <c r="B396" s="47"/>
      <c r="C396" s="47"/>
      <c r="D396" s="47"/>
      <c r="E396" s="48"/>
      <c r="F396" s="48"/>
      <c r="G396" s="48"/>
      <c r="H396" s="48"/>
      <c r="I396" s="48"/>
      <c r="J396" s="48"/>
      <c r="K396" s="33"/>
      <c r="L396" s="48"/>
      <c r="M396" s="48"/>
      <c r="N396" s="41"/>
      <c r="O396" s="41"/>
      <c r="P396" s="41"/>
      <c r="Q396" s="41"/>
      <c r="R396" s="47"/>
      <c r="S396" s="41"/>
      <c r="T396" s="47"/>
    </row>
    <row r="397" customFormat="false" ht="13" hidden="false" customHeight="false" outlineLevel="0" collapsed="false">
      <c r="A397" s="47"/>
      <c r="B397" s="47"/>
      <c r="C397" s="47"/>
      <c r="D397" s="47"/>
      <c r="E397" s="48"/>
      <c r="F397" s="48"/>
      <c r="G397" s="48"/>
      <c r="H397" s="48"/>
      <c r="I397" s="48"/>
      <c r="J397" s="48"/>
      <c r="K397" s="33"/>
      <c r="L397" s="48"/>
      <c r="M397" s="48"/>
      <c r="N397" s="41"/>
      <c r="O397" s="41"/>
      <c r="P397" s="41"/>
      <c r="Q397" s="41"/>
      <c r="R397" s="47"/>
      <c r="S397" s="41"/>
      <c r="T397" s="47"/>
    </row>
    <row r="398" customFormat="false" ht="13" hidden="false" customHeight="false" outlineLevel="0" collapsed="false">
      <c r="A398" s="47"/>
      <c r="B398" s="47"/>
      <c r="C398" s="47"/>
      <c r="D398" s="47"/>
      <c r="E398" s="48"/>
      <c r="F398" s="48"/>
      <c r="G398" s="48"/>
      <c r="H398" s="48"/>
      <c r="I398" s="48"/>
      <c r="J398" s="48"/>
      <c r="K398" s="33"/>
      <c r="L398" s="48"/>
      <c r="M398" s="48"/>
      <c r="N398" s="41"/>
      <c r="O398" s="41"/>
      <c r="P398" s="41"/>
      <c r="Q398" s="41"/>
      <c r="R398" s="47"/>
      <c r="S398" s="41"/>
      <c r="T398" s="47"/>
    </row>
    <row r="399" customFormat="false" ht="13" hidden="false" customHeight="false" outlineLevel="0" collapsed="false">
      <c r="A399" s="47"/>
      <c r="B399" s="47"/>
      <c r="C399" s="47"/>
      <c r="D399" s="47"/>
      <c r="E399" s="48"/>
      <c r="F399" s="48"/>
      <c r="G399" s="48"/>
      <c r="H399" s="48"/>
      <c r="I399" s="48"/>
      <c r="J399" s="48"/>
      <c r="K399" s="33"/>
      <c r="L399" s="48"/>
      <c r="M399" s="48"/>
      <c r="N399" s="41"/>
      <c r="O399" s="41"/>
      <c r="P399" s="41"/>
      <c r="Q399" s="41"/>
      <c r="R399" s="47"/>
      <c r="S399" s="41"/>
      <c r="T399" s="47"/>
    </row>
    <row r="400" customFormat="false" ht="13" hidden="false" customHeight="false" outlineLevel="0" collapsed="false">
      <c r="A400" s="47"/>
      <c r="B400" s="47"/>
      <c r="C400" s="47"/>
      <c r="D400" s="47"/>
      <c r="E400" s="48"/>
      <c r="F400" s="48"/>
      <c r="G400" s="48"/>
      <c r="H400" s="48"/>
      <c r="I400" s="48"/>
      <c r="J400" s="48"/>
      <c r="K400" s="33"/>
      <c r="L400" s="48"/>
      <c r="M400" s="48"/>
      <c r="N400" s="41"/>
      <c r="O400" s="41"/>
      <c r="P400" s="41"/>
      <c r="Q400" s="41"/>
      <c r="R400" s="47"/>
      <c r="S400" s="41"/>
      <c r="T400" s="47"/>
    </row>
    <row r="401" customFormat="false" ht="13" hidden="false" customHeight="false" outlineLevel="0" collapsed="false">
      <c r="A401" s="47"/>
      <c r="B401" s="47"/>
      <c r="C401" s="47"/>
      <c r="D401" s="47"/>
      <c r="E401" s="48"/>
      <c r="F401" s="48"/>
      <c r="G401" s="48"/>
      <c r="H401" s="48"/>
      <c r="I401" s="48"/>
      <c r="J401" s="48"/>
      <c r="K401" s="33"/>
      <c r="L401" s="48"/>
      <c r="M401" s="48"/>
      <c r="N401" s="41"/>
      <c r="O401" s="41"/>
      <c r="P401" s="41"/>
      <c r="Q401" s="41"/>
      <c r="R401" s="47"/>
      <c r="S401" s="41"/>
      <c r="T401" s="47"/>
    </row>
    <row r="402" customFormat="false" ht="13" hidden="false" customHeight="false" outlineLevel="0" collapsed="false">
      <c r="A402" s="47"/>
      <c r="B402" s="47"/>
      <c r="C402" s="47"/>
      <c r="D402" s="47"/>
      <c r="E402" s="48"/>
      <c r="F402" s="48"/>
      <c r="G402" s="48"/>
      <c r="H402" s="48"/>
      <c r="I402" s="48"/>
      <c r="J402" s="48"/>
      <c r="K402" s="33"/>
      <c r="L402" s="48"/>
      <c r="M402" s="48"/>
      <c r="N402" s="41"/>
      <c r="O402" s="41"/>
      <c r="P402" s="41"/>
      <c r="Q402" s="41"/>
      <c r="R402" s="47"/>
      <c r="S402" s="41"/>
      <c r="T402" s="47"/>
    </row>
    <row r="403" customFormat="false" ht="13" hidden="false" customHeight="false" outlineLevel="0" collapsed="false">
      <c r="A403" s="47"/>
      <c r="B403" s="47"/>
      <c r="C403" s="47"/>
      <c r="D403" s="47"/>
      <c r="E403" s="48"/>
      <c r="F403" s="48"/>
      <c r="G403" s="48"/>
      <c r="H403" s="48"/>
      <c r="I403" s="48"/>
      <c r="J403" s="48"/>
      <c r="K403" s="33"/>
      <c r="L403" s="48"/>
      <c r="M403" s="48"/>
      <c r="N403" s="41"/>
      <c r="O403" s="41"/>
      <c r="P403" s="41"/>
      <c r="Q403" s="41"/>
      <c r="R403" s="47"/>
      <c r="S403" s="41"/>
      <c r="T403" s="47"/>
    </row>
    <row r="404" customFormat="false" ht="13" hidden="false" customHeight="false" outlineLevel="0" collapsed="false">
      <c r="A404" s="47"/>
      <c r="B404" s="47"/>
      <c r="C404" s="47"/>
      <c r="D404" s="47"/>
      <c r="E404" s="48"/>
      <c r="F404" s="48"/>
      <c r="G404" s="48"/>
      <c r="H404" s="48"/>
      <c r="I404" s="48"/>
      <c r="J404" s="48"/>
      <c r="K404" s="33"/>
      <c r="L404" s="48"/>
      <c r="M404" s="48"/>
      <c r="N404" s="41"/>
      <c r="O404" s="41"/>
      <c r="P404" s="41"/>
      <c r="Q404" s="41"/>
      <c r="R404" s="47"/>
      <c r="S404" s="41"/>
      <c r="T404" s="47"/>
    </row>
    <row r="405" customFormat="false" ht="13" hidden="false" customHeight="false" outlineLevel="0" collapsed="false">
      <c r="A405" s="47"/>
      <c r="B405" s="47"/>
      <c r="C405" s="47"/>
      <c r="D405" s="47"/>
      <c r="E405" s="48"/>
      <c r="F405" s="48"/>
      <c r="G405" s="48"/>
      <c r="H405" s="48"/>
      <c r="I405" s="48"/>
      <c r="J405" s="48"/>
      <c r="K405" s="33"/>
      <c r="L405" s="48"/>
      <c r="M405" s="48"/>
      <c r="N405" s="41"/>
      <c r="O405" s="41"/>
      <c r="P405" s="41"/>
      <c r="Q405" s="41"/>
      <c r="R405" s="47"/>
      <c r="S405" s="41"/>
      <c r="T405" s="47"/>
    </row>
    <row r="406" customFormat="false" ht="13" hidden="false" customHeight="false" outlineLevel="0" collapsed="false">
      <c r="A406" s="47"/>
      <c r="B406" s="47"/>
      <c r="C406" s="47"/>
      <c r="D406" s="47"/>
      <c r="E406" s="48"/>
      <c r="F406" s="48"/>
      <c r="G406" s="48"/>
      <c r="H406" s="48"/>
      <c r="I406" s="48"/>
      <c r="J406" s="48"/>
      <c r="K406" s="33"/>
      <c r="L406" s="48"/>
      <c r="M406" s="48"/>
      <c r="N406" s="41"/>
      <c r="O406" s="41"/>
      <c r="P406" s="41"/>
      <c r="Q406" s="41"/>
      <c r="R406" s="47"/>
      <c r="S406" s="41"/>
      <c r="T406" s="47"/>
    </row>
    <row r="407" customFormat="false" ht="13" hidden="false" customHeight="false" outlineLevel="0" collapsed="false">
      <c r="A407" s="47"/>
      <c r="B407" s="47"/>
      <c r="C407" s="47"/>
      <c r="D407" s="47"/>
      <c r="E407" s="48"/>
      <c r="F407" s="48"/>
      <c r="G407" s="48"/>
      <c r="H407" s="48"/>
      <c r="I407" s="48"/>
      <c r="J407" s="48"/>
      <c r="K407" s="33"/>
      <c r="L407" s="48"/>
      <c r="M407" s="48"/>
      <c r="N407" s="41"/>
      <c r="O407" s="41"/>
      <c r="P407" s="41"/>
      <c r="Q407" s="41"/>
      <c r="R407" s="47"/>
      <c r="S407" s="41"/>
      <c r="T407" s="47"/>
    </row>
    <row r="408" customFormat="false" ht="13" hidden="false" customHeight="false" outlineLevel="0" collapsed="false">
      <c r="A408" s="47"/>
      <c r="B408" s="47"/>
      <c r="C408" s="47"/>
      <c r="D408" s="47"/>
      <c r="E408" s="48"/>
      <c r="F408" s="48"/>
      <c r="G408" s="48"/>
      <c r="H408" s="48"/>
      <c r="I408" s="48"/>
      <c r="J408" s="48"/>
      <c r="K408" s="33"/>
      <c r="L408" s="48"/>
      <c r="M408" s="48"/>
      <c r="N408" s="41"/>
      <c r="O408" s="41"/>
      <c r="P408" s="41"/>
      <c r="Q408" s="41"/>
      <c r="R408" s="47"/>
      <c r="S408" s="41"/>
      <c r="T408" s="47"/>
    </row>
    <row r="409" customFormat="false" ht="13" hidden="false" customHeight="false" outlineLevel="0" collapsed="false">
      <c r="A409" s="47"/>
      <c r="B409" s="47"/>
      <c r="C409" s="47"/>
      <c r="D409" s="47"/>
      <c r="E409" s="48"/>
      <c r="F409" s="48"/>
      <c r="G409" s="48"/>
      <c r="H409" s="48"/>
      <c r="I409" s="48"/>
      <c r="J409" s="48"/>
      <c r="K409" s="33"/>
      <c r="L409" s="48"/>
      <c r="M409" s="48"/>
      <c r="N409" s="41"/>
      <c r="O409" s="41"/>
      <c r="P409" s="41"/>
      <c r="Q409" s="41"/>
      <c r="R409" s="47"/>
      <c r="S409" s="41"/>
      <c r="T409" s="47"/>
    </row>
    <row r="410" customFormat="false" ht="13" hidden="false" customHeight="false" outlineLevel="0" collapsed="false">
      <c r="A410" s="47"/>
      <c r="B410" s="47"/>
      <c r="C410" s="47"/>
      <c r="D410" s="47"/>
      <c r="E410" s="48"/>
      <c r="F410" s="48"/>
      <c r="G410" s="48"/>
      <c r="H410" s="48"/>
      <c r="I410" s="48"/>
      <c r="J410" s="48"/>
      <c r="K410" s="33"/>
      <c r="L410" s="48"/>
      <c r="M410" s="48"/>
      <c r="N410" s="41"/>
      <c r="O410" s="41"/>
      <c r="P410" s="41"/>
      <c r="Q410" s="41"/>
      <c r="R410" s="47"/>
      <c r="S410" s="41"/>
      <c r="T410" s="47"/>
    </row>
    <row r="411" customFormat="false" ht="13" hidden="false" customHeight="false" outlineLevel="0" collapsed="false">
      <c r="A411" s="47"/>
      <c r="B411" s="47"/>
      <c r="C411" s="47"/>
      <c r="D411" s="47"/>
      <c r="E411" s="48"/>
      <c r="F411" s="48"/>
      <c r="G411" s="48"/>
      <c r="H411" s="48"/>
      <c r="I411" s="48"/>
      <c r="J411" s="48"/>
      <c r="K411" s="33"/>
      <c r="L411" s="48"/>
      <c r="M411" s="48"/>
      <c r="N411" s="41"/>
      <c r="O411" s="41"/>
      <c r="P411" s="41"/>
      <c r="Q411" s="41"/>
      <c r="R411" s="47"/>
      <c r="S411" s="41"/>
      <c r="T411" s="47"/>
    </row>
    <row r="412" customFormat="false" ht="13" hidden="false" customHeight="false" outlineLevel="0" collapsed="false">
      <c r="A412" s="47"/>
      <c r="B412" s="47"/>
      <c r="C412" s="47"/>
      <c r="D412" s="47"/>
      <c r="E412" s="48"/>
      <c r="F412" s="48"/>
      <c r="G412" s="48"/>
      <c r="H412" s="48"/>
      <c r="I412" s="48"/>
      <c r="J412" s="48"/>
      <c r="K412" s="33"/>
      <c r="L412" s="48"/>
      <c r="M412" s="48"/>
      <c r="N412" s="41"/>
      <c r="O412" s="41"/>
      <c r="P412" s="41"/>
      <c r="Q412" s="41"/>
      <c r="R412" s="47"/>
      <c r="S412" s="41"/>
      <c r="T412" s="47"/>
    </row>
    <row r="413" customFormat="false" ht="13" hidden="false" customHeight="false" outlineLevel="0" collapsed="false">
      <c r="A413" s="47"/>
      <c r="B413" s="47"/>
      <c r="C413" s="47"/>
      <c r="D413" s="47"/>
      <c r="E413" s="48"/>
      <c r="F413" s="48"/>
      <c r="G413" s="48"/>
      <c r="H413" s="48"/>
      <c r="I413" s="48"/>
      <c r="J413" s="48"/>
      <c r="K413" s="33"/>
      <c r="L413" s="48"/>
      <c r="M413" s="48"/>
      <c r="N413" s="41"/>
      <c r="O413" s="41"/>
      <c r="P413" s="41"/>
      <c r="Q413" s="41"/>
      <c r="R413" s="47"/>
      <c r="S413" s="41"/>
      <c r="T413" s="47"/>
    </row>
    <row r="414" customFormat="false" ht="13" hidden="false" customHeight="false" outlineLevel="0" collapsed="false">
      <c r="A414" s="47"/>
      <c r="B414" s="47"/>
      <c r="C414" s="47"/>
      <c r="D414" s="47"/>
      <c r="E414" s="48"/>
      <c r="F414" s="48"/>
      <c r="G414" s="48"/>
      <c r="H414" s="48"/>
      <c r="I414" s="48"/>
      <c r="J414" s="48"/>
      <c r="K414" s="33"/>
      <c r="L414" s="48"/>
      <c r="M414" s="48"/>
      <c r="N414" s="41"/>
      <c r="O414" s="41"/>
      <c r="P414" s="41"/>
      <c r="Q414" s="41"/>
      <c r="R414" s="47"/>
      <c r="S414" s="41"/>
      <c r="T414" s="47"/>
    </row>
    <row r="415" customFormat="false" ht="13" hidden="false" customHeight="false" outlineLevel="0" collapsed="false">
      <c r="A415" s="47"/>
      <c r="B415" s="47"/>
      <c r="C415" s="47"/>
      <c r="D415" s="47"/>
      <c r="E415" s="48"/>
      <c r="F415" s="48"/>
      <c r="G415" s="48"/>
      <c r="H415" s="48"/>
      <c r="I415" s="48"/>
      <c r="J415" s="48"/>
      <c r="K415" s="33"/>
      <c r="L415" s="48"/>
      <c r="M415" s="48"/>
      <c r="N415" s="41"/>
      <c r="O415" s="41"/>
      <c r="P415" s="41"/>
      <c r="Q415" s="41"/>
      <c r="R415" s="47"/>
      <c r="S415" s="41"/>
      <c r="T415" s="47"/>
    </row>
    <row r="416" customFormat="false" ht="13" hidden="false" customHeight="false" outlineLevel="0" collapsed="false">
      <c r="A416" s="47"/>
      <c r="B416" s="47"/>
      <c r="C416" s="47"/>
      <c r="D416" s="47"/>
      <c r="E416" s="48"/>
      <c r="F416" s="48"/>
      <c r="G416" s="48"/>
      <c r="H416" s="48"/>
      <c r="I416" s="48"/>
      <c r="J416" s="48"/>
      <c r="K416" s="33"/>
      <c r="L416" s="48"/>
      <c r="M416" s="48"/>
      <c r="N416" s="41"/>
      <c r="O416" s="41"/>
      <c r="P416" s="41"/>
      <c r="Q416" s="41"/>
      <c r="R416" s="47"/>
      <c r="S416" s="41"/>
      <c r="T416" s="47"/>
    </row>
    <row r="417" customFormat="false" ht="13" hidden="false" customHeight="false" outlineLevel="0" collapsed="false">
      <c r="A417" s="47"/>
      <c r="B417" s="47"/>
      <c r="C417" s="47"/>
      <c r="D417" s="47"/>
      <c r="E417" s="48"/>
      <c r="F417" s="48"/>
      <c r="G417" s="48"/>
      <c r="H417" s="48"/>
      <c r="I417" s="48"/>
      <c r="J417" s="48"/>
      <c r="K417" s="33"/>
      <c r="L417" s="48"/>
      <c r="M417" s="48"/>
      <c r="N417" s="41"/>
      <c r="O417" s="41"/>
      <c r="P417" s="41"/>
      <c r="Q417" s="41"/>
      <c r="R417" s="47"/>
      <c r="S417" s="41"/>
      <c r="T417" s="47"/>
    </row>
    <row r="418" customFormat="false" ht="13" hidden="false" customHeight="false" outlineLevel="0" collapsed="false">
      <c r="A418" s="47"/>
      <c r="B418" s="47"/>
      <c r="C418" s="47"/>
      <c r="D418" s="47"/>
      <c r="E418" s="48"/>
      <c r="F418" s="48"/>
      <c r="G418" s="48"/>
      <c r="H418" s="48"/>
      <c r="I418" s="48"/>
      <c r="J418" s="48"/>
      <c r="K418" s="33"/>
      <c r="L418" s="48"/>
      <c r="M418" s="48"/>
      <c r="N418" s="41"/>
      <c r="O418" s="41"/>
      <c r="P418" s="41"/>
      <c r="Q418" s="41"/>
      <c r="R418" s="47"/>
      <c r="S418" s="41"/>
      <c r="T418" s="47"/>
    </row>
    <row r="419" customFormat="false" ht="13" hidden="false" customHeight="false" outlineLevel="0" collapsed="false">
      <c r="A419" s="47"/>
      <c r="B419" s="47"/>
      <c r="C419" s="47"/>
      <c r="D419" s="47"/>
      <c r="E419" s="48"/>
      <c r="F419" s="48"/>
      <c r="G419" s="48"/>
      <c r="H419" s="48"/>
      <c r="I419" s="48"/>
      <c r="J419" s="48"/>
      <c r="K419" s="33"/>
      <c r="L419" s="48"/>
      <c r="M419" s="48"/>
      <c r="N419" s="41"/>
      <c r="O419" s="41"/>
      <c r="P419" s="41"/>
      <c r="Q419" s="41"/>
      <c r="R419" s="47"/>
      <c r="S419" s="41"/>
      <c r="T419" s="47"/>
    </row>
    <row r="420" customFormat="false" ht="13" hidden="false" customHeight="false" outlineLevel="0" collapsed="false">
      <c r="A420" s="47"/>
      <c r="B420" s="47"/>
      <c r="C420" s="47"/>
      <c r="D420" s="47"/>
      <c r="E420" s="48"/>
      <c r="F420" s="48"/>
      <c r="G420" s="48"/>
      <c r="H420" s="48"/>
      <c r="I420" s="48"/>
      <c r="J420" s="48"/>
      <c r="K420" s="33"/>
      <c r="L420" s="48"/>
      <c r="M420" s="48"/>
      <c r="N420" s="41"/>
      <c r="O420" s="41"/>
      <c r="P420" s="41"/>
      <c r="Q420" s="41"/>
      <c r="R420" s="47"/>
      <c r="S420" s="41"/>
      <c r="T420" s="47"/>
    </row>
    <row r="421" customFormat="false" ht="13" hidden="false" customHeight="false" outlineLevel="0" collapsed="false">
      <c r="A421" s="47"/>
      <c r="B421" s="47"/>
      <c r="C421" s="47"/>
      <c r="D421" s="47"/>
      <c r="E421" s="48"/>
      <c r="F421" s="48"/>
      <c r="G421" s="48"/>
      <c r="H421" s="48"/>
      <c r="I421" s="48"/>
      <c r="J421" s="48"/>
      <c r="K421" s="33"/>
      <c r="L421" s="48"/>
      <c r="M421" s="48"/>
      <c r="N421" s="41"/>
      <c r="O421" s="41"/>
      <c r="P421" s="41"/>
      <c r="Q421" s="41"/>
      <c r="R421" s="47"/>
      <c r="S421" s="41"/>
      <c r="T421" s="47"/>
    </row>
    <row r="422" customFormat="false" ht="13" hidden="false" customHeight="false" outlineLevel="0" collapsed="false">
      <c r="A422" s="47"/>
      <c r="B422" s="47"/>
      <c r="C422" s="47"/>
      <c r="D422" s="47"/>
      <c r="E422" s="48"/>
      <c r="F422" s="48"/>
      <c r="G422" s="48"/>
      <c r="H422" s="48"/>
      <c r="I422" s="48"/>
      <c r="J422" s="48"/>
      <c r="K422" s="33"/>
      <c r="L422" s="48"/>
      <c r="M422" s="48"/>
      <c r="N422" s="41"/>
      <c r="O422" s="41"/>
      <c r="P422" s="41"/>
      <c r="Q422" s="41"/>
      <c r="R422" s="47"/>
      <c r="S422" s="41"/>
      <c r="T422" s="47"/>
    </row>
    <row r="423" customFormat="false" ht="13" hidden="false" customHeight="false" outlineLevel="0" collapsed="false">
      <c r="A423" s="47"/>
      <c r="B423" s="47"/>
      <c r="C423" s="47"/>
      <c r="D423" s="47"/>
      <c r="E423" s="48"/>
      <c r="F423" s="48"/>
      <c r="G423" s="48"/>
      <c r="H423" s="48"/>
      <c r="I423" s="48"/>
      <c r="J423" s="48"/>
      <c r="K423" s="33"/>
      <c r="L423" s="48"/>
      <c r="M423" s="48"/>
      <c r="N423" s="41"/>
      <c r="O423" s="41"/>
      <c r="P423" s="41"/>
      <c r="Q423" s="41"/>
      <c r="R423" s="47"/>
      <c r="S423" s="41"/>
      <c r="T423" s="47"/>
    </row>
    <row r="424" customFormat="false" ht="13" hidden="false" customHeight="false" outlineLevel="0" collapsed="false">
      <c r="A424" s="47"/>
      <c r="B424" s="47"/>
      <c r="C424" s="47"/>
      <c r="D424" s="47"/>
      <c r="E424" s="48"/>
      <c r="F424" s="48"/>
      <c r="G424" s="48"/>
      <c r="H424" s="48"/>
      <c r="I424" s="48"/>
      <c r="J424" s="48"/>
      <c r="K424" s="33"/>
      <c r="L424" s="48"/>
      <c r="M424" s="48"/>
      <c r="N424" s="41"/>
      <c r="O424" s="41"/>
      <c r="P424" s="41"/>
      <c r="Q424" s="41"/>
      <c r="R424" s="47"/>
      <c r="S424" s="41"/>
      <c r="T424" s="47"/>
    </row>
    <row r="425" customFormat="false" ht="13" hidden="false" customHeight="false" outlineLevel="0" collapsed="false">
      <c r="A425" s="47"/>
      <c r="B425" s="47"/>
      <c r="C425" s="47"/>
      <c r="D425" s="47"/>
      <c r="E425" s="48"/>
      <c r="F425" s="48"/>
      <c r="G425" s="48"/>
      <c r="H425" s="48"/>
      <c r="I425" s="48"/>
      <c r="J425" s="48"/>
      <c r="K425" s="33"/>
      <c r="L425" s="48"/>
      <c r="M425" s="48"/>
      <c r="N425" s="41"/>
      <c r="O425" s="41"/>
      <c r="P425" s="41"/>
      <c r="Q425" s="41"/>
      <c r="R425" s="47"/>
      <c r="S425" s="41"/>
      <c r="T425" s="47"/>
    </row>
    <row r="426" customFormat="false" ht="13" hidden="false" customHeight="false" outlineLevel="0" collapsed="false">
      <c r="A426" s="47"/>
      <c r="B426" s="47"/>
      <c r="C426" s="47"/>
      <c r="D426" s="47"/>
      <c r="E426" s="48"/>
      <c r="F426" s="48"/>
      <c r="G426" s="48"/>
      <c r="H426" s="48"/>
      <c r="I426" s="48"/>
      <c r="J426" s="48"/>
      <c r="K426" s="33"/>
      <c r="L426" s="48"/>
      <c r="M426" s="48"/>
      <c r="N426" s="41"/>
      <c r="O426" s="41"/>
      <c r="P426" s="41"/>
      <c r="Q426" s="41"/>
      <c r="R426" s="47"/>
      <c r="S426" s="41"/>
      <c r="T426" s="47"/>
    </row>
    <row r="427" customFormat="false" ht="13" hidden="false" customHeight="false" outlineLevel="0" collapsed="false">
      <c r="A427" s="47"/>
      <c r="B427" s="47"/>
      <c r="C427" s="47"/>
      <c r="D427" s="47"/>
      <c r="E427" s="48"/>
      <c r="F427" s="48"/>
      <c r="G427" s="48"/>
      <c r="H427" s="48"/>
      <c r="I427" s="48"/>
      <c r="J427" s="48"/>
      <c r="K427" s="33"/>
      <c r="L427" s="48"/>
      <c r="M427" s="48"/>
      <c r="N427" s="41"/>
      <c r="O427" s="41"/>
      <c r="P427" s="41"/>
      <c r="Q427" s="41"/>
      <c r="R427" s="47"/>
      <c r="S427" s="41"/>
      <c r="T427" s="47"/>
    </row>
    <row r="428" customFormat="false" ht="13" hidden="false" customHeight="false" outlineLevel="0" collapsed="false">
      <c r="A428" s="47"/>
      <c r="B428" s="47"/>
      <c r="C428" s="47"/>
      <c r="D428" s="47"/>
      <c r="E428" s="48"/>
      <c r="F428" s="48"/>
      <c r="G428" s="48"/>
      <c r="H428" s="48"/>
      <c r="I428" s="48"/>
      <c r="J428" s="48"/>
      <c r="K428" s="33"/>
      <c r="L428" s="48"/>
      <c r="M428" s="48"/>
      <c r="N428" s="41"/>
      <c r="O428" s="41"/>
      <c r="P428" s="41"/>
      <c r="Q428" s="41"/>
      <c r="R428" s="47"/>
      <c r="S428" s="41"/>
      <c r="T428" s="47"/>
    </row>
    <row r="429" customFormat="false" ht="13" hidden="false" customHeight="false" outlineLevel="0" collapsed="false">
      <c r="A429" s="47"/>
      <c r="B429" s="47"/>
      <c r="C429" s="47"/>
      <c r="D429" s="47"/>
      <c r="E429" s="48"/>
      <c r="F429" s="48"/>
      <c r="G429" s="48"/>
      <c r="H429" s="48"/>
      <c r="I429" s="48"/>
      <c r="J429" s="48"/>
      <c r="K429" s="33"/>
      <c r="L429" s="48"/>
      <c r="M429" s="48"/>
      <c r="N429" s="41"/>
      <c r="O429" s="41"/>
      <c r="P429" s="41"/>
      <c r="Q429" s="41"/>
      <c r="R429" s="47"/>
      <c r="S429" s="41"/>
      <c r="T429" s="47"/>
    </row>
    <row r="430" customFormat="false" ht="13" hidden="false" customHeight="false" outlineLevel="0" collapsed="false">
      <c r="A430" s="47"/>
      <c r="B430" s="47"/>
      <c r="C430" s="47"/>
      <c r="D430" s="47"/>
      <c r="E430" s="48"/>
      <c r="F430" s="48"/>
      <c r="G430" s="48"/>
      <c r="H430" s="48"/>
      <c r="I430" s="48"/>
      <c r="J430" s="48"/>
      <c r="K430" s="33"/>
      <c r="L430" s="48"/>
      <c r="M430" s="48"/>
      <c r="N430" s="41"/>
      <c r="O430" s="41"/>
      <c r="P430" s="41"/>
      <c r="Q430" s="41"/>
      <c r="R430" s="47"/>
      <c r="S430" s="41"/>
      <c r="T430" s="47"/>
    </row>
    <row r="431" customFormat="false" ht="13" hidden="false" customHeight="false" outlineLevel="0" collapsed="false">
      <c r="A431" s="47"/>
      <c r="B431" s="47"/>
      <c r="C431" s="47"/>
      <c r="D431" s="47"/>
      <c r="E431" s="48"/>
      <c r="F431" s="48"/>
      <c r="G431" s="48"/>
      <c r="H431" s="48"/>
      <c r="I431" s="48"/>
      <c r="J431" s="48"/>
      <c r="K431" s="33"/>
      <c r="L431" s="48"/>
      <c r="M431" s="48"/>
      <c r="N431" s="41"/>
      <c r="O431" s="41"/>
      <c r="P431" s="41"/>
      <c r="Q431" s="41"/>
      <c r="R431" s="47"/>
      <c r="S431" s="41"/>
      <c r="T431" s="47"/>
    </row>
    <row r="432" customFormat="false" ht="13" hidden="false" customHeight="false" outlineLevel="0" collapsed="false">
      <c r="A432" s="47"/>
      <c r="B432" s="47"/>
      <c r="C432" s="47"/>
      <c r="D432" s="47"/>
      <c r="E432" s="48"/>
      <c r="F432" s="48"/>
      <c r="G432" s="48"/>
      <c r="H432" s="48"/>
      <c r="I432" s="48"/>
      <c r="J432" s="48"/>
      <c r="K432" s="33"/>
      <c r="L432" s="48"/>
      <c r="M432" s="48"/>
      <c r="N432" s="41"/>
      <c r="O432" s="41"/>
      <c r="P432" s="41"/>
      <c r="Q432" s="41"/>
      <c r="R432" s="47"/>
      <c r="S432" s="41"/>
      <c r="T432" s="47"/>
    </row>
    <row r="433" customFormat="false" ht="13" hidden="false" customHeight="false" outlineLevel="0" collapsed="false">
      <c r="A433" s="47"/>
      <c r="B433" s="47"/>
      <c r="C433" s="47"/>
      <c r="D433" s="47"/>
      <c r="E433" s="48"/>
      <c r="F433" s="48"/>
      <c r="G433" s="48"/>
      <c r="H433" s="48"/>
      <c r="I433" s="48"/>
      <c r="J433" s="48"/>
      <c r="K433" s="33"/>
      <c r="L433" s="48"/>
      <c r="M433" s="48"/>
      <c r="N433" s="41"/>
      <c r="O433" s="41"/>
      <c r="P433" s="41"/>
      <c r="Q433" s="41"/>
      <c r="R433" s="47"/>
      <c r="S433" s="41"/>
      <c r="T433" s="47"/>
    </row>
    <row r="434" customFormat="false" ht="13" hidden="false" customHeight="false" outlineLevel="0" collapsed="false">
      <c r="A434" s="47"/>
      <c r="B434" s="47"/>
      <c r="C434" s="47"/>
      <c r="D434" s="47"/>
      <c r="E434" s="48"/>
      <c r="F434" s="48"/>
      <c r="G434" s="48"/>
      <c r="H434" s="48"/>
      <c r="I434" s="48"/>
      <c r="J434" s="48"/>
      <c r="K434" s="33"/>
      <c r="L434" s="48"/>
      <c r="M434" s="48"/>
      <c r="N434" s="41"/>
      <c r="O434" s="41"/>
      <c r="P434" s="41"/>
      <c r="Q434" s="41"/>
      <c r="R434" s="47"/>
      <c r="S434" s="41"/>
      <c r="T434" s="47"/>
    </row>
    <row r="435" customFormat="false" ht="13" hidden="false" customHeight="false" outlineLevel="0" collapsed="false">
      <c r="A435" s="47"/>
      <c r="B435" s="47"/>
      <c r="C435" s="47"/>
      <c r="D435" s="47"/>
      <c r="E435" s="48"/>
      <c r="F435" s="48"/>
      <c r="G435" s="48"/>
      <c r="H435" s="48"/>
      <c r="I435" s="48"/>
      <c r="J435" s="48"/>
      <c r="K435" s="33"/>
      <c r="L435" s="48"/>
      <c r="M435" s="48"/>
      <c r="N435" s="41"/>
      <c r="O435" s="41"/>
      <c r="P435" s="41"/>
      <c r="Q435" s="41"/>
      <c r="R435" s="47"/>
      <c r="S435" s="41"/>
      <c r="T435" s="47"/>
    </row>
    <row r="436" customFormat="false" ht="13" hidden="false" customHeight="false" outlineLevel="0" collapsed="false">
      <c r="A436" s="47"/>
      <c r="B436" s="47"/>
      <c r="C436" s="47"/>
      <c r="D436" s="47"/>
      <c r="E436" s="48"/>
      <c r="F436" s="48"/>
      <c r="G436" s="48"/>
      <c r="H436" s="48"/>
      <c r="I436" s="48"/>
      <c r="J436" s="48"/>
      <c r="K436" s="33"/>
      <c r="L436" s="48"/>
      <c r="M436" s="48"/>
      <c r="N436" s="41"/>
      <c r="O436" s="41"/>
      <c r="P436" s="41"/>
      <c r="Q436" s="41"/>
      <c r="R436" s="47"/>
      <c r="S436" s="41"/>
      <c r="T436" s="47"/>
    </row>
    <row r="437" customFormat="false" ht="13" hidden="false" customHeight="false" outlineLevel="0" collapsed="false">
      <c r="A437" s="47"/>
      <c r="B437" s="47"/>
      <c r="C437" s="47"/>
      <c r="D437" s="47"/>
      <c r="E437" s="48"/>
      <c r="F437" s="48"/>
      <c r="G437" s="48"/>
      <c r="H437" s="48"/>
      <c r="I437" s="48"/>
      <c r="J437" s="48"/>
      <c r="K437" s="33"/>
      <c r="L437" s="48"/>
      <c r="M437" s="48"/>
      <c r="N437" s="41"/>
      <c r="O437" s="41"/>
      <c r="P437" s="41"/>
      <c r="Q437" s="41"/>
      <c r="R437" s="47"/>
      <c r="S437" s="41"/>
      <c r="T437" s="47"/>
    </row>
    <row r="438" customFormat="false" ht="13" hidden="false" customHeight="false" outlineLevel="0" collapsed="false">
      <c r="A438" s="47"/>
      <c r="B438" s="47"/>
      <c r="C438" s="47"/>
      <c r="D438" s="47"/>
      <c r="E438" s="48"/>
      <c r="F438" s="48"/>
      <c r="G438" s="48"/>
      <c r="H438" s="48"/>
      <c r="I438" s="48"/>
      <c r="J438" s="48"/>
      <c r="K438" s="33"/>
      <c r="L438" s="48"/>
      <c r="M438" s="48"/>
      <c r="N438" s="41"/>
      <c r="O438" s="41"/>
      <c r="P438" s="41"/>
      <c r="Q438" s="41"/>
      <c r="R438" s="47"/>
      <c r="S438" s="41"/>
      <c r="T438" s="47"/>
    </row>
    <row r="439" customFormat="false" ht="13" hidden="false" customHeight="false" outlineLevel="0" collapsed="false">
      <c r="A439" s="47"/>
      <c r="B439" s="47"/>
      <c r="C439" s="47"/>
      <c r="D439" s="47"/>
      <c r="E439" s="48"/>
      <c r="F439" s="48"/>
      <c r="G439" s="48"/>
      <c r="H439" s="48"/>
      <c r="I439" s="48"/>
      <c r="J439" s="48"/>
      <c r="K439" s="33"/>
      <c r="L439" s="48"/>
      <c r="M439" s="48"/>
      <c r="N439" s="41"/>
      <c r="O439" s="41"/>
      <c r="P439" s="41"/>
      <c r="Q439" s="41"/>
      <c r="R439" s="47"/>
      <c r="S439" s="41"/>
      <c r="T439" s="47"/>
    </row>
    <row r="440" customFormat="false" ht="13" hidden="false" customHeight="false" outlineLevel="0" collapsed="false">
      <c r="A440" s="47"/>
      <c r="B440" s="47"/>
      <c r="C440" s="47"/>
      <c r="D440" s="47"/>
      <c r="E440" s="48"/>
      <c r="F440" s="48"/>
      <c r="G440" s="48"/>
      <c r="H440" s="48"/>
      <c r="I440" s="48"/>
      <c r="J440" s="48"/>
      <c r="K440" s="33"/>
      <c r="L440" s="48"/>
      <c r="M440" s="48"/>
      <c r="N440" s="41"/>
      <c r="O440" s="41"/>
      <c r="P440" s="41"/>
      <c r="Q440" s="41"/>
      <c r="R440" s="47"/>
      <c r="S440" s="41"/>
      <c r="T440" s="47"/>
    </row>
    <row r="441" customFormat="false" ht="13" hidden="false" customHeight="false" outlineLevel="0" collapsed="false">
      <c r="A441" s="47"/>
      <c r="B441" s="47"/>
      <c r="C441" s="47"/>
      <c r="D441" s="47"/>
      <c r="E441" s="48"/>
      <c r="F441" s="48"/>
      <c r="G441" s="48"/>
      <c r="H441" s="48"/>
      <c r="I441" s="48"/>
      <c r="J441" s="48"/>
      <c r="K441" s="33"/>
      <c r="L441" s="48"/>
      <c r="M441" s="48"/>
      <c r="N441" s="41"/>
      <c r="O441" s="41"/>
      <c r="P441" s="41"/>
      <c r="Q441" s="41"/>
      <c r="R441" s="47"/>
      <c r="S441" s="41"/>
      <c r="T441" s="47"/>
    </row>
    <row r="442" customFormat="false" ht="13" hidden="false" customHeight="false" outlineLevel="0" collapsed="false">
      <c r="A442" s="47"/>
      <c r="B442" s="47"/>
      <c r="C442" s="47"/>
      <c r="D442" s="47"/>
      <c r="E442" s="48"/>
      <c r="F442" s="48"/>
      <c r="G442" s="48"/>
      <c r="H442" s="48"/>
      <c r="I442" s="48"/>
      <c r="J442" s="48"/>
      <c r="K442" s="33"/>
      <c r="L442" s="48"/>
      <c r="M442" s="48"/>
      <c r="N442" s="41"/>
      <c r="O442" s="41"/>
      <c r="P442" s="41"/>
      <c r="Q442" s="41"/>
      <c r="R442" s="47"/>
      <c r="S442" s="41"/>
      <c r="T442" s="47"/>
    </row>
    <row r="443" customFormat="false" ht="13" hidden="false" customHeight="false" outlineLevel="0" collapsed="false">
      <c r="A443" s="47"/>
      <c r="B443" s="47"/>
      <c r="C443" s="47"/>
      <c r="D443" s="47"/>
      <c r="E443" s="48"/>
      <c r="F443" s="48"/>
      <c r="G443" s="48"/>
      <c r="H443" s="48"/>
      <c r="I443" s="48"/>
      <c r="J443" s="48"/>
      <c r="K443" s="33"/>
      <c r="L443" s="48"/>
      <c r="M443" s="48"/>
      <c r="N443" s="41"/>
      <c r="O443" s="41"/>
      <c r="P443" s="41"/>
      <c r="Q443" s="41"/>
      <c r="R443" s="47"/>
      <c r="S443" s="41"/>
      <c r="T443" s="47"/>
    </row>
    <row r="444" customFormat="false" ht="13" hidden="false" customHeight="false" outlineLevel="0" collapsed="false">
      <c r="A444" s="47"/>
      <c r="B444" s="47"/>
      <c r="C444" s="47"/>
      <c r="D444" s="47"/>
      <c r="E444" s="48"/>
      <c r="F444" s="48"/>
      <c r="G444" s="48"/>
      <c r="H444" s="48"/>
      <c r="I444" s="48"/>
      <c r="J444" s="48"/>
      <c r="K444" s="33"/>
      <c r="L444" s="48"/>
      <c r="M444" s="48"/>
      <c r="N444" s="41"/>
      <c r="O444" s="41"/>
      <c r="P444" s="41"/>
      <c r="Q444" s="41"/>
      <c r="R444" s="47"/>
      <c r="S444" s="41"/>
      <c r="T444" s="47"/>
    </row>
    <row r="445" customFormat="false" ht="13" hidden="false" customHeight="false" outlineLevel="0" collapsed="false">
      <c r="A445" s="47"/>
      <c r="B445" s="47"/>
      <c r="C445" s="47"/>
      <c r="D445" s="47"/>
      <c r="E445" s="48"/>
      <c r="F445" s="48"/>
      <c r="G445" s="48"/>
      <c r="H445" s="48"/>
      <c r="I445" s="48"/>
      <c r="J445" s="48"/>
      <c r="K445" s="33"/>
      <c r="L445" s="48"/>
      <c r="M445" s="48"/>
      <c r="N445" s="41"/>
      <c r="O445" s="41"/>
      <c r="P445" s="41"/>
      <c r="Q445" s="41"/>
      <c r="R445" s="47"/>
      <c r="S445" s="41"/>
      <c r="T445" s="47"/>
    </row>
    <row r="446" customFormat="false" ht="13" hidden="false" customHeight="false" outlineLevel="0" collapsed="false">
      <c r="A446" s="47"/>
      <c r="B446" s="47"/>
      <c r="C446" s="47"/>
      <c r="D446" s="47"/>
      <c r="E446" s="48"/>
      <c r="F446" s="48"/>
      <c r="G446" s="48"/>
      <c r="H446" s="48"/>
      <c r="I446" s="48"/>
      <c r="J446" s="48"/>
      <c r="K446" s="33"/>
      <c r="L446" s="48"/>
      <c r="M446" s="48"/>
      <c r="N446" s="41"/>
      <c r="O446" s="41"/>
      <c r="P446" s="41"/>
      <c r="Q446" s="41"/>
      <c r="R446" s="47"/>
      <c r="S446" s="41"/>
      <c r="T446" s="47"/>
    </row>
    <row r="447" customFormat="false" ht="13" hidden="false" customHeight="false" outlineLevel="0" collapsed="false">
      <c r="A447" s="47"/>
      <c r="B447" s="47"/>
      <c r="C447" s="47"/>
      <c r="D447" s="47"/>
      <c r="E447" s="48"/>
      <c r="F447" s="48"/>
      <c r="G447" s="48"/>
      <c r="H447" s="48"/>
      <c r="I447" s="48"/>
      <c r="J447" s="48"/>
      <c r="K447" s="33"/>
      <c r="L447" s="48"/>
      <c r="M447" s="48"/>
      <c r="N447" s="41"/>
      <c r="O447" s="41"/>
      <c r="P447" s="41"/>
      <c r="Q447" s="41"/>
      <c r="R447" s="47"/>
      <c r="S447" s="41"/>
      <c r="T447" s="47"/>
    </row>
    <row r="448" customFormat="false" ht="13" hidden="false" customHeight="false" outlineLevel="0" collapsed="false">
      <c r="A448" s="47"/>
      <c r="B448" s="47"/>
      <c r="C448" s="47"/>
      <c r="D448" s="47"/>
      <c r="E448" s="48"/>
      <c r="F448" s="48"/>
      <c r="G448" s="48"/>
      <c r="H448" s="48"/>
      <c r="I448" s="48"/>
      <c r="J448" s="48"/>
      <c r="K448" s="33"/>
      <c r="L448" s="48"/>
      <c r="M448" s="48"/>
      <c r="N448" s="41"/>
      <c r="O448" s="41"/>
      <c r="P448" s="41"/>
      <c r="Q448" s="41"/>
      <c r="R448" s="47"/>
      <c r="S448" s="41"/>
      <c r="T448" s="47"/>
    </row>
    <row r="449" customFormat="false" ht="13" hidden="false" customHeight="false" outlineLevel="0" collapsed="false">
      <c r="A449" s="47"/>
      <c r="B449" s="47"/>
      <c r="C449" s="47"/>
      <c r="D449" s="47"/>
      <c r="E449" s="48"/>
      <c r="F449" s="48"/>
      <c r="G449" s="48"/>
      <c r="H449" s="48"/>
      <c r="I449" s="48"/>
      <c r="J449" s="48"/>
      <c r="K449" s="33"/>
      <c r="L449" s="48"/>
      <c r="M449" s="48"/>
      <c r="N449" s="41"/>
      <c r="O449" s="41"/>
      <c r="P449" s="41"/>
      <c r="Q449" s="41"/>
      <c r="R449" s="47"/>
      <c r="S449" s="41"/>
      <c r="T449" s="47"/>
    </row>
    <row r="450" customFormat="false" ht="13" hidden="false" customHeight="false" outlineLevel="0" collapsed="false">
      <c r="A450" s="47"/>
      <c r="B450" s="47"/>
      <c r="C450" s="47"/>
      <c r="D450" s="47"/>
      <c r="E450" s="48"/>
      <c r="F450" s="48"/>
      <c r="G450" s="48"/>
      <c r="H450" s="48"/>
      <c r="I450" s="48"/>
      <c r="J450" s="48"/>
      <c r="K450" s="33"/>
      <c r="L450" s="48"/>
      <c r="M450" s="48"/>
      <c r="N450" s="41"/>
      <c r="O450" s="41"/>
      <c r="P450" s="41"/>
      <c r="Q450" s="41"/>
      <c r="R450" s="47"/>
      <c r="S450" s="41"/>
      <c r="T450" s="47"/>
    </row>
    <row r="451" customFormat="false" ht="13" hidden="false" customHeight="false" outlineLevel="0" collapsed="false">
      <c r="A451" s="47"/>
      <c r="B451" s="47"/>
      <c r="C451" s="47"/>
      <c r="D451" s="47"/>
      <c r="E451" s="48"/>
      <c r="F451" s="48"/>
      <c r="G451" s="48"/>
      <c r="H451" s="48"/>
      <c r="I451" s="48"/>
      <c r="J451" s="48"/>
      <c r="K451" s="33"/>
      <c r="L451" s="48"/>
      <c r="M451" s="48"/>
      <c r="N451" s="41"/>
      <c r="O451" s="41"/>
      <c r="P451" s="41"/>
      <c r="Q451" s="41"/>
      <c r="R451" s="47"/>
      <c r="S451" s="41"/>
      <c r="T451" s="47"/>
    </row>
    <row r="452" customFormat="false" ht="13" hidden="false" customHeight="false" outlineLevel="0" collapsed="false">
      <c r="A452" s="47"/>
      <c r="B452" s="47"/>
      <c r="C452" s="47"/>
      <c r="D452" s="47"/>
      <c r="E452" s="48"/>
      <c r="F452" s="48"/>
      <c r="G452" s="48"/>
      <c r="H452" s="48"/>
      <c r="I452" s="48"/>
      <c r="J452" s="48"/>
      <c r="K452" s="33"/>
      <c r="L452" s="48"/>
      <c r="M452" s="48"/>
      <c r="N452" s="41"/>
      <c r="O452" s="41"/>
      <c r="P452" s="41"/>
      <c r="Q452" s="41"/>
      <c r="R452" s="47"/>
      <c r="S452" s="41"/>
      <c r="T452" s="47"/>
    </row>
    <row r="453" customFormat="false" ht="13" hidden="false" customHeight="false" outlineLevel="0" collapsed="false">
      <c r="A453" s="47"/>
      <c r="B453" s="47"/>
      <c r="C453" s="47"/>
      <c r="D453" s="47"/>
      <c r="E453" s="48"/>
      <c r="F453" s="48"/>
      <c r="G453" s="48"/>
      <c r="H453" s="48"/>
      <c r="I453" s="48"/>
      <c r="J453" s="48"/>
      <c r="K453" s="33"/>
      <c r="L453" s="48"/>
      <c r="M453" s="48"/>
      <c r="N453" s="41"/>
      <c r="O453" s="41"/>
      <c r="P453" s="41"/>
      <c r="Q453" s="41"/>
      <c r="R453" s="47"/>
      <c r="S453" s="41"/>
      <c r="T453" s="47"/>
    </row>
    <row r="454" customFormat="false" ht="13" hidden="false" customHeight="false" outlineLevel="0" collapsed="false">
      <c r="A454" s="47"/>
      <c r="B454" s="47"/>
      <c r="C454" s="47"/>
      <c r="D454" s="47"/>
      <c r="E454" s="48"/>
      <c r="F454" s="48"/>
      <c r="G454" s="48"/>
      <c r="H454" s="48"/>
      <c r="I454" s="48"/>
      <c r="J454" s="48"/>
      <c r="K454" s="33"/>
      <c r="L454" s="48"/>
      <c r="M454" s="48"/>
      <c r="N454" s="41"/>
      <c r="O454" s="41"/>
      <c r="P454" s="41"/>
      <c r="Q454" s="41"/>
      <c r="R454" s="47"/>
      <c r="S454" s="41"/>
      <c r="T454" s="47"/>
    </row>
    <row r="455" customFormat="false" ht="13" hidden="false" customHeight="false" outlineLevel="0" collapsed="false">
      <c r="A455" s="47"/>
      <c r="B455" s="47"/>
      <c r="C455" s="47"/>
      <c r="D455" s="47"/>
      <c r="E455" s="48"/>
      <c r="F455" s="48"/>
      <c r="G455" s="48"/>
      <c r="H455" s="48"/>
      <c r="I455" s="48"/>
      <c r="J455" s="48"/>
      <c r="K455" s="33"/>
      <c r="L455" s="48"/>
      <c r="M455" s="48"/>
      <c r="N455" s="41"/>
      <c r="O455" s="41"/>
      <c r="P455" s="41"/>
      <c r="Q455" s="41"/>
      <c r="R455" s="47"/>
      <c r="S455" s="41"/>
      <c r="T455" s="47"/>
    </row>
    <row r="456" customFormat="false" ht="13" hidden="false" customHeight="false" outlineLevel="0" collapsed="false">
      <c r="A456" s="47"/>
      <c r="B456" s="47"/>
      <c r="C456" s="47"/>
      <c r="D456" s="47"/>
      <c r="E456" s="48"/>
      <c r="F456" s="48"/>
      <c r="G456" s="48"/>
      <c r="H456" s="48"/>
      <c r="I456" s="48"/>
      <c r="J456" s="48"/>
      <c r="K456" s="33"/>
      <c r="L456" s="48"/>
      <c r="M456" s="48"/>
      <c r="N456" s="41"/>
      <c r="O456" s="41"/>
      <c r="P456" s="41"/>
      <c r="Q456" s="41"/>
      <c r="R456" s="47"/>
      <c r="S456" s="41"/>
      <c r="T456" s="47"/>
    </row>
    <row r="457" customFormat="false" ht="13" hidden="false" customHeight="false" outlineLevel="0" collapsed="false">
      <c r="A457" s="47"/>
      <c r="B457" s="47"/>
      <c r="C457" s="47"/>
      <c r="D457" s="47"/>
      <c r="E457" s="48"/>
      <c r="F457" s="48"/>
      <c r="G457" s="48"/>
      <c r="H457" s="48"/>
      <c r="I457" s="48"/>
      <c r="J457" s="48"/>
      <c r="K457" s="33"/>
      <c r="L457" s="48"/>
      <c r="M457" s="48"/>
      <c r="N457" s="41"/>
      <c r="O457" s="41"/>
      <c r="P457" s="41"/>
      <c r="Q457" s="41"/>
      <c r="R457" s="47"/>
      <c r="S457" s="41"/>
      <c r="T457" s="47"/>
    </row>
    <row r="458" customFormat="false" ht="13" hidden="false" customHeight="false" outlineLevel="0" collapsed="false">
      <c r="A458" s="47"/>
      <c r="B458" s="47"/>
      <c r="C458" s="47"/>
      <c r="D458" s="47"/>
      <c r="E458" s="48"/>
      <c r="F458" s="48"/>
      <c r="G458" s="48"/>
      <c r="H458" s="48"/>
      <c r="I458" s="48"/>
      <c r="J458" s="48"/>
      <c r="K458" s="33"/>
      <c r="L458" s="48"/>
      <c r="M458" s="48"/>
      <c r="N458" s="41"/>
      <c r="O458" s="41"/>
      <c r="P458" s="41"/>
      <c r="Q458" s="41"/>
      <c r="R458" s="47"/>
      <c r="S458" s="41"/>
      <c r="T458" s="47"/>
    </row>
    <row r="459" customFormat="false" ht="13" hidden="false" customHeight="false" outlineLevel="0" collapsed="false">
      <c r="A459" s="47"/>
      <c r="B459" s="47"/>
      <c r="C459" s="47"/>
      <c r="D459" s="47"/>
      <c r="E459" s="48"/>
      <c r="F459" s="48"/>
      <c r="G459" s="48"/>
      <c r="H459" s="48"/>
      <c r="I459" s="48"/>
      <c r="J459" s="48"/>
      <c r="K459" s="33"/>
      <c r="L459" s="48"/>
      <c r="M459" s="48"/>
      <c r="N459" s="41"/>
      <c r="O459" s="41"/>
      <c r="P459" s="41"/>
      <c r="Q459" s="41"/>
      <c r="R459" s="47"/>
      <c r="S459" s="41"/>
      <c r="T459" s="47"/>
    </row>
    <row r="460" customFormat="false" ht="13" hidden="false" customHeight="false" outlineLevel="0" collapsed="false">
      <c r="A460" s="47"/>
      <c r="B460" s="47"/>
      <c r="C460" s="47"/>
      <c r="D460" s="47"/>
      <c r="E460" s="48"/>
      <c r="F460" s="48"/>
      <c r="G460" s="48"/>
      <c r="H460" s="48"/>
      <c r="I460" s="48"/>
      <c r="J460" s="48"/>
      <c r="K460" s="33"/>
      <c r="L460" s="48"/>
      <c r="M460" s="48"/>
      <c r="N460" s="41"/>
      <c r="O460" s="41"/>
      <c r="P460" s="41"/>
      <c r="Q460" s="41"/>
      <c r="R460" s="47"/>
      <c r="S460" s="41"/>
      <c r="T460" s="47"/>
    </row>
    <row r="461" customFormat="false" ht="13" hidden="false" customHeight="false" outlineLevel="0" collapsed="false">
      <c r="A461" s="47"/>
      <c r="B461" s="47"/>
      <c r="C461" s="47"/>
      <c r="D461" s="47"/>
      <c r="E461" s="48"/>
      <c r="F461" s="48"/>
      <c r="G461" s="48"/>
      <c r="H461" s="48"/>
      <c r="I461" s="48"/>
      <c r="J461" s="48"/>
      <c r="K461" s="33"/>
      <c r="L461" s="48"/>
      <c r="M461" s="48"/>
      <c r="N461" s="41"/>
      <c r="O461" s="41"/>
      <c r="P461" s="41"/>
      <c r="Q461" s="41"/>
      <c r="R461" s="47"/>
      <c r="S461" s="41"/>
      <c r="T461" s="47"/>
    </row>
    <row r="462" customFormat="false" ht="13" hidden="false" customHeight="false" outlineLevel="0" collapsed="false">
      <c r="A462" s="47"/>
      <c r="B462" s="47"/>
      <c r="C462" s="47"/>
      <c r="D462" s="47"/>
      <c r="E462" s="48"/>
      <c r="F462" s="48"/>
      <c r="G462" s="48"/>
      <c r="H462" s="48"/>
      <c r="I462" s="48"/>
      <c r="J462" s="48"/>
      <c r="K462" s="33"/>
      <c r="L462" s="48"/>
      <c r="M462" s="48"/>
      <c r="N462" s="41"/>
      <c r="O462" s="41"/>
      <c r="P462" s="41"/>
      <c r="Q462" s="41"/>
      <c r="R462" s="47"/>
      <c r="S462" s="41"/>
      <c r="T462" s="47"/>
    </row>
    <row r="463" customFormat="false" ht="13" hidden="false" customHeight="false" outlineLevel="0" collapsed="false">
      <c r="A463" s="47"/>
      <c r="B463" s="47"/>
      <c r="C463" s="47"/>
      <c r="D463" s="47"/>
      <c r="E463" s="48"/>
      <c r="F463" s="48"/>
      <c r="G463" s="48"/>
      <c r="H463" s="48"/>
      <c r="I463" s="48"/>
      <c r="J463" s="48"/>
      <c r="K463" s="33"/>
      <c r="L463" s="48"/>
      <c r="M463" s="48"/>
      <c r="N463" s="41"/>
      <c r="O463" s="41"/>
      <c r="P463" s="41"/>
      <c r="Q463" s="41"/>
      <c r="R463" s="47"/>
      <c r="S463" s="41"/>
      <c r="T463" s="47"/>
    </row>
    <row r="464" customFormat="false" ht="13" hidden="false" customHeight="false" outlineLevel="0" collapsed="false">
      <c r="A464" s="47"/>
      <c r="B464" s="47"/>
      <c r="C464" s="47"/>
      <c r="D464" s="47"/>
      <c r="E464" s="48"/>
      <c r="F464" s="48"/>
      <c r="G464" s="48"/>
      <c r="H464" s="48"/>
      <c r="I464" s="48"/>
      <c r="J464" s="48"/>
      <c r="K464" s="33"/>
      <c r="L464" s="48"/>
      <c r="M464" s="48"/>
      <c r="N464" s="41"/>
      <c r="O464" s="41"/>
      <c r="P464" s="41"/>
      <c r="Q464" s="41"/>
      <c r="R464" s="47"/>
      <c r="S464" s="41"/>
      <c r="T464" s="47"/>
    </row>
    <row r="465" customFormat="false" ht="13" hidden="false" customHeight="false" outlineLevel="0" collapsed="false">
      <c r="A465" s="47"/>
      <c r="B465" s="47"/>
      <c r="C465" s="47"/>
      <c r="D465" s="47"/>
      <c r="E465" s="48"/>
      <c r="F465" s="48"/>
      <c r="G465" s="48"/>
      <c r="H465" s="48"/>
      <c r="I465" s="48"/>
      <c r="J465" s="48"/>
      <c r="K465" s="33"/>
      <c r="L465" s="48"/>
      <c r="M465" s="48"/>
      <c r="N465" s="41"/>
      <c r="O465" s="41"/>
      <c r="P465" s="41"/>
      <c r="Q465" s="41"/>
      <c r="R465" s="47"/>
      <c r="S465" s="41"/>
      <c r="T465" s="47"/>
    </row>
    <row r="466" customFormat="false" ht="13" hidden="false" customHeight="false" outlineLevel="0" collapsed="false">
      <c r="A466" s="47"/>
      <c r="B466" s="47"/>
      <c r="C466" s="47"/>
      <c r="D466" s="47"/>
      <c r="E466" s="48"/>
      <c r="F466" s="48"/>
      <c r="G466" s="48"/>
      <c r="H466" s="48"/>
      <c r="I466" s="48"/>
      <c r="J466" s="48"/>
      <c r="K466" s="33"/>
      <c r="L466" s="48"/>
      <c r="M466" s="48"/>
      <c r="N466" s="41"/>
      <c r="O466" s="41"/>
      <c r="P466" s="41"/>
      <c r="Q466" s="41"/>
      <c r="R466" s="47"/>
      <c r="S466" s="41"/>
      <c r="T466" s="47"/>
    </row>
    <row r="467" customFormat="false" ht="13" hidden="false" customHeight="false" outlineLevel="0" collapsed="false">
      <c r="A467" s="47"/>
      <c r="B467" s="47"/>
      <c r="C467" s="47"/>
      <c r="D467" s="47"/>
      <c r="E467" s="48"/>
      <c r="F467" s="48"/>
      <c r="G467" s="48"/>
      <c r="H467" s="48"/>
      <c r="I467" s="48"/>
      <c r="J467" s="48"/>
      <c r="K467" s="33"/>
      <c r="L467" s="48"/>
      <c r="M467" s="48"/>
      <c r="N467" s="41"/>
      <c r="O467" s="41"/>
      <c r="P467" s="41"/>
      <c r="Q467" s="41"/>
      <c r="R467" s="47"/>
      <c r="S467" s="41"/>
      <c r="T467" s="47"/>
    </row>
    <row r="468" customFormat="false" ht="13" hidden="false" customHeight="false" outlineLevel="0" collapsed="false">
      <c r="A468" s="47"/>
      <c r="B468" s="47"/>
      <c r="C468" s="47"/>
      <c r="D468" s="47"/>
      <c r="E468" s="48"/>
      <c r="F468" s="48"/>
      <c r="G468" s="48"/>
      <c r="H468" s="48"/>
      <c r="I468" s="48"/>
      <c r="J468" s="48"/>
      <c r="K468" s="33"/>
      <c r="L468" s="48"/>
      <c r="M468" s="48"/>
      <c r="N468" s="41"/>
      <c r="O468" s="41"/>
      <c r="P468" s="41"/>
      <c r="Q468" s="41"/>
      <c r="R468" s="47"/>
      <c r="S468" s="41"/>
      <c r="T468" s="47"/>
    </row>
    <row r="469" customFormat="false" ht="13" hidden="false" customHeight="false" outlineLevel="0" collapsed="false">
      <c r="A469" s="47"/>
      <c r="B469" s="47"/>
      <c r="C469" s="47"/>
      <c r="D469" s="47"/>
      <c r="E469" s="48"/>
      <c r="F469" s="48"/>
      <c r="G469" s="48"/>
      <c r="H469" s="48"/>
      <c r="I469" s="48"/>
      <c r="J469" s="48"/>
      <c r="K469" s="33"/>
      <c r="L469" s="48"/>
      <c r="M469" s="48"/>
      <c r="N469" s="41"/>
      <c r="O469" s="41"/>
      <c r="P469" s="41"/>
      <c r="Q469" s="41"/>
      <c r="R469" s="47"/>
      <c r="S469" s="41"/>
      <c r="T469" s="47"/>
    </row>
    <row r="470" customFormat="false" ht="13" hidden="false" customHeight="false" outlineLevel="0" collapsed="false">
      <c r="A470" s="47"/>
      <c r="B470" s="47"/>
      <c r="C470" s="47"/>
      <c r="D470" s="47"/>
      <c r="E470" s="48"/>
      <c r="F470" s="48"/>
      <c r="G470" s="48"/>
      <c r="H470" s="48"/>
      <c r="I470" s="48"/>
      <c r="J470" s="48"/>
      <c r="K470" s="33"/>
      <c r="L470" s="48"/>
      <c r="M470" s="48"/>
      <c r="N470" s="41"/>
      <c r="O470" s="41"/>
      <c r="P470" s="41"/>
      <c r="Q470" s="41"/>
      <c r="R470" s="47"/>
      <c r="S470" s="41"/>
      <c r="T470" s="47"/>
    </row>
    <row r="471" customFormat="false" ht="13" hidden="false" customHeight="false" outlineLevel="0" collapsed="false">
      <c r="A471" s="47"/>
      <c r="B471" s="47"/>
      <c r="C471" s="47"/>
      <c r="D471" s="47"/>
      <c r="E471" s="48"/>
      <c r="F471" s="48"/>
      <c r="G471" s="48"/>
      <c r="H471" s="48"/>
      <c r="I471" s="48"/>
      <c r="J471" s="48"/>
      <c r="K471" s="33"/>
      <c r="L471" s="48"/>
      <c r="M471" s="48"/>
      <c r="N471" s="41"/>
      <c r="O471" s="41"/>
      <c r="P471" s="41"/>
      <c r="Q471" s="41"/>
      <c r="R471" s="47"/>
      <c r="S471" s="41"/>
      <c r="T471" s="47"/>
    </row>
    <row r="472" customFormat="false" ht="13" hidden="false" customHeight="false" outlineLevel="0" collapsed="false">
      <c r="A472" s="47"/>
      <c r="B472" s="47"/>
      <c r="C472" s="47"/>
      <c r="D472" s="47"/>
      <c r="E472" s="48"/>
      <c r="F472" s="48"/>
      <c r="G472" s="48"/>
      <c r="H472" s="48"/>
      <c r="I472" s="48"/>
      <c r="J472" s="48"/>
      <c r="K472" s="33"/>
      <c r="L472" s="48"/>
      <c r="M472" s="48"/>
      <c r="N472" s="41"/>
      <c r="O472" s="41"/>
      <c r="P472" s="41"/>
      <c r="Q472" s="41"/>
      <c r="R472" s="47"/>
      <c r="S472" s="41"/>
      <c r="T472" s="47"/>
    </row>
    <row r="473" customFormat="false" ht="13" hidden="false" customHeight="false" outlineLevel="0" collapsed="false">
      <c r="A473" s="47"/>
      <c r="B473" s="47"/>
      <c r="C473" s="47"/>
      <c r="D473" s="47"/>
      <c r="E473" s="48"/>
      <c r="F473" s="48"/>
      <c r="G473" s="48"/>
      <c r="H473" s="48"/>
      <c r="I473" s="48"/>
      <c r="J473" s="48"/>
      <c r="K473" s="33"/>
      <c r="L473" s="48"/>
      <c r="M473" s="48"/>
      <c r="N473" s="41"/>
      <c r="O473" s="41"/>
      <c r="P473" s="41"/>
      <c r="Q473" s="41"/>
      <c r="R473" s="47"/>
      <c r="S473" s="41"/>
      <c r="T473" s="47"/>
    </row>
    <row r="474" customFormat="false" ht="13" hidden="false" customHeight="false" outlineLevel="0" collapsed="false">
      <c r="A474" s="47"/>
      <c r="B474" s="47"/>
      <c r="C474" s="47"/>
      <c r="D474" s="47"/>
      <c r="E474" s="48"/>
      <c r="F474" s="48"/>
      <c r="G474" s="48"/>
      <c r="H474" s="48"/>
      <c r="I474" s="48"/>
      <c r="J474" s="48"/>
      <c r="K474" s="33"/>
      <c r="L474" s="48"/>
      <c r="M474" s="48"/>
      <c r="N474" s="41"/>
      <c r="O474" s="41"/>
      <c r="P474" s="41"/>
      <c r="Q474" s="41"/>
      <c r="R474" s="47"/>
      <c r="S474" s="41"/>
      <c r="T474" s="47"/>
    </row>
    <row r="475" customFormat="false" ht="13" hidden="false" customHeight="false" outlineLevel="0" collapsed="false">
      <c r="A475" s="47"/>
      <c r="B475" s="47"/>
      <c r="C475" s="47"/>
      <c r="D475" s="47"/>
      <c r="E475" s="48"/>
      <c r="F475" s="48"/>
      <c r="G475" s="48"/>
      <c r="H475" s="48"/>
      <c r="I475" s="48"/>
      <c r="J475" s="48"/>
      <c r="K475" s="33"/>
      <c r="L475" s="48"/>
      <c r="M475" s="48"/>
      <c r="N475" s="41"/>
      <c r="O475" s="41"/>
      <c r="P475" s="41"/>
      <c r="Q475" s="41"/>
      <c r="R475" s="47"/>
      <c r="S475" s="41"/>
      <c r="T475" s="47"/>
    </row>
    <row r="476" customFormat="false" ht="13" hidden="false" customHeight="false" outlineLevel="0" collapsed="false">
      <c r="A476" s="47"/>
      <c r="B476" s="47"/>
      <c r="C476" s="47"/>
      <c r="D476" s="47"/>
      <c r="E476" s="48"/>
      <c r="F476" s="48"/>
      <c r="G476" s="48"/>
      <c r="H476" s="48"/>
      <c r="I476" s="48"/>
      <c r="J476" s="48"/>
      <c r="K476" s="33"/>
      <c r="L476" s="48"/>
      <c r="M476" s="48"/>
      <c r="N476" s="41"/>
      <c r="O476" s="41"/>
      <c r="P476" s="41"/>
      <c r="Q476" s="41"/>
      <c r="R476" s="47"/>
      <c r="S476" s="41"/>
      <c r="T476" s="47"/>
    </row>
    <row r="477" customFormat="false" ht="13" hidden="false" customHeight="false" outlineLevel="0" collapsed="false">
      <c r="A477" s="47"/>
      <c r="B477" s="47"/>
      <c r="C477" s="47"/>
      <c r="D477" s="47"/>
      <c r="E477" s="48"/>
      <c r="F477" s="48"/>
      <c r="G477" s="48"/>
      <c r="H477" s="48"/>
      <c r="I477" s="48"/>
      <c r="J477" s="48"/>
      <c r="K477" s="33"/>
      <c r="L477" s="48"/>
      <c r="M477" s="48"/>
      <c r="N477" s="41"/>
      <c r="O477" s="41"/>
      <c r="P477" s="41"/>
      <c r="Q477" s="41"/>
      <c r="R477" s="47"/>
      <c r="S477" s="41"/>
      <c r="T477" s="47"/>
    </row>
    <row r="478" customFormat="false" ht="13" hidden="false" customHeight="false" outlineLevel="0" collapsed="false">
      <c r="K478" s="33"/>
    </row>
    <row r="479" customFormat="false" ht="13" hidden="false" customHeight="false" outlineLevel="0" collapsed="false">
      <c r="K479" s="33"/>
    </row>
    <row r="480" customFormat="false" ht="13" hidden="false" customHeight="false" outlineLevel="0" collapsed="false">
      <c r="K480" s="33"/>
    </row>
    <row r="481" customFormat="false" ht="13" hidden="false" customHeight="false" outlineLevel="0" collapsed="false">
      <c r="K481" s="33"/>
    </row>
    <row r="482" customFormat="false" ht="13" hidden="false" customHeight="false" outlineLevel="0" collapsed="false">
      <c r="K482" s="33"/>
    </row>
    <row r="483" customFormat="false" ht="13" hidden="false" customHeight="false" outlineLevel="0" collapsed="false">
      <c r="K483" s="33"/>
    </row>
    <row r="484" customFormat="false" ht="13" hidden="false" customHeight="false" outlineLevel="0" collapsed="false">
      <c r="K484" s="33"/>
    </row>
    <row r="485" customFormat="false" ht="13" hidden="false" customHeight="false" outlineLevel="0" collapsed="false">
      <c r="K485" s="33"/>
    </row>
    <row r="486" customFormat="false" ht="13" hidden="false" customHeight="false" outlineLevel="0" collapsed="false">
      <c r="K486" s="33"/>
    </row>
    <row r="487" customFormat="false" ht="13" hidden="false" customHeight="false" outlineLevel="0" collapsed="false">
      <c r="K487" s="33"/>
    </row>
    <row r="488" customFormat="false" ht="13" hidden="false" customHeight="false" outlineLevel="0" collapsed="false">
      <c r="K488" s="33"/>
    </row>
    <row r="489" customFormat="false" ht="13" hidden="false" customHeight="false" outlineLevel="0" collapsed="false">
      <c r="K489" s="33"/>
    </row>
    <row r="490" customFormat="false" ht="13" hidden="false" customHeight="false" outlineLevel="0" collapsed="false">
      <c r="K490" s="33"/>
    </row>
    <row r="491" customFormat="false" ht="13" hidden="false" customHeight="false" outlineLevel="0" collapsed="false">
      <c r="K491" s="33"/>
    </row>
    <row r="492" customFormat="false" ht="13" hidden="false" customHeight="false" outlineLevel="0" collapsed="false">
      <c r="K492" s="33"/>
    </row>
    <row r="493" customFormat="false" ht="13" hidden="false" customHeight="false" outlineLevel="0" collapsed="false">
      <c r="K493" s="33"/>
    </row>
    <row r="494" customFormat="false" ht="13" hidden="false" customHeight="false" outlineLevel="0" collapsed="false">
      <c r="K494" s="33"/>
    </row>
    <row r="495" customFormat="false" ht="13" hidden="false" customHeight="false" outlineLevel="0" collapsed="false">
      <c r="K495" s="33"/>
    </row>
    <row r="496" customFormat="false" ht="13" hidden="false" customHeight="false" outlineLevel="0" collapsed="false">
      <c r="K496" s="33"/>
    </row>
    <row r="497" customFormat="false" ht="13" hidden="false" customHeight="false" outlineLevel="0" collapsed="false">
      <c r="K497" s="33"/>
    </row>
    <row r="498" customFormat="false" ht="13" hidden="false" customHeight="false" outlineLevel="0" collapsed="false">
      <c r="K498" s="33"/>
    </row>
    <row r="499" customFormat="false" ht="13" hidden="false" customHeight="false" outlineLevel="0" collapsed="false">
      <c r="K499" s="33"/>
    </row>
    <row r="500" customFormat="false" ht="13" hidden="false" customHeight="false" outlineLevel="0" collapsed="false">
      <c r="K500" s="33"/>
    </row>
    <row r="501" customFormat="false" ht="13" hidden="false" customHeight="false" outlineLevel="0" collapsed="false">
      <c r="K501" s="33"/>
    </row>
    <row r="502" customFormat="false" ht="13" hidden="false" customHeight="false" outlineLevel="0" collapsed="false">
      <c r="K502" s="33"/>
    </row>
    <row r="503" customFormat="false" ht="13" hidden="false" customHeight="false" outlineLevel="0" collapsed="false">
      <c r="K503" s="33"/>
    </row>
    <row r="504" customFormat="false" ht="13" hidden="false" customHeight="false" outlineLevel="0" collapsed="false">
      <c r="K504" s="33"/>
    </row>
    <row r="505" customFormat="false" ht="13" hidden="false" customHeight="false" outlineLevel="0" collapsed="false">
      <c r="K505" s="33"/>
    </row>
    <row r="506" customFormat="false" ht="13" hidden="false" customHeight="false" outlineLevel="0" collapsed="false">
      <c r="K506" s="33"/>
    </row>
    <row r="507" customFormat="false" ht="13" hidden="false" customHeight="false" outlineLevel="0" collapsed="false">
      <c r="K507" s="33"/>
    </row>
    <row r="508" customFormat="false" ht="13" hidden="false" customHeight="false" outlineLevel="0" collapsed="false">
      <c r="K508" s="33"/>
    </row>
    <row r="509" customFormat="false" ht="13" hidden="false" customHeight="false" outlineLevel="0" collapsed="false">
      <c r="K509" s="33"/>
    </row>
    <row r="510" customFormat="false" ht="13" hidden="false" customHeight="false" outlineLevel="0" collapsed="false">
      <c r="K510" s="33"/>
    </row>
    <row r="511" customFormat="false" ht="13" hidden="false" customHeight="false" outlineLevel="0" collapsed="false">
      <c r="K511" s="33"/>
    </row>
    <row r="512" customFormat="false" ht="13" hidden="false" customHeight="false" outlineLevel="0" collapsed="false">
      <c r="K512" s="33"/>
    </row>
    <row r="513" customFormat="false" ht="13" hidden="false" customHeight="false" outlineLevel="0" collapsed="false">
      <c r="K513" s="33"/>
    </row>
    <row r="514" customFormat="false" ht="13" hidden="false" customHeight="false" outlineLevel="0" collapsed="false">
      <c r="K514" s="33"/>
    </row>
    <row r="515" customFormat="false" ht="13" hidden="false" customHeight="false" outlineLevel="0" collapsed="false">
      <c r="K515" s="33"/>
    </row>
    <row r="516" customFormat="false" ht="13" hidden="false" customHeight="false" outlineLevel="0" collapsed="false">
      <c r="K516" s="33"/>
    </row>
    <row r="517" customFormat="false" ht="13" hidden="false" customHeight="false" outlineLevel="0" collapsed="false">
      <c r="K517" s="33"/>
    </row>
    <row r="518" customFormat="false" ht="13" hidden="false" customHeight="false" outlineLevel="0" collapsed="false">
      <c r="K518" s="33"/>
    </row>
    <row r="519" customFormat="false" ht="13" hidden="false" customHeight="false" outlineLevel="0" collapsed="false">
      <c r="K519" s="33"/>
    </row>
    <row r="520" customFormat="false" ht="13" hidden="false" customHeight="false" outlineLevel="0" collapsed="false">
      <c r="K520" s="33"/>
    </row>
    <row r="521" customFormat="false" ht="13" hidden="false" customHeight="false" outlineLevel="0" collapsed="false">
      <c r="K521" s="33"/>
    </row>
    <row r="522" customFormat="false" ht="13" hidden="false" customHeight="false" outlineLevel="0" collapsed="false">
      <c r="K522" s="33"/>
    </row>
    <row r="523" customFormat="false" ht="13" hidden="false" customHeight="false" outlineLevel="0" collapsed="false">
      <c r="K523" s="33"/>
    </row>
    <row r="524" customFormat="false" ht="13" hidden="false" customHeight="false" outlineLevel="0" collapsed="false">
      <c r="K524" s="33"/>
    </row>
    <row r="525" customFormat="false" ht="13" hidden="false" customHeight="false" outlineLevel="0" collapsed="false">
      <c r="K525" s="33"/>
    </row>
    <row r="526" customFormat="false" ht="13" hidden="false" customHeight="false" outlineLevel="0" collapsed="false">
      <c r="K526" s="33"/>
    </row>
    <row r="527" customFormat="false" ht="13" hidden="false" customHeight="false" outlineLevel="0" collapsed="false">
      <c r="K527" s="33"/>
    </row>
    <row r="528" customFormat="false" ht="13" hidden="false" customHeight="false" outlineLevel="0" collapsed="false">
      <c r="K528" s="33"/>
    </row>
    <row r="529" customFormat="false" ht="13" hidden="false" customHeight="false" outlineLevel="0" collapsed="false">
      <c r="K529" s="33"/>
    </row>
    <row r="530" customFormat="false" ht="13" hidden="false" customHeight="false" outlineLevel="0" collapsed="false">
      <c r="K530" s="33"/>
    </row>
    <row r="531" customFormat="false" ht="13" hidden="false" customHeight="false" outlineLevel="0" collapsed="false">
      <c r="K531" s="33"/>
    </row>
    <row r="532" customFormat="false" ht="13" hidden="false" customHeight="false" outlineLevel="0" collapsed="false">
      <c r="K532" s="33"/>
    </row>
    <row r="533" customFormat="false" ht="13" hidden="false" customHeight="false" outlineLevel="0" collapsed="false">
      <c r="K533" s="33"/>
    </row>
    <row r="534" customFormat="false" ht="13" hidden="false" customHeight="false" outlineLevel="0" collapsed="false">
      <c r="K534" s="33"/>
    </row>
    <row r="535" customFormat="false" ht="13" hidden="false" customHeight="false" outlineLevel="0" collapsed="false">
      <c r="K535" s="33"/>
    </row>
    <row r="536" customFormat="false" ht="13" hidden="false" customHeight="false" outlineLevel="0" collapsed="false">
      <c r="K536" s="33"/>
    </row>
    <row r="537" customFormat="false" ht="13" hidden="false" customHeight="false" outlineLevel="0" collapsed="false">
      <c r="K537" s="33"/>
    </row>
    <row r="538" customFormat="false" ht="13" hidden="false" customHeight="false" outlineLevel="0" collapsed="false">
      <c r="K538" s="33"/>
    </row>
    <row r="539" customFormat="false" ht="13" hidden="false" customHeight="false" outlineLevel="0" collapsed="false">
      <c r="K539" s="33"/>
    </row>
    <row r="540" customFormat="false" ht="13" hidden="false" customHeight="false" outlineLevel="0" collapsed="false">
      <c r="K540" s="33"/>
    </row>
    <row r="541" customFormat="false" ht="13" hidden="false" customHeight="false" outlineLevel="0" collapsed="false">
      <c r="K541" s="33"/>
    </row>
    <row r="542" customFormat="false" ht="13" hidden="false" customHeight="false" outlineLevel="0" collapsed="false">
      <c r="K542" s="33"/>
    </row>
    <row r="543" customFormat="false" ht="13" hidden="false" customHeight="false" outlineLevel="0" collapsed="false">
      <c r="K543" s="33"/>
    </row>
    <row r="544" customFormat="false" ht="13" hidden="false" customHeight="false" outlineLevel="0" collapsed="false">
      <c r="K544" s="33"/>
    </row>
    <row r="545" customFormat="false" ht="13" hidden="false" customHeight="false" outlineLevel="0" collapsed="false">
      <c r="K545" s="33"/>
    </row>
    <row r="546" customFormat="false" ht="13" hidden="false" customHeight="false" outlineLevel="0" collapsed="false">
      <c r="K546" s="33"/>
    </row>
    <row r="547" customFormat="false" ht="13" hidden="false" customHeight="false" outlineLevel="0" collapsed="false">
      <c r="K547" s="33"/>
    </row>
    <row r="548" customFormat="false" ht="13" hidden="false" customHeight="false" outlineLevel="0" collapsed="false">
      <c r="K548" s="33"/>
    </row>
    <row r="549" customFormat="false" ht="13" hidden="false" customHeight="false" outlineLevel="0" collapsed="false">
      <c r="K549" s="33"/>
    </row>
    <row r="550" customFormat="false" ht="13" hidden="false" customHeight="false" outlineLevel="0" collapsed="false">
      <c r="K550" s="33"/>
    </row>
    <row r="551" customFormat="false" ht="13" hidden="false" customHeight="false" outlineLevel="0" collapsed="false">
      <c r="K551" s="33"/>
    </row>
    <row r="552" customFormat="false" ht="13" hidden="false" customHeight="false" outlineLevel="0" collapsed="false">
      <c r="K552" s="33"/>
    </row>
    <row r="553" customFormat="false" ht="13" hidden="false" customHeight="false" outlineLevel="0" collapsed="false">
      <c r="K553" s="33"/>
    </row>
    <row r="554" customFormat="false" ht="13" hidden="false" customHeight="false" outlineLevel="0" collapsed="false">
      <c r="K554" s="33"/>
    </row>
    <row r="555" customFormat="false" ht="13" hidden="false" customHeight="false" outlineLevel="0" collapsed="false">
      <c r="K555" s="33"/>
    </row>
    <row r="556" customFormat="false" ht="13" hidden="false" customHeight="false" outlineLevel="0" collapsed="false">
      <c r="K556" s="33"/>
    </row>
    <row r="557" customFormat="false" ht="13" hidden="false" customHeight="false" outlineLevel="0" collapsed="false">
      <c r="K557" s="33"/>
    </row>
    <row r="558" customFormat="false" ht="13" hidden="false" customHeight="false" outlineLevel="0" collapsed="false">
      <c r="K558" s="33"/>
    </row>
    <row r="559" customFormat="false" ht="13" hidden="false" customHeight="false" outlineLevel="0" collapsed="false">
      <c r="K559" s="33"/>
    </row>
    <row r="560" customFormat="false" ht="13" hidden="false" customHeight="false" outlineLevel="0" collapsed="false">
      <c r="K560" s="33"/>
    </row>
    <row r="561" customFormat="false" ht="13" hidden="false" customHeight="false" outlineLevel="0" collapsed="false">
      <c r="K561" s="33"/>
    </row>
    <row r="562" customFormat="false" ht="13" hidden="false" customHeight="false" outlineLevel="0" collapsed="false">
      <c r="K562" s="33"/>
    </row>
    <row r="563" customFormat="false" ht="13" hidden="false" customHeight="false" outlineLevel="0" collapsed="false">
      <c r="K563" s="33"/>
    </row>
    <row r="564" customFormat="false" ht="13" hidden="false" customHeight="false" outlineLevel="0" collapsed="false">
      <c r="K564" s="33"/>
    </row>
    <row r="565" customFormat="false" ht="13" hidden="false" customHeight="false" outlineLevel="0" collapsed="false">
      <c r="K565" s="33"/>
    </row>
    <row r="566" customFormat="false" ht="13" hidden="false" customHeight="false" outlineLevel="0" collapsed="false">
      <c r="K566" s="33"/>
    </row>
    <row r="567" customFormat="false" ht="13" hidden="false" customHeight="false" outlineLevel="0" collapsed="false">
      <c r="K567" s="33"/>
    </row>
    <row r="568" customFormat="false" ht="13" hidden="false" customHeight="false" outlineLevel="0" collapsed="false">
      <c r="K568" s="33"/>
    </row>
    <row r="569" customFormat="false" ht="13" hidden="false" customHeight="false" outlineLevel="0" collapsed="false">
      <c r="K569" s="33"/>
    </row>
    <row r="570" customFormat="false" ht="13" hidden="false" customHeight="false" outlineLevel="0" collapsed="false">
      <c r="K570" s="33"/>
    </row>
    <row r="571" customFormat="false" ht="13" hidden="false" customHeight="false" outlineLevel="0" collapsed="false">
      <c r="K571" s="33"/>
    </row>
    <row r="572" customFormat="false" ht="13" hidden="false" customHeight="false" outlineLevel="0" collapsed="false">
      <c r="K572" s="33"/>
    </row>
    <row r="573" customFormat="false" ht="13" hidden="false" customHeight="false" outlineLevel="0" collapsed="false">
      <c r="K573" s="33"/>
    </row>
    <row r="574" customFormat="false" ht="13" hidden="false" customHeight="false" outlineLevel="0" collapsed="false">
      <c r="K574" s="33"/>
    </row>
    <row r="575" customFormat="false" ht="13" hidden="false" customHeight="false" outlineLevel="0" collapsed="false">
      <c r="K575" s="33"/>
    </row>
    <row r="576" customFormat="false" ht="13" hidden="false" customHeight="false" outlineLevel="0" collapsed="false">
      <c r="K576" s="33"/>
    </row>
    <row r="577" customFormat="false" ht="13" hidden="false" customHeight="false" outlineLevel="0" collapsed="false">
      <c r="K577" s="33"/>
    </row>
    <row r="578" customFormat="false" ht="13" hidden="false" customHeight="false" outlineLevel="0" collapsed="false">
      <c r="K578" s="33"/>
    </row>
    <row r="579" customFormat="false" ht="13" hidden="false" customHeight="false" outlineLevel="0" collapsed="false">
      <c r="K579" s="33"/>
    </row>
    <row r="580" customFormat="false" ht="13" hidden="false" customHeight="false" outlineLevel="0" collapsed="false">
      <c r="K580" s="33"/>
    </row>
    <row r="581" customFormat="false" ht="13" hidden="false" customHeight="false" outlineLevel="0" collapsed="false">
      <c r="K581" s="33"/>
    </row>
    <row r="582" customFormat="false" ht="13" hidden="false" customHeight="false" outlineLevel="0" collapsed="false">
      <c r="K582" s="33"/>
    </row>
    <row r="583" customFormat="false" ht="13" hidden="false" customHeight="false" outlineLevel="0" collapsed="false">
      <c r="K583" s="33"/>
    </row>
    <row r="584" customFormat="false" ht="13" hidden="false" customHeight="false" outlineLevel="0" collapsed="false">
      <c r="K584" s="33"/>
    </row>
    <row r="585" customFormat="false" ht="13" hidden="false" customHeight="false" outlineLevel="0" collapsed="false">
      <c r="K585" s="33"/>
    </row>
    <row r="586" customFormat="false" ht="13" hidden="false" customHeight="false" outlineLevel="0" collapsed="false">
      <c r="K586" s="33"/>
    </row>
    <row r="587" customFormat="false" ht="13" hidden="false" customHeight="false" outlineLevel="0" collapsed="false">
      <c r="K587" s="33"/>
    </row>
    <row r="588" customFormat="false" ht="13" hidden="false" customHeight="false" outlineLevel="0" collapsed="false">
      <c r="K588" s="33"/>
    </row>
    <row r="589" customFormat="false" ht="13" hidden="false" customHeight="false" outlineLevel="0" collapsed="false">
      <c r="K589" s="33"/>
    </row>
    <row r="590" customFormat="false" ht="13" hidden="false" customHeight="false" outlineLevel="0" collapsed="false">
      <c r="K590" s="33"/>
    </row>
    <row r="591" customFormat="false" ht="13" hidden="false" customHeight="false" outlineLevel="0" collapsed="false">
      <c r="K591" s="33"/>
    </row>
    <row r="592" customFormat="false" ht="13" hidden="false" customHeight="false" outlineLevel="0" collapsed="false">
      <c r="K592" s="33"/>
    </row>
    <row r="593" customFormat="false" ht="13" hidden="false" customHeight="false" outlineLevel="0" collapsed="false">
      <c r="K593" s="33"/>
    </row>
    <row r="594" customFormat="false" ht="13" hidden="false" customHeight="false" outlineLevel="0" collapsed="false">
      <c r="K594" s="33"/>
    </row>
    <row r="595" customFormat="false" ht="13" hidden="false" customHeight="false" outlineLevel="0" collapsed="false">
      <c r="K595" s="33"/>
    </row>
    <row r="596" customFormat="false" ht="13" hidden="false" customHeight="false" outlineLevel="0" collapsed="false">
      <c r="K596" s="33"/>
    </row>
    <row r="597" customFormat="false" ht="13" hidden="false" customHeight="false" outlineLevel="0" collapsed="false">
      <c r="K597" s="33"/>
    </row>
    <row r="598" customFormat="false" ht="13" hidden="false" customHeight="false" outlineLevel="0" collapsed="false">
      <c r="K598" s="33"/>
    </row>
    <row r="599" customFormat="false" ht="13" hidden="false" customHeight="false" outlineLevel="0" collapsed="false">
      <c r="K599" s="33"/>
    </row>
    <row r="600" customFormat="false" ht="13" hidden="false" customHeight="false" outlineLevel="0" collapsed="false">
      <c r="K600" s="33"/>
    </row>
    <row r="601" customFormat="false" ht="13" hidden="false" customHeight="false" outlineLevel="0" collapsed="false">
      <c r="K601" s="33"/>
    </row>
    <row r="602" customFormat="false" ht="13" hidden="false" customHeight="false" outlineLevel="0" collapsed="false">
      <c r="K602" s="33"/>
    </row>
    <row r="603" customFormat="false" ht="13" hidden="false" customHeight="false" outlineLevel="0" collapsed="false">
      <c r="K603" s="33"/>
    </row>
    <row r="604" customFormat="false" ht="13" hidden="false" customHeight="false" outlineLevel="0" collapsed="false">
      <c r="K604" s="33"/>
    </row>
    <row r="605" customFormat="false" ht="13" hidden="false" customHeight="false" outlineLevel="0" collapsed="false">
      <c r="K605" s="33"/>
    </row>
    <row r="606" customFormat="false" ht="13" hidden="false" customHeight="false" outlineLevel="0" collapsed="false">
      <c r="K606" s="33"/>
    </row>
    <row r="607" customFormat="false" ht="13" hidden="false" customHeight="false" outlineLevel="0" collapsed="false">
      <c r="K607" s="33"/>
    </row>
    <row r="608" customFormat="false" ht="13" hidden="false" customHeight="false" outlineLevel="0" collapsed="false">
      <c r="K608" s="33"/>
    </row>
    <row r="609" customFormat="false" ht="13" hidden="false" customHeight="false" outlineLevel="0" collapsed="false">
      <c r="K609" s="33"/>
    </row>
    <row r="610" customFormat="false" ht="13" hidden="false" customHeight="false" outlineLevel="0" collapsed="false">
      <c r="K610" s="33"/>
    </row>
    <row r="611" customFormat="false" ht="13" hidden="false" customHeight="false" outlineLevel="0" collapsed="false">
      <c r="K611" s="33"/>
    </row>
    <row r="612" customFormat="false" ht="13" hidden="false" customHeight="false" outlineLevel="0" collapsed="false">
      <c r="K612" s="33"/>
    </row>
    <row r="613" customFormat="false" ht="13" hidden="false" customHeight="false" outlineLevel="0" collapsed="false">
      <c r="K613" s="33"/>
    </row>
    <row r="614" customFormat="false" ht="13" hidden="false" customHeight="false" outlineLevel="0" collapsed="false">
      <c r="K614" s="33"/>
    </row>
    <row r="615" customFormat="false" ht="13" hidden="false" customHeight="false" outlineLevel="0" collapsed="false">
      <c r="K615" s="33"/>
    </row>
    <row r="616" customFormat="false" ht="13" hidden="false" customHeight="false" outlineLevel="0" collapsed="false">
      <c r="K616" s="33"/>
    </row>
    <row r="617" customFormat="false" ht="13" hidden="false" customHeight="false" outlineLevel="0" collapsed="false">
      <c r="K617" s="33"/>
    </row>
    <row r="618" customFormat="false" ht="13" hidden="false" customHeight="false" outlineLevel="0" collapsed="false">
      <c r="K618" s="33"/>
    </row>
    <row r="619" customFormat="false" ht="13" hidden="false" customHeight="false" outlineLevel="0" collapsed="false">
      <c r="K619" s="33"/>
    </row>
    <row r="620" customFormat="false" ht="13" hidden="false" customHeight="false" outlineLevel="0" collapsed="false">
      <c r="K620" s="33"/>
    </row>
    <row r="621" customFormat="false" ht="13" hidden="false" customHeight="false" outlineLevel="0" collapsed="false">
      <c r="K621" s="33"/>
    </row>
    <row r="622" customFormat="false" ht="13" hidden="false" customHeight="false" outlineLevel="0" collapsed="false">
      <c r="K622" s="33"/>
    </row>
    <row r="623" customFormat="false" ht="13" hidden="false" customHeight="false" outlineLevel="0" collapsed="false">
      <c r="K623" s="33"/>
    </row>
    <row r="624" customFormat="false" ht="13" hidden="false" customHeight="false" outlineLevel="0" collapsed="false">
      <c r="K624" s="33"/>
    </row>
    <row r="625" customFormat="false" ht="13" hidden="false" customHeight="false" outlineLevel="0" collapsed="false">
      <c r="K625" s="33"/>
    </row>
    <row r="626" customFormat="false" ht="13" hidden="false" customHeight="false" outlineLevel="0" collapsed="false">
      <c r="K626" s="33"/>
    </row>
    <row r="627" customFormat="false" ht="13" hidden="false" customHeight="false" outlineLevel="0" collapsed="false">
      <c r="K627" s="33"/>
    </row>
    <row r="628" customFormat="false" ht="13" hidden="false" customHeight="false" outlineLevel="0" collapsed="false">
      <c r="K628" s="33"/>
    </row>
    <row r="629" customFormat="false" ht="13" hidden="false" customHeight="false" outlineLevel="0" collapsed="false">
      <c r="K629" s="33"/>
    </row>
    <row r="630" customFormat="false" ht="13" hidden="false" customHeight="false" outlineLevel="0" collapsed="false">
      <c r="K630" s="33"/>
    </row>
    <row r="631" customFormat="false" ht="13" hidden="false" customHeight="false" outlineLevel="0" collapsed="false">
      <c r="K631" s="33"/>
    </row>
    <row r="632" customFormat="false" ht="13" hidden="false" customHeight="false" outlineLevel="0" collapsed="false">
      <c r="K632" s="33"/>
    </row>
    <row r="633" customFormat="false" ht="13" hidden="false" customHeight="false" outlineLevel="0" collapsed="false">
      <c r="K633" s="33"/>
    </row>
    <row r="634" customFormat="false" ht="13" hidden="false" customHeight="false" outlineLevel="0" collapsed="false">
      <c r="K634" s="33"/>
    </row>
    <row r="635" customFormat="false" ht="13" hidden="false" customHeight="false" outlineLevel="0" collapsed="false">
      <c r="K635" s="33"/>
    </row>
    <row r="636" customFormat="false" ht="13" hidden="false" customHeight="false" outlineLevel="0" collapsed="false">
      <c r="K636" s="33"/>
    </row>
    <row r="637" customFormat="false" ht="13" hidden="false" customHeight="false" outlineLevel="0" collapsed="false">
      <c r="K637" s="33"/>
    </row>
    <row r="638" customFormat="false" ht="13" hidden="false" customHeight="false" outlineLevel="0" collapsed="false">
      <c r="K638" s="33"/>
    </row>
    <row r="639" customFormat="false" ht="13" hidden="false" customHeight="false" outlineLevel="0" collapsed="false">
      <c r="K639" s="33"/>
    </row>
    <row r="640" customFormat="false" ht="13" hidden="false" customHeight="false" outlineLevel="0" collapsed="false">
      <c r="K640" s="33"/>
    </row>
    <row r="641" customFormat="false" ht="13" hidden="false" customHeight="false" outlineLevel="0" collapsed="false">
      <c r="K641" s="33"/>
    </row>
    <row r="642" customFormat="false" ht="13" hidden="false" customHeight="false" outlineLevel="0" collapsed="false">
      <c r="K642" s="33"/>
    </row>
    <row r="643" customFormat="false" ht="13" hidden="false" customHeight="false" outlineLevel="0" collapsed="false">
      <c r="K643" s="33"/>
    </row>
    <row r="644" customFormat="false" ht="13" hidden="false" customHeight="false" outlineLevel="0" collapsed="false">
      <c r="K644" s="33"/>
    </row>
    <row r="645" customFormat="false" ht="13" hidden="false" customHeight="false" outlineLevel="0" collapsed="false">
      <c r="K645" s="33"/>
    </row>
    <row r="646" customFormat="false" ht="13" hidden="false" customHeight="false" outlineLevel="0" collapsed="false">
      <c r="K646" s="33"/>
    </row>
    <row r="647" customFormat="false" ht="13" hidden="false" customHeight="false" outlineLevel="0" collapsed="false">
      <c r="K647" s="33"/>
    </row>
    <row r="648" customFormat="false" ht="13" hidden="false" customHeight="false" outlineLevel="0" collapsed="false">
      <c r="K648" s="33"/>
    </row>
    <row r="649" customFormat="false" ht="13" hidden="false" customHeight="false" outlineLevel="0" collapsed="false">
      <c r="K649" s="33"/>
    </row>
    <row r="650" customFormat="false" ht="13" hidden="false" customHeight="false" outlineLevel="0" collapsed="false">
      <c r="K650" s="33"/>
    </row>
    <row r="651" customFormat="false" ht="13" hidden="false" customHeight="false" outlineLevel="0" collapsed="false">
      <c r="K651" s="33"/>
    </row>
    <row r="652" customFormat="false" ht="13" hidden="false" customHeight="false" outlineLevel="0" collapsed="false">
      <c r="K652" s="33"/>
    </row>
    <row r="653" customFormat="false" ht="13" hidden="false" customHeight="false" outlineLevel="0" collapsed="false">
      <c r="K653" s="33"/>
    </row>
    <row r="654" customFormat="false" ht="13" hidden="false" customHeight="false" outlineLevel="0" collapsed="false">
      <c r="K654" s="33"/>
    </row>
    <row r="655" customFormat="false" ht="13" hidden="false" customHeight="false" outlineLevel="0" collapsed="false">
      <c r="K655" s="33"/>
    </row>
    <row r="656" customFormat="false" ht="13" hidden="false" customHeight="false" outlineLevel="0" collapsed="false">
      <c r="K656" s="33"/>
    </row>
    <row r="657" customFormat="false" ht="13" hidden="false" customHeight="false" outlineLevel="0" collapsed="false">
      <c r="K657" s="33"/>
    </row>
    <row r="658" customFormat="false" ht="13" hidden="false" customHeight="false" outlineLevel="0" collapsed="false">
      <c r="K658" s="33"/>
    </row>
    <row r="659" customFormat="false" ht="13" hidden="false" customHeight="false" outlineLevel="0" collapsed="false">
      <c r="K659" s="33"/>
    </row>
    <row r="660" customFormat="false" ht="13" hidden="false" customHeight="false" outlineLevel="0" collapsed="false">
      <c r="K660" s="33"/>
    </row>
    <row r="661" customFormat="false" ht="13" hidden="false" customHeight="false" outlineLevel="0" collapsed="false">
      <c r="K661" s="33"/>
    </row>
    <row r="662" customFormat="false" ht="13" hidden="false" customHeight="false" outlineLevel="0" collapsed="false">
      <c r="K662" s="33"/>
    </row>
    <row r="663" customFormat="false" ht="13" hidden="false" customHeight="false" outlineLevel="0" collapsed="false">
      <c r="K663" s="33"/>
    </row>
    <row r="664" customFormat="false" ht="13" hidden="false" customHeight="false" outlineLevel="0" collapsed="false">
      <c r="K664" s="33"/>
    </row>
    <row r="665" customFormat="false" ht="13" hidden="false" customHeight="false" outlineLevel="0" collapsed="false">
      <c r="K665" s="33"/>
    </row>
    <row r="666" customFormat="false" ht="13" hidden="false" customHeight="false" outlineLevel="0" collapsed="false">
      <c r="K666" s="33"/>
    </row>
    <row r="667" customFormat="false" ht="13" hidden="false" customHeight="false" outlineLevel="0" collapsed="false">
      <c r="K667" s="33"/>
    </row>
    <row r="668" customFormat="false" ht="13" hidden="false" customHeight="false" outlineLevel="0" collapsed="false">
      <c r="K668" s="33"/>
    </row>
    <row r="669" customFormat="false" ht="13" hidden="false" customHeight="false" outlineLevel="0" collapsed="false">
      <c r="K669" s="33"/>
    </row>
    <row r="670" customFormat="false" ht="13" hidden="false" customHeight="false" outlineLevel="0" collapsed="false">
      <c r="K670" s="33"/>
    </row>
    <row r="671" customFormat="false" ht="13" hidden="false" customHeight="false" outlineLevel="0" collapsed="false">
      <c r="K671" s="33"/>
    </row>
    <row r="672" customFormat="false" ht="13" hidden="false" customHeight="false" outlineLevel="0" collapsed="false">
      <c r="K672" s="33"/>
    </row>
    <row r="673" customFormat="false" ht="13" hidden="false" customHeight="false" outlineLevel="0" collapsed="false">
      <c r="K673" s="33"/>
    </row>
    <row r="674" customFormat="false" ht="13" hidden="false" customHeight="false" outlineLevel="0" collapsed="false">
      <c r="K674" s="33"/>
    </row>
    <row r="675" customFormat="false" ht="13" hidden="false" customHeight="false" outlineLevel="0" collapsed="false">
      <c r="K675" s="33"/>
    </row>
    <row r="676" customFormat="false" ht="13" hidden="false" customHeight="false" outlineLevel="0" collapsed="false">
      <c r="K676" s="33"/>
    </row>
    <row r="677" customFormat="false" ht="13" hidden="false" customHeight="false" outlineLevel="0" collapsed="false">
      <c r="K677" s="33"/>
    </row>
    <row r="678" customFormat="false" ht="13" hidden="false" customHeight="false" outlineLevel="0" collapsed="false">
      <c r="K678" s="33"/>
    </row>
    <row r="679" customFormat="false" ht="13" hidden="false" customHeight="false" outlineLevel="0" collapsed="false">
      <c r="K679" s="33"/>
    </row>
    <row r="680" customFormat="false" ht="13" hidden="false" customHeight="false" outlineLevel="0" collapsed="false">
      <c r="K680" s="33"/>
    </row>
    <row r="681" customFormat="false" ht="13" hidden="false" customHeight="false" outlineLevel="0" collapsed="false">
      <c r="K681" s="33"/>
    </row>
    <row r="682" customFormat="false" ht="13" hidden="false" customHeight="false" outlineLevel="0" collapsed="false">
      <c r="K682" s="33"/>
    </row>
    <row r="683" customFormat="false" ht="13" hidden="false" customHeight="false" outlineLevel="0" collapsed="false">
      <c r="K683" s="33"/>
    </row>
    <row r="684" customFormat="false" ht="13" hidden="false" customHeight="false" outlineLevel="0" collapsed="false">
      <c r="K684" s="33"/>
    </row>
    <row r="685" customFormat="false" ht="13" hidden="false" customHeight="false" outlineLevel="0" collapsed="false">
      <c r="K685" s="33"/>
    </row>
    <row r="686" customFormat="false" ht="13" hidden="false" customHeight="false" outlineLevel="0" collapsed="false">
      <c r="K686" s="33"/>
    </row>
    <row r="687" customFormat="false" ht="13" hidden="false" customHeight="false" outlineLevel="0" collapsed="false">
      <c r="K687" s="33"/>
    </row>
    <row r="688" customFormat="false" ht="13" hidden="false" customHeight="false" outlineLevel="0" collapsed="false">
      <c r="K688" s="33"/>
    </row>
    <row r="689" customFormat="false" ht="13" hidden="false" customHeight="false" outlineLevel="0" collapsed="false">
      <c r="K689" s="33"/>
    </row>
    <row r="690" customFormat="false" ht="13" hidden="false" customHeight="false" outlineLevel="0" collapsed="false">
      <c r="K690" s="33"/>
    </row>
    <row r="691" customFormat="false" ht="13" hidden="false" customHeight="false" outlineLevel="0" collapsed="false">
      <c r="K691" s="33"/>
    </row>
    <row r="692" customFormat="false" ht="13" hidden="false" customHeight="false" outlineLevel="0" collapsed="false">
      <c r="K692" s="33"/>
    </row>
    <row r="693" customFormat="false" ht="13" hidden="false" customHeight="false" outlineLevel="0" collapsed="false">
      <c r="K693" s="33"/>
    </row>
    <row r="694" customFormat="false" ht="13" hidden="false" customHeight="false" outlineLevel="0" collapsed="false">
      <c r="K694" s="33"/>
    </row>
    <row r="695" customFormat="false" ht="13" hidden="false" customHeight="false" outlineLevel="0" collapsed="false">
      <c r="K695" s="33"/>
    </row>
    <row r="696" customFormat="false" ht="13" hidden="false" customHeight="false" outlineLevel="0" collapsed="false">
      <c r="K696" s="33"/>
    </row>
    <row r="697" customFormat="false" ht="13" hidden="false" customHeight="false" outlineLevel="0" collapsed="false">
      <c r="K697" s="33"/>
    </row>
    <row r="698" customFormat="false" ht="13" hidden="false" customHeight="false" outlineLevel="0" collapsed="false">
      <c r="K698" s="33"/>
    </row>
    <row r="699" customFormat="false" ht="13" hidden="false" customHeight="false" outlineLevel="0" collapsed="false">
      <c r="K699" s="33"/>
    </row>
    <row r="700" customFormat="false" ht="13" hidden="false" customHeight="false" outlineLevel="0" collapsed="false">
      <c r="K700" s="33"/>
    </row>
    <row r="701" customFormat="false" ht="13" hidden="false" customHeight="false" outlineLevel="0" collapsed="false">
      <c r="K701" s="33"/>
    </row>
    <row r="702" customFormat="false" ht="13" hidden="false" customHeight="false" outlineLevel="0" collapsed="false">
      <c r="K702" s="33"/>
    </row>
    <row r="703" customFormat="false" ht="13" hidden="false" customHeight="false" outlineLevel="0" collapsed="false">
      <c r="K703" s="33"/>
    </row>
    <row r="704" customFormat="false" ht="13" hidden="false" customHeight="false" outlineLevel="0" collapsed="false">
      <c r="K704" s="33"/>
    </row>
    <row r="705" customFormat="false" ht="13" hidden="false" customHeight="false" outlineLevel="0" collapsed="false">
      <c r="K705" s="33"/>
    </row>
    <row r="706" customFormat="false" ht="13" hidden="false" customHeight="false" outlineLevel="0" collapsed="false">
      <c r="K706" s="33"/>
    </row>
    <row r="707" customFormat="false" ht="13" hidden="false" customHeight="false" outlineLevel="0" collapsed="false">
      <c r="K707" s="33"/>
    </row>
    <row r="708" customFormat="false" ht="13" hidden="false" customHeight="false" outlineLevel="0" collapsed="false">
      <c r="K708" s="33"/>
    </row>
    <row r="709" customFormat="false" ht="13" hidden="false" customHeight="false" outlineLevel="0" collapsed="false">
      <c r="K709" s="33"/>
    </row>
    <row r="710" customFormat="false" ht="13" hidden="false" customHeight="false" outlineLevel="0" collapsed="false">
      <c r="K710" s="33"/>
    </row>
    <row r="711" customFormat="false" ht="13" hidden="false" customHeight="false" outlineLevel="0" collapsed="false">
      <c r="K711" s="33"/>
    </row>
    <row r="712" customFormat="false" ht="13" hidden="false" customHeight="false" outlineLevel="0" collapsed="false">
      <c r="K712" s="33"/>
    </row>
    <row r="713" customFormat="false" ht="13" hidden="false" customHeight="false" outlineLevel="0" collapsed="false">
      <c r="K713" s="33"/>
    </row>
    <row r="714" customFormat="false" ht="13" hidden="false" customHeight="false" outlineLevel="0" collapsed="false">
      <c r="K714" s="33"/>
    </row>
    <row r="715" customFormat="false" ht="13" hidden="false" customHeight="false" outlineLevel="0" collapsed="false">
      <c r="K715" s="33"/>
    </row>
    <row r="716" customFormat="false" ht="13" hidden="false" customHeight="false" outlineLevel="0" collapsed="false">
      <c r="K716" s="33"/>
    </row>
    <row r="717" customFormat="false" ht="13" hidden="false" customHeight="false" outlineLevel="0" collapsed="false">
      <c r="K717" s="33"/>
    </row>
    <row r="718" customFormat="false" ht="13" hidden="false" customHeight="false" outlineLevel="0" collapsed="false">
      <c r="K718" s="33"/>
    </row>
    <row r="719" customFormat="false" ht="13" hidden="false" customHeight="false" outlineLevel="0" collapsed="false">
      <c r="K719" s="33"/>
    </row>
    <row r="720" customFormat="false" ht="13" hidden="false" customHeight="false" outlineLevel="0" collapsed="false">
      <c r="K720" s="33"/>
    </row>
    <row r="721" customFormat="false" ht="13" hidden="false" customHeight="false" outlineLevel="0" collapsed="false">
      <c r="K721" s="33"/>
    </row>
    <row r="722" customFormat="false" ht="13" hidden="false" customHeight="false" outlineLevel="0" collapsed="false">
      <c r="K722" s="33"/>
    </row>
    <row r="723" customFormat="false" ht="13" hidden="false" customHeight="false" outlineLevel="0" collapsed="false">
      <c r="K723" s="33"/>
    </row>
    <row r="724" customFormat="false" ht="13" hidden="false" customHeight="false" outlineLevel="0" collapsed="false">
      <c r="K724" s="33"/>
    </row>
    <row r="725" customFormat="false" ht="13" hidden="false" customHeight="false" outlineLevel="0" collapsed="false">
      <c r="K725" s="33"/>
    </row>
    <row r="726" customFormat="false" ht="13" hidden="false" customHeight="false" outlineLevel="0" collapsed="false">
      <c r="K726" s="33"/>
    </row>
    <row r="727" customFormat="false" ht="13" hidden="false" customHeight="false" outlineLevel="0" collapsed="false">
      <c r="K727" s="33"/>
    </row>
    <row r="728" customFormat="false" ht="13" hidden="false" customHeight="false" outlineLevel="0" collapsed="false">
      <c r="K728" s="33"/>
    </row>
    <row r="729" customFormat="false" ht="13" hidden="false" customHeight="false" outlineLevel="0" collapsed="false">
      <c r="K729" s="33"/>
    </row>
    <row r="730" customFormat="false" ht="13" hidden="false" customHeight="false" outlineLevel="0" collapsed="false">
      <c r="K730" s="33"/>
    </row>
    <row r="731" customFormat="false" ht="13" hidden="false" customHeight="false" outlineLevel="0" collapsed="false">
      <c r="K731" s="33"/>
    </row>
    <row r="732" customFormat="false" ht="13" hidden="false" customHeight="false" outlineLevel="0" collapsed="false">
      <c r="K732" s="33"/>
    </row>
    <row r="733" customFormat="false" ht="13" hidden="false" customHeight="false" outlineLevel="0" collapsed="false">
      <c r="K733" s="33"/>
    </row>
    <row r="734" customFormat="false" ht="13" hidden="false" customHeight="false" outlineLevel="0" collapsed="false">
      <c r="K734" s="33"/>
    </row>
    <row r="735" customFormat="false" ht="13" hidden="false" customHeight="false" outlineLevel="0" collapsed="false">
      <c r="K735" s="33"/>
    </row>
    <row r="736" customFormat="false" ht="13" hidden="false" customHeight="false" outlineLevel="0" collapsed="false">
      <c r="K736" s="33"/>
    </row>
    <row r="737" customFormat="false" ht="13" hidden="false" customHeight="false" outlineLevel="0" collapsed="false">
      <c r="K737" s="33"/>
    </row>
    <row r="738" customFormat="false" ht="13" hidden="false" customHeight="false" outlineLevel="0" collapsed="false">
      <c r="K738" s="33"/>
    </row>
    <row r="739" customFormat="false" ht="13" hidden="false" customHeight="false" outlineLevel="0" collapsed="false">
      <c r="K739" s="33"/>
    </row>
    <row r="740" customFormat="false" ht="13" hidden="false" customHeight="false" outlineLevel="0" collapsed="false">
      <c r="K740" s="33"/>
    </row>
    <row r="741" customFormat="false" ht="13" hidden="false" customHeight="false" outlineLevel="0" collapsed="false">
      <c r="K741" s="33"/>
    </row>
    <row r="742" customFormat="false" ht="13" hidden="false" customHeight="false" outlineLevel="0" collapsed="false">
      <c r="K742" s="33"/>
    </row>
    <row r="743" customFormat="false" ht="13" hidden="false" customHeight="false" outlineLevel="0" collapsed="false">
      <c r="K743" s="33"/>
    </row>
    <row r="744" customFormat="false" ht="13" hidden="false" customHeight="false" outlineLevel="0" collapsed="false">
      <c r="K744" s="33"/>
    </row>
    <row r="745" customFormat="false" ht="13" hidden="false" customHeight="false" outlineLevel="0" collapsed="false">
      <c r="K745" s="33"/>
    </row>
    <row r="746" customFormat="false" ht="13" hidden="false" customHeight="false" outlineLevel="0" collapsed="false">
      <c r="K746" s="33"/>
    </row>
    <row r="747" customFormat="false" ht="13" hidden="false" customHeight="false" outlineLevel="0" collapsed="false">
      <c r="K747" s="33"/>
    </row>
    <row r="748" customFormat="false" ht="13" hidden="false" customHeight="false" outlineLevel="0" collapsed="false">
      <c r="K748" s="33"/>
    </row>
    <row r="749" customFormat="false" ht="13" hidden="false" customHeight="false" outlineLevel="0" collapsed="false">
      <c r="K749" s="33"/>
    </row>
    <row r="750" customFormat="false" ht="13" hidden="false" customHeight="false" outlineLevel="0" collapsed="false">
      <c r="K750" s="33"/>
    </row>
    <row r="751" customFormat="false" ht="13" hidden="false" customHeight="false" outlineLevel="0" collapsed="false">
      <c r="K751" s="33"/>
    </row>
    <row r="752" customFormat="false" ht="13" hidden="false" customHeight="false" outlineLevel="0" collapsed="false">
      <c r="K752" s="33"/>
    </row>
    <row r="753" customFormat="false" ht="13" hidden="false" customHeight="false" outlineLevel="0" collapsed="false">
      <c r="K753" s="33"/>
    </row>
    <row r="754" customFormat="false" ht="13" hidden="false" customHeight="false" outlineLevel="0" collapsed="false">
      <c r="K754" s="33"/>
    </row>
    <row r="755" customFormat="false" ht="13" hidden="false" customHeight="false" outlineLevel="0" collapsed="false">
      <c r="K755" s="33"/>
    </row>
    <row r="756" customFormat="false" ht="13" hidden="false" customHeight="false" outlineLevel="0" collapsed="false">
      <c r="K756" s="33"/>
    </row>
    <row r="757" customFormat="false" ht="13" hidden="false" customHeight="false" outlineLevel="0" collapsed="false">
      <c r="K757" s="33"/>
    </row>
    <row r="758" customFormat="false" ht="13" hidden="false" customHeight="false" outlineLevel="0" collapsed="false">
      <c r="K758" s="33"/>
    </row>
    <row r="759" customFormat="false" ht="13" hidden="false" customHeight="false" outlineLevel="0" collapsed="false">
      <c r="K759" s="33"/>
    </row>
    <row r="760" customFormat="false" ht="13" hidden="false" customHeight="false" outlineLevel="0" collapsed="false">
      <c r="K760" s="33"/>
    </row>
    <row r="761" customFormat="false" ht="13" hidden="false" customHeight="false" outlineLevel="0" collapsed="false">
      <c r="K761" s="33"/>
    </row>
    <row r="762" customFormat="false" ht="13" hidden="false" customHeight="false" outlineLevel="0" collapsed="false">
      <c r="K762" s="33"/>
    </row>
    <row r="763" customFormat="false" ht="13" hidden="false" customHeight="false" outlineLevel="0" collapsed="false">
      <c r="K763" s="33"/>
    </row>
    <row r="764" customFormat="false" ht="13" hidden="false" customHeight="false" outlineLevel="0" collapsed="false">
      <c r="K764" s="33"/>
    </row>
    <row r="765" customFormat="false" ht="13" hidden="false" customHeight="false" outlineLevel="0" collapsed="false">
      <c r="K765" s="33"/>
    </row>
    <row r="766" customFormat="false" ht="13" hidden="false" customHeight="false" outlineLevel="0" collapsed="false">
      <c r="K766" s="33"/>
    </row>
    <row r="767" customFormat="false" ht="13" hidden="false" customHeight="false" outlineLevel="0" collapsed="false">
      <c r="K767" s="33"/>
    </row>
    <row r="768" customFormat="false" ht="13" hidden="false" customHeight="false" outlineLevel="0" collapsed="false">
      <c r="K768" s="33"/>
    </row>
    <row r="769" customFormat="false" ht="13" hidden="false" customHeight="false" outlineLevel="0" collapsed="false">
      <c r="K769" s="33"/>
    </row>
    <row r="770" customFormat="false" ht="13" hidden="false" customHeight="false" outlineLevel="0" collapsed="false">
      <c r="K770" s="33"/>
    </row>
    <row r="771" customFormat="false" ht="13" hidden="false" customHeight="false" outlineLevel="0" collapsed="false">
      <c r="K771" s="33"/>
    </row>
    <row r="772" customFormat="false" ht="13" hidden="false" customHeight="false" outlineLevel="0" collapsed="false">
      <c r="K772" s="33"/>
    </row>
    <row r="773" customFormat="false" ht="13" hidden="false" customHeight="false" outlineLevel="0" collapsed="false">
      <c r="K773" s="33"/>
    </row>
    <row r="774" customFormat="false" ht="13" hidden="false" customHeight="false" outlineLevel="0" collapsed="false">
      <c r="K774" s="33"/>
    </row>
    <row r="775" customFormat="false" ht="13" hidden="false" customHeight="false" outlineLevel="0" collapsed="false">
      <c r="K775" s="33"/>
    </row>
    <row r="776" customFormat="false" ht="13" hidden="false" customHeight="false" outlineLevel="0" collapsed="false">
      <c r="K776" s="33"/>
    </row>
    <row r="777" customFormat="false" ht="13" hidden="false" customHeight="false" outlineLevel="0" collapsed="false">
      <c r="K777" s="33"/>
    </row>
    <row r="778" customFormat="false" ht="13" hidden="false" customHeight="false" outlineLevel="0" collapsed="false">
      <c r="K778" s="33"/>
    </row>
    <row r="779" customFormat="false" ht="13" hidden="false" customHeight="false" outlineLevel="0" collapsed="false">
      <c r="K779" s="33"/>
    </row>
    <row r="780" customFormat="false" ht="13" hidden="false" customHeight="false" outlineLevel="0" collapsed="false">
      <c r="K780" s="33"/>
    </row>
    <row r="781" customFormat="false" ht="13" hidden="false" customHeight="false" outlineLevel="0" collapsed="false">
      <c r="K781" s="33"/>
    </row>
    <row r="782" customFormat="false" ht="13" hidden="false" customHeight="false" outlineLevel="0" collapsed="false">
      <c r="K782" s="33"/>
    </row>
    <row r="783" customFormat="false" ht="13" hidden="false" customHeight="false" outlineLevel="0" collapsed="false">
      <c r="K783" s="33"/>
    </row>
    <row r="784" customFormat="false" ht="13" hidden="false" customHeight="false" outlineLevel="0" collapsed="false">
      <c r="K784" s="33"/>
    </row>
    <row r="785" customFormat="false" ht="13" hidden="false" customHeight="false" outlineLevel="0" collapsed="false">
      <c r="K785" s="33"/>
    </row>
    <row r="786" customFormat="false" ht="13" hidden="false" customHeight="false" outlineLevel="0" collapsed="false">
      <c r="K786" s="33"/>
    </row>
    <row r="787" customFormat="false" ht="13" hidden="false" customHeight="false" outlineLevel="0" collapsed="false">
      <c r="K787" s="33"/>
    </row>
    <row r="788" customFormat="false" ht="13" hidden="false" customHeight="false" outlineLevel="0" collapsed="false">
      <c r="K788" s="33"/>
    </row>
    <row r="789" customFormat="false" ht="13" hidden="false" customHeight="false" outlineLevel="0" collapsed="false">
      <c r="K789" s="33"/>
    </row>
    <row r="790" customFormat="false" ht="13" hidden="false" customHeight="false" outlineLevel="0" collapsed="false">
      <c r="K790" s="33"/>
    </row>
    <row r="791" customFormat="false" ht="13" hidden="false" customHeight="false" outlineLevel="0" collapsed="false">
      <c r="K791" s="33"/>
    </row>
    <row r="792" customFormat="false" ht="13" hidden="false" customHeight="false" outlineLevel="0" collapsed="false">
      <c r="K792" s="33"/>
    </row>
    <row r="793" customFormat="false" ht="13" hidden="false" customHeight="false" outlineLevel="0" collapsed="false">
      <c r="K793" s="33"/>
    </row>
    <row r="794" customFormat="false" ht="13" hidden="false" customHeight="false" outlineLevel="0" collapsed="false">
      <c r="K794" s="33"/>
    </row>
    <row r="795" customFormat="false" ht="13" hidden="false" customHeight="false" outlineLevel="0" collapsed="false">
      <c r="K795" s="33"/>
    </row>
    <row r="796" customFormat="false" ht="13" hidden="false" customHeight="false" outlineLevel="0" collapsed="false">
      <c r="K796" s="33"/>
    </row>
    <row r="797" customFormat="false" ht="13" hidden="false" customHeight="false" outlineLevel="0" collapsed="false">
      <c r="K797" s="33"/>
    </row>
    <row r="798" customFormat="false" ht="13" hidden="false" customHeight="false" outlineLevel="0" collapsed="false">
      <c r="K798" s="33"/>
    </row>
    <row r="799" customFormat="false" ht="13" hidden="false" customHeight="false" outlineLevel="0" collapsed="false">
      <c r="K799" s="33"/>
    </row>
    <row r="800" customFormat="false" ht="13" hidden="false" customHeight="false" outlineLevel="0" collapsed="false">
      <c r="K800" s="33"/>
    </row>
    <row r="801" customFormat="false" ht="13" hidden="false" customHeight="false" outlineLevel="0" collapsed="false">
      <c r="K801" s="33"/>
    </row>
    <row r="802" customFormat="false" ht="13" hidden="false" customHeight="false" outlineLevel="0" collapsed="false">
      <c r="K802" s="33"/>
    </row>
    <row r="803" customFormat="false" ht="13" hidden="false" customHeight="false" outlineLevel="0" collapsed="false">
      <c r="K803" s="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1T13:00:31Z</dcterms:created>
  <dc:creator>Utilisateur de la version d'évaluation de Office 2004</dc:creator>
  <dc:description/>
  <dc:language>en-US</dc:language>
  <cp:lastModifiedBy>Utilisateur de la version d'évaluation de Office 2004</cp:lastModifiedBy>
  <cp:revision>0</cp:revision>
  <dc:subject/>
  <dc:title/>
</cp:coreProperties>
</file>